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CMF\Papers\3_GafA follow-up\Cell submission\Revised\Resubmission\Final\to submit\"/>
    </mc:Choice>
  </mc:AlternateContent>
  <xr:revisionPtr revIDLastSave="0" documentId="13_ncr:1_{1B61351D-2FC6-4ADF-AEC8-1E594D3E0C19}" xr6:coauthVersionLast="47" xr6:coauthVersionMax="47" xr10:uidLastSave="{00000000-0000-0000-0000-000000000000}"/>
  <bookViews>
    <workbookView xWindow="-120" yWindow="-120" windowWidth="29040" windowHeight="15720" activeTab="3" xr2:uid="{00000000-000D-0000-FFFF-FFFF00000000}"/>
  </bookViews>
  <sheets>
    <sheet name="Table S1A_Unfiltered_P" sheetId="7" r:id="rId1"/>
    <sheet name="Table S1B_Hyphomicrobiales_P" sheetId="3" r:id="rId2"/>
    <sheet name="Table S1C_Hyphomicrobiales_PSI" sheetId="5" r:id="rId3"/>
    <sheet name="Table S1D_Roseibium_P" sheetId="4" r:id="rId4"/>
    <sheet name="Table S1E_Agrobacterium_P" sheetId="2" r:id="rId5"/>
    <sheet name="Table S1F_Brucellaceae_P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4" i="7" l="1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I89" i="7"/>
  <c r="I90" i="7"/>
  <c r="I91" i="7"/>
  <c r="I92" i="7"/>
  <c r="I93" i="7"/>
  <c r="I94" i="7"/>
  <c r="I95" i="7"/>
  <c r="I96" i="7"/>
  <c r="I97" i="7"/>
  <c r="I98" i="7"/>
  <c r="I99" i="7"/>
  <c r="I100" i="7"/>
  <c r="I101" i="7"/>
  <c r="I102" i="7"/>
  <c r="I103" i="7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108" i="5"/>
  <c r="I109" i="5"/>
  <c r="I110" i="5"/>
  <c r="I111" i="5"/>
  <c r="I112" i="5"/>
  <c r="I113" i="5"/>
  <c r="I114" i="5"/>
  <c r="I115" i="5"/>
  <c r="I116" i="5"/>
  <c r="I117" i="5"/>
  <c r="I118" i="5"/>
  <c r="I119" i="5"/>
  <c r="I120" i="5"/>
  <c r="I121" i="5"/>
  <c r="I122" i="5"/>
  <c r="I123" i="5"/>
  <c r="I124" i="5"/>
  <c r="I125" i="5"/>
  <c r="I126" i="5"/>
  <c r="I127" i="5"/>
  <c r="I128" i="5"/>
  <c r="I129" i="5"/>
  <c r="I130" i="5"/>
  <c r="I131" i="5"/>
  <c r="I132" i="5"/>
  <c r="I133" i="5"/>
  <c r="I134" i="5"/>
  <c r="I135" i="5"/>
  <c r="I136" i="5"/>
  <c r="I137" i="5"/>
  <c r="I138" i="5"/>
  <c r="I139" i="5"/>
  <c r="I140" i="5"/>
  <c r="I141" i="5"/>
  <c r="I142" i="5"/>
  <c r="I143" i="5"/>
  <c r="I144" i="5"/>
  <c r="I145" i="5"/>
  <c r="I146" i="5"/>
  <c r="I147" i="5"/>
  <c r="I148" i="5"/>
  <c r="I149" i="5"/>
  <c r="I150" i="5"/>
  <c r="I151" i="5"/>
  <c r="I152" i="5"/>
  <c r="I153" i="5"/>
  <c r="I154" i="5"/>
  <c r="I155" i="5"/>
  <c r="I156" i="5"/>
  <c r="I157" i="5"/>
  <c r="I158" i="5"/>
  <c r="I159" i="5"/>
  <c r="I160" i="5"/>
  <c r="I161" i="5"/>
  <c r="I162" i="5"/>
  <c r="I163" i="5"/>
  <c r="I164" i="5"/>
  <c r="I165" i="5"/>
  <c r="I166" i="5"/>
  <c r="I167" i="5"/>
  <c r="I168" i="5"/>
  <c r="I169" i="5"/>
  <c r="I170" i="5"/>
  <c r="I171" i="5"/>
  <c r="I172" i="5"/>
  <c r="I173" i="5"/>
  <c r="I174" i="5"/>
  <c r="I175" i="5"/>
  <c r="I176" i="5"/>
  <c r="I177" i="5"/>
  <c r="I178" i="5"/>
  <c r="I179" i="5"/>
  <c r="I180" i="5"/>
  <c r="I181" i="5"/>
  <c r="I182" i="5"/>
  <c r="I183" i="5"/>
  <c r="I184" i="5"/>
  <c r="I185" i="5"/>
  <c r="I186" i="5"/>
  <c r="I187" i="5"/>
  <c r="I188" i="5"/>
  <c r="I189" i="5"/>
  <c r="I190" i="5"/>
  <c r="I191" i="5"/>
  <c r="I192" i="5"/>
  <c r="I193" i="5"/>
  <c r="I194" i="5"/>
  <c r="I195" i="5"/>
  <c r="I196" i="5"/>
  <c r="I197" i="5"/>
  <c r="I198" i="5"/>
  <c r="I199" i="5"/>
  <c r="I200" i="5"/>
  <c r="I201" i="5"/>
  <c r="I202" i="5"/>
  <c r="I203" i="5"/>
  <c r="I204" i="5"/>
  <c r="I205" i="5"/>
  <c r="I206" i="5"/>
  <c r="I207" i="5"/>
  <c r="I208" i="5"/>
  <c r="I209" i="5"/>
  <c r="I210" i="5"/>
  <c r="I211" i="5"/>
  <c r="I212" i="5"/>
  <c r="I213" i="5"/>
  <c r="I214" i="5"/>
  <c r="I215" i="5"/>
  <c r="I216" i="5"/>
  <c r="I217" i="5"/>
  <c r="I218" i="5"/>
  <c r="I219" i="5"/>
  <c r="I220" i="5"/>
  <c r="I221" i="5"/>
  <c r="I222" i="5"/>
  <c r="I223" i="5"/>
  <c r="I224" i="5"/>
  <c r="I225" i="5"/>
  <c r="I226" i="5"/>
  <c r="I227" i="5"/>
  <c r="I228" i="5"/>
  <c r="I229" i="5"/>
  <c r="I230" i="5"/>
  <c r="I231" i="5"/>
  <c r="I232" i="5"/>
  <c r="I233" i="5"/>
  <c r="I234" i="5"/>
  <c r="I235" i="5"/>
  <c r="I236" i="5"/>
  <c r="I237" i="5"/>
  <c r="I238" i="5"/>
  <c r="I239" i="5"/>
  <c r="I240" i="5"/>
  <c r="I241" i="5"/>
  <c r="I242" i="5"/>
  <c r="I243" i="5"/>
  <c r="I244" i="5"/>
  <c r="I245" i="5"/>
  <c r="I246" i="5"/>
  <c r="I247" i="5"/>
  <c r="I248" i="5"/>
  <c r="I249" i="5"/>
  <c r="I250" i="5"/>
  <c r="I251" i="5"/>
  <c r="I252" i="5"/>
  <c r="I253" i="5"/>
  <c r="I254" i="5"/>
  <c r="I255" i="5"/>
  <c r="I256" i="5"/>
  <c r="I257" i="5"/>
  <c r="I258" i="5"/>
  <c r="I259" i="5"/>
  <c r="I260" i="5"/>
  <c r="I261" i="5"/>
  <c r="I262" i="5"/>
  <c r="I263" i="5"/>
  <c r="I264" i="5"/>
  <c r="I265" i="5"/>
  <c r="I266" i="5"/>
  <c r="I267" i="5"/>
  <c r="I268" i="5"/>
  <c r="I269" i="5"/>
  <c r="I270" i="5"/>
  <c r="I271" i="5"/>
  <c r="I272" i="5"/>
  <c r="I273" i="5"/>
  <c r="I274" i="5"/>
  <c r="I275" i="5"/>
  <c r="I276" i="5"/>
  <c r="I277" i="5"/>
  <c r="I278" i="5"/>
  <c r="I279" i="5"/>
  <c r="I280" i="5"/>
  <c r="I281" i="5"/>
  <c r="I282" i="5"/>
  <c r="I283" i="5"/>
  <c r="I284" i="5"/>
  <c r="I285" i="5"/>
  <c r="I286" i="5"/>
  <c r="I287" i="5"/>
  <c r="I288" i="5"/>
  <c r="I289" i="5"/>
  <c r="I290" i="5"/>
  <c r="I291" i="5"/>
  <c r="I292" i="5"/>
  <c r="I293" i="5"/>
  <c r="I294" i="5"/>
  <c r="I295" i="5"/>
  <c r="I296" i="5"/>
  <c r="I297" i="5"/>
  <c r="I298" i="5"/>
  <c r="I299" i="5"/>
  <c r="I300" i="5"/>
  <c r="I301" i="5"/>
  <c r="I302" i="5"/>
  <c r="I303" i="5"/>
  <c r="I304" i="5"/>
  <c r="I305" i="5"/>
  <c r="I306" i="5"/>
  <c r="I307" i="5"/>
  <c r="I308" i="5"/>
  <c r="I309" i="5"/>
  <c r="I310" i="5"/>
  <c r="I311" i="5"/>
  <c r="I312" i="5"/>
  <c r="I313" i="5"/>
  <c r="I314" i="5"/>
  <c r="I315" i="5"/>
  <c r="I316" i="5"/>
  <c r="I317" i="5"/>
  <c r="I318" i="5"/>
  <c r="I319" i="5"/>
  <c r="I320" i="5"/>
  <c r="I321" i="5"/>
  <c r="I322" i="5"/>
  <c r="I323" i="5"/>
  <c r="I324" i="5"/>
  <c r="I325" i="5"/>
  <c r="I326" i="5"/>
  <c r="I327" i="5"/>
  <c r="I328" i="5"/>
  <c r="I329" i="5"/>
  <c r="I330" i="5"/>
  <c r="I331" i="5"/>
  <c r="I332" i="5"/>
  <c r="I333" i="5"/>
  <c r="I334" i="5"/>
  <c r="I335" i="5"/>
  <c r="I336" i="5"/>
  <c r="I337" i="5"/>
  <c r="I338" i="5"/>
  <c r="I339" i="5"/>
  <c r="I340" i="5"/>
  <c r="I341" i="5"/>
  <c r="I342" i="5"/>
  <c r="I343" i="5"/>
  <c r="I344" i="5"/>
  <c r="I345" i="5"/>
  <c r="I346" i="5"/>
  <c r="I347" i="5"/>
  <c r="I348" i="5"/>
  <c r="I349" i="5"/>
  <c r="I350" i="5"/>
  <c r="I351" i="5"/>
  <c r="I352" i="5"/>
  <c r="I353" i="5"/>
  <c r="I354" i="5"/>
  <c r="I355" i="5"/>
  <c r="I356" i="5"/>
  <c r="I357" i="5"/>
  <c r="I358" i="5"/>
  <c r="I359" i="5"/>
  <c r="I360" i="5"/>
  <c r="I361" i="5"/>
  <c r="I362" i="5"/>
  <c r="I363" i="5"/>
  <c r="I364" i="5"/>
  <c r="I365" i="5"/>
  <c r="I366" i="5"/>
  <c r="I367" i="5"/>
  <c r="I368" i="5"/>
  <c r="I369" i="5"/>
  <c r="I370" i="5"/>
  <c r="I371" i="5"/>
  <c r="I372" i="5"/>
  <c r="I373" i="5"/>
  <c r="I374" i="5"/>
  <c r="I375" i="5"/>
  <c r="I376" i="5"/>
  <c r="I377" i="5"/>
  <c r="I378" i="5"/>
  <c r="I379" i="5"/>
  <c r="I380" i="5"/>
  <c r="I381" i="5"/>
  <c r="I382" i="5"/>
  <c r="I383" i="5"/>
  <c r="I384" i="5"/>
  <c r="I385" i="5"/>
  <c r="I386" i="5"/>
  <c r="I387" i="5"/>
  <c r="I388" i="5"/>
  <c r="I389" i="5"/>
  <c r="I390" i="5"/>
  <c r="I391" i="5"/>
  <c r="I392" i="5"/>
  <c r="I393" i="5"/>
  <c r="I394" i="5"/>
  <c r="I395" i="5"/>
  <c r="I396" i="5"/>
  <c r="I397" i="5"/>
  <c r="I398" i="5"/>
  <c r="I399" i="5"/>
  <c r="I400" i="5"/>
  <c r="I401" i="5"/>
  <c r="I402" i="5"/>
  <c r="I403" i="5"/>
  <c r="I404" i="5"/>
  <c r="I405" i="5"/>
  <c r="I406" i="5"/>
  <c r="I407" i="5"/>
  <c r="I408" i="5"/>
  <c r="I409" i="5"/>
  <c r="I410" i="5"/>
  <c r="I411" i="5"/>
  <c r="I412" i="5"/>
  <c r="I413" i="5"/>
  <c r="I414" i="5"/>
  <c r="I415" i="5"/>
  <c r="I416" i="5"/>
  <c r="I417" i="5"/>
  <c r="I418" i="5"/>
  <c r="I419" i="5"/>
  <c r="I420" i="5"/>
  <c r="I421" i="5"/>
  <c r="I422" i="5"/>
  <c r="I423" i="5"/>
  <c r="I424" i="5"/>
  <c r="I425" i="5"/>
  <c r="I426" i="5"/>
  <c r="I427" i="5"/>
  <c r="I428" i="5"/>
  <c r="I429" i="5"/>
  <c r="I430" i="5"/>
  <c r="I431" i="5"/>
  <c r="I432" i="5"/>
  <c r="I433" i="5"/>
  <c r="I434" i="5"/>
  <c r="I435" i="5"/>
  <c r="I436" i="5"/>
  <c r="I437" i="5"/>
  <c r="I438" i="5"/>
  <c r="I439" i="5"/>
  <c r="I440" i="5"/>
  <c r="I441" i="5"/>
  <c r="I442" i="5"/>
  <c r="I443" i="5"/>
  <c r="I444" i="5"/>
  <c r="I445" i="5"/>
  <c r="I446" i="5"/>
  <c r="I447" i="5"/>
  <c r="I448" i="5"/>
  <c r="I449" i="5"/>
  <c r="I450" i="5"/>
  <c r="I451" i="5"/>
  <c r="I452" i="5"/>
  <c r="I453" i="5"/>
  <c r="I454" i="5"/>
  <c r="I455" i="5"/>
  <c r="I456" i="5"/>
  <c r="I457" i="5"/>
  <c r="I458" i="5"/>
  <c r="I459" i="5"/>
  <c r="I460" i="5"/>
  <c r="I461" i="5"/>
  <c r="I462" i="5"/>
  <c r="I463" i="5"/>
  <c r="I464" i="5"/>
  <c r="I465" i="5"/>
  <c r="I466" i="5"/>
  <c r="I467" i="5"/>
  <c r="I468" i="5"/>
  <c r="I469" i="5"/>
  <c r="I470" i="5"/>
  <c r="I471" i="5"/>
  <c r="I472" i="5"/>
  <c r="I473" i="5"/>
  <c r="I474" i="5"/>
  <c r="I475" i="5"/>
  <c r="I476" i="5"/>
  <c r="I477" i="5"/>
  <c r="I478" i="5"/>
  <c r="I479" i="5"/>
  <c r="I480" i="5"/>
  <c r="I481" i="5"/>
  <c r="I482" i="5"/>
  <c r="I483" i="5"/>
  <c r="I484" i="5"/>
  <c r="I485" i="5"/>
  <c r="I486" i="5"/>
  <c r="I487" i="5"/>
  <c r="I488" i="5"/>
  <c r="I489" i="5"/>
  <c r="I490" i="5"/>
  <c r="I491" i="5"/>
  <c r="I492" i="5"/>
  <c r="I493" i="5"/>
  <c r="I494" i="5"/>
  <c r="I495" i="5"/>
  <c r="I496" i="5"/>
  <c r="I497" i="5"/>
  <c r="I498" i="5"/>
  <c r="I499" i="5"/>
  <c r="I500" i="5"/>
  <c r="I501" i="5"/>
  <c r="I502" i="5"/>
  <c r="I503" i="5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</calcChain>
</file>

<file path=xl/sharedStrings.xml><?xml version="1.0" encoding="utf-8"?>
<sst xmlns="http://schemas.openxmlformats.org/spreadsheetml/2006/main" count="2081" uniqueCount="1168">
  <si>
    <t>Description(Sequences  with  E-value BETTER than threshold)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DUF6456 domain-containing protein [Rhodobacter capsulatus]</t>
  </si>
  <si>
    <t>Rhodobacter capsulatus</t>
  </si>
  <si>
    <t>DUF6456 domain-containing protein [Rhodobacter viridis]</t>
  </si>
  <si>
    <t>Rhodobacter viridis</t>
  </si>
  <si>
    <t>DUF6456 domain-containing protein [Rhodobacter aestuarii]</t>
  </si>
  <si>
    <t>Rhodobacter aestuarii</t>
  </si>
  <si>
    <t>DUF6456 domain-containing protein [Rhodobacter sp. JA431]</t>
  </si>
  <si>
    <t>Rhodobacter sp. JA431</t>
  </si>
  <si>
    <t>DUF6456 domain-containing protein [Rhodobacter sp. TJ_12]</t>
  </si>
  <si>
    <t>Rhodobacter sp. TJ_12</t>
  </si>
  <si>
    <t>helix-turn-helix domain-containing protein [Sphingomonadales bacterium]</t>
  </si>
  <si>
    <t>Sphingomonadales bacterium</t>
  </si>
  <si>
    <t>DUF6456 domain-containing protein [Sinirhodobacter sp. WL0062]</t>
  </si>
  <si>
    <t>Sinirhodobacter sp. WL0062</t>
  </si>
  <si>
    <t>DUF6456 domain-containing protein [Sinirhodobacter sp. B57]</t>
  </si>
  <si>
    <t>Sinirhodobacter sp. B57</t>
  </si>
  <si>
    <t>DUF6456 domain-containing protein [Rhodobacter maris]</t>
  </si>
  <si>
    <t>Rhodobacter maris</t>
  </si>
  <si>
    <t>DUF6456 domain-containing protein [Sinirhodobacter ferrireducens]</t>
  </si>
  <si>
    <t>Sinirhodobacter ferrireducens</t>
  </si>
  <si>
    <t>DUF6456 domain-containing protein [Sinirhodobacter hankyongi]</t>
  </si>
  <si>
    <t>Sinirhodobacter hankyongi</t>
  </si>
  <si>
    <t>hypothetical protein DFO80_11061 [Rhodobacter sp. 140A]</t>
  </si>
  <si>
    <t>Rhodobacter sp. 140A</t>
  </si>
  <si>
    <t>DUF6456 domain-containing protein [Phaeovulum veldkampii]</t>
  </si>
  <si>
    <t>Phaeovulum veldkampii</t>
  </si>
  <si>
    <t>DUF6456 domain-containing protein [Sinirhodobacter huangdaonensis]</t>
  </si>
  <si>
    <t>Sinirhodobacter huangdaonensis</t>
  </si>
  <si>
    <t>DUF6456 domain-containing protein [Pseudothioclava arenosa]</t>
  </si>
  <si>
    <t>Pseudothioclava arenosa</t>
  </si>
  <si>
    <t>DUF6456 domain-containing protein [Rhodobacter sp. LPB0142]</t>
  </si>
  <si>
    <t>Rhodobacter sp. LPB0142</t>
  </si>
  <si>
    <t>DUF6456 domain-containing protein [Paenirhodobacter sp. MME-103]</t>
  </si>
  <si>
    <t>Paenirhodobacter sp. MME-103</t>
  </si>
  <si>
    <t>DUF6456 domain-containing protein [Sinirhodobacter populi]</t>
  </si>
  <si>
    <t>Sinirhodobacter populi</t>
  </si>
  <si>
    <t>helix-turn-helix domain-containing protein [Thioclava sp.]</t>
  </si>
  <si>
    <t>Thioclava sp.</t>
  </si>
  <si>
    <t>DUF6456 domain-containing protein [Thioclava marina]</t>
  </si>
  <si>
    <t>Thioclava marina</t>
  </si>
  <si>
    <t>DUF6456 domain-containing protein [Thioclava sp. L04-15]</t>
  </si>
  <si>
    <t>Thioclava sp. L04-15</t>
  </si>
  <si>
    <t>helix-turn-helix domain-containing protein [Thioclava marina]</t>
  </si>
  <si>
    <t>DUF6456 domain-containing protein [Thioclava indica]</t>
  </si>
  <si>
    <t>Thioclava indica</t>
  </si>
  <si>
    <t>DUF6456 domain-containing protein [Paenirhodobacter enshiensis]</t>
  </si>
  <si>
    <t>Paenirhodobacter enshiensis</t>
  </si>
  <si>
    <t>helix-turn-helix domain-containing protein [Rhodobacteraceae bacterium]</t>
  </si>
  <si>
    <t>Rhodobacteraceae bacterium</t>
  </si>
  <si>
    <t>DUF6456 domain-containing protein [Thioclava pacifica]</t>
  </si>
  <si>
    <t>Thioclava pacifica</t>
  </si>
  <si>
    <t>hypothetical protein TP2_10810 [Thioclava pacifica DSM 10166]</t>
  </si>
  <si>
    <t>Thioclava pacifica DSM 10166</t>
  </si>
  <si>
    <t>DUF6456 domain-containing protein [Thioclava sediminum]</t>
  </si>
  <si>
    <t>Thioclava sediminum</t>
  </si>
  <si>
    <t>DUF6456 domain-containing protein [Thioclava dalianensis]</t>
  </si>
  <si>
    <t>Thioclava dalianensis</t>
  </si>
  <si>
    <t>helix-turn-helix domain-containing protein [Thioclava sp. BHET1]</t>
  </si>
  <si>
    <t>Thioclava sp. BHET1</t>
  </si>
  <si>
    <t>DUF6456 domain-containing protein [Thioclava atlantica]</t>
  </si>
  <si>
    <t>Thioclava atlantica</t>
  </si>
  <si>
    <t>helix-turn-helix domain-containing protein [Rhodobacterales bacterium]</t>
  </si>
  <si>
    <t>Rhodobacterales bacterium</t>
  </si>
  <si>
    <t>helix-turn-helix domain containing protein [Thioclava sp.]</t>
  </si>
  <si>
    <t>DUF6456 domain-containing protein [Thioclava sp. F28-4]</t>
  </si>
  <si>
    <t>Thioclava sp. F28-4</t>
  </si>
  <si>
    <t>DUF6456 domain-containing protein [Defluviimonas aquaemixtae]</t>
  </si>
  <si>
    <t>Defluviimonas aquaemixtae</t>
  </si>
  <si>
    <t>DUF6456 domain-containing protein [Thioclava nitratireducens]</t>
  </si>
  <si>
    <t>Thioclava nitratireducens</t>
  </si>
  <si>
    <t>DUF6456 domain-containing protein [Rhodobacteraceae]</t>
  </si>
  <si>
    <t>Rhodobacteraceae</t>
  </si>
  <si>
    <t>DUF6456 domain-containing protein [Thioclava sp. F34-6]</t>
  </si>
  <si>
    <t>Thioclava sp. F34-6</t>
  </si>
  <si>
    <t>DUF6456 domain-containing protein [Thioclava sp. DLFJ4-1]</t>
  </si>
  <si>
    <t>Thioclava sp. DLFJ4-1</t>
  </si>
  <si>
    <t>DUF6456 domain-containing protein [Thioclava sp. JM3]</t>
  </si>
  <si>
    <t>Thioclava sp. JM3</t>
  </si>
  <si>
    <t>helix-turn-helix domain-containing protein [Defluviimonas sp.]</t>
  </si>
  <si>
    <t>Defluviimonas sp.</t>
  </si>
  <si>
    <t>DUF6456 domain-containing protein [Frigidibacter albus]</t>
  </si>
  <si>
    <t>Frigidibacter albus</t>
  </si>
  <si>
    <t>DUF6456 domain-containing protein [Thioclava sp. F36-6]</t>
  </si>
  <si>
    <t>Thioclava sp. F36-6</t>
  </si>
  <si>
    <t>helix-turn-helix domain containing protein [Alphaproteobacteria bacterium HGW-Alphaproteobacteria-4]</t>
  </si>
  <si>
    <t>Alphaproteobacteria bacterium HGW-Alphaproteobacteria-4</t>
  </si>
  <si>
    <t>helix-turn-helix domain-containing protein [Albidovulum inexpectatum]</t>
  </si>
  <si>
    <t>Albidovulum inexpectatum</t>
  </si>
  <si>
    <t>DUF6456 domain-containing protein [Cereibacter sphaeroides]</t>
  </si>
  <si>
    <t>Cereibacter sphaeroides</t>
  </si>
  <si>
    <t>DUF6456 domain-containing protein [Cereibacter johrii]</t>
  </si>
  <si>
    <t>Cereibacter johrii</t>
  </si>
  <si>
    <t>DUF6456 domain-containing protein [Cereibacter ovatus]</t>
  </si>
  <si>
    <t>Cereibacter ovatus</t>
  </si>
  <si>
    <t>hypothetical protein D516_3753 [Rhodobacter sp. AKP1]</t>
  </si>
  <si>
    <t>Rhodobacter sp. AKP1</t>
  </si>
  <si>
    <t>DUF6456 domain-containing protein [Cereibacter]</t>
  </si>
  <si>
    <t>Cereibacter</t>
  </si>
  <si>
    <t>DUF6456 domain-containing protein [Thioclava sp. F1Mire-8]</t>
  </si>
  <si>
    <t>Thioclava sp. F1Mire-8</t>
  </si>
  <si>
    <t>helix-turn-helix domain containing protein [Rhodobacterales bacterium 32-67-9]</t>
  </si>
  <si>
    <t>Rhodobacterales bacterium 32-67-9</t>
  </si>
  <si>
    <t>DUF6456 domain-containing protein [Thioclava sp. F36-7]</t>
  </si>
  <si>
    <t>Thioclava sp. F36-7</t>
  </si>
  <si>
    <t>DUF6456 domain-containing protein [Thioclava sp. F42-5]</t>
  </si>
  <si>
    <t>Thioclava sp. F42-5</t>
  </si>
  <si>
    <t>DUF6456 domain-containing protein [Cereibacter azotoformans]</t>
  </si>
  <si>
    <t>Cereibacter azotoformans</t>
  </si>
  <si>
    <t>helix-turn-helix domain-containing protein [Cereibacter azotoformans]</t>
  </si>
  <si>
    <t>DUF6456 domain-containing protein [Thioclava electrotropha]</t>
  </si>
  <si>
    <t>Thioclava electrotropha</t>
  </si>
  <si>
    <t>DUF6456 domain-containing protein [Phaeovulum vinaykumarii]</t>
  </si>
  <si>
    <t>Phaeovulum vinaykumarii</t>
  </si>
  <si>
    <t>DUF6456 domain-containing protein [Pseudorhodobacter sp. E13]</t>
  </si>
  <si>
    <t>Pseudorhodobacter sp. E13</t>
  </si>
  <si>
    <t>DUF6456 domain-containing protein [Thioclava sp. DLFJ5-1]</t>
  </si>
  <si>
    <t>Thioclava sp. DLFJ5-1</t>
  </si>
  <si>
    <t>DUF6456 domain-containing protein [Thioclava sp. JE_KL1]</t>
  </si>
  <si>
    <t>Thioclava sp. JE_KL1</t>
  </si>
  <si>
    <t>DUF6456 domain-containing protein [Rhodobacter sediminicola]</t>
  </si>
  <si>
    <t>Rhodobacter sediminicola</t>
  </si>
  <si>
    <t>DUF6456 domain-containing protein [Xinfangfangia soli]</t>
  </si>
  <si>
    <t>Xinfangfangia soli</t>
  </si>
  <si>
    <t>DUF6456 domain-containing protein [Fertoeibacter niger]</t>
  </si>
  <si>
    <t>Fertoeibacter niger</t>
  </si>
  <si>
    <t>DUF6456 domain-containing protein [Frigidibacter mobilis]</t>
  </si>
  <si>
    <t>Frigidibacter mobilis</t>
  </si>
  <si>
    <t>helix-turn-helix domain-containing protein [Candidatus Falkowbacteria bacterium]</t>
  </si>
  <si>
    <t>Candidatus Falkowbacteria bacterium</t>
  </si>
  <si>
    <t>helix-turn-helix domain containing protein [Alphaproteobacteria bacterium HGW-Alphaproteobacteria-6]</t>
  </si>
  <si>
    <t>Alphaproteobacteria bacterium HGW-Alphaproteobacteria-6</t>
  </si>
  <si>
    <t>DUF6456 domain-containing protein [Rhodobacteraceae bacterium]</t>
  </si>
  <si>
    <t>DUF6456 domain-containing protein [Gemmobacter aestuarii]</t>
  </si>
  <si>
    <t>Gemmobacter aestuarii</t>
  </si>
  <si>
    <t>DUF6456 domain-containing protein [Defluviimonas denitrificans]</t>
  </si>
  <si>
    <t>Defluviimonas denitrificans</t>
  </si>
  <si>
    <t>DUF6456 domain-containing protein [Rhodobacter sp. SW2]</t>
  </si>
  <si>
    <t>Rhodobacter sp. SW2</t>
  </si>
  <si>
    <t>helix-turn-helix domain-containing protein [Tabrizicola sp.]</t>
  </si>
  <si>
    <t>Tabrizicola sp.</t>
  </si>
  <si>
    <t>DUF6456 domain-containing protein [Tabrizicola aquatica]</t>
  </si>
  <si>
    <t>Tabrizicola aquatica</t>
  </si>
  <si>
    <t>helix-turn-helix domain containing protein [Rhodobacteraceae bacterium WD3A24]</t>
  </si>
  <si>
    <t>Rhodobacteraceae bacterium WD3A24</t>
  </si>
  <si>
    <t>Thalassococcus sp. S3</t>
  </si>
  <si>
    <t>Rhodovulum sulfidophilum</t>
  </si>
  <si>
    <t>Rhodovulum sp. MB263</t>
  </si>
  <si>
    <t>Tateyamaria omphalii</t>
  </si>
  <si>
    <t>Roseobacter ponti</t>
  </si>
  <si>
    <t>Rhodovulum sp. P5</t>
  </si>
  <si>
    <t>Oceanicola sp. D3</t>
  </si>
  <si>
    <t>Pacificitalea manganoxidans</t>
  </si>
  <si>
    <t>Sulfitobacter pseudonitzschiae</t>
  </si>
  <si>
    <t>Ruegeria pomeroyi</t>
  </si>
  <si>
    <t>Sulfitobacter mediterraneus</t>
  </si>
  <si>
    <t>Roseobacter denitrificans</t>
  </si>
  <si>
    <t>Roseobacter denitrificans OCh 114</t>
  </si>
  <si>
    <t>Sulfitobacter sp. JL08</t>
  </si>
  <si>
    <t>Pukyongiella litopenaei</t>
  </si>
  <si>
    <t>Pseudosulfitobacter sp. DSM 107133</t>
  </si>
  <si>
    <t>Sulfitobacter alexandrii</t>
  </si>
  <si>
    <t>Antarctobacter heliothermus</t>
  </si>
  <si>
    <t>Sulfitobacter sp. SK012</t>
  </si>
  <si>
    <t>Description(Sequences  with  E-value WORSE than threshold)</t>
  </si>
  <si>
    <t xml:space="preserve">		</t>
  </si>
  <si>
    <t>Agrobacterium tumefaciens</t>
  </si>
  <si>
    <t>DUF6456 domain-containing protein [Agrobacterium tumefaciens]</t>
  </si>
  <si>
    <t>Agrobacterium sp. YIC 4121</t>
  </si>
  <si>
    <t>DUF6456 domain-containing protein [Agrobacterium sp. YIC 4121]</t>
  </si>
  <si>
    <t>Agrobacterium</t>
  </si>
  <si>
    <t>DUF6456 domain-containing protein [Agrobacterium]</t>
  </si>
  <si>
    <t>Agrobacterium sp. S2</t>
  </si>
  <si>
    <t>hypothetical protein [Agrobacterium sp. S2]</t>
  </si>
  <si>
    <t>Agrobacterium leguminum</t>
  </si>
  <si>
    <t>DUF6456 domain-containing protein [Agrobacterium leguminum]</t>
  </si>
  <si>
    <t>Agrobacterium deltaense</t>
  </si>
  <si>
    <t>DUF6456 domain-containing protein [Agrobacterium deltaense]</t>
  </si>
  <si>
    <t>Agrobacterium sp.</t>
  </si>
  <si>
    <t>TPA: hypothetical protein [Agrobacterium sp.]</t>
  </si>
  <si>
    <t>Agrobacterium sp. RC10-4-1</t>
  </si>
  <si>
    <t>hypothetical protein [Agrobacterium sp. RC10-4-1]</t>
  </si>
  <si>
    <t>Agrobacterium sp. MS2</t>
  </si>
  <si>
    <t>hypothetical protein DOU54_18455 [Agrobacterium sp. MS2]</t>
  </si>
  <si>
    <t>Agrobacterium sp. FDAARGOS_525</t>
  </si>
  <si>
    <t>hypothetical protein EGT36_11210 [Agrobacterium sp. FDAARGOS_525]</t>
  </si>
  <si>
    <t>Agrobacterium genomosp. 2 str. CFBP 5494</t>
  </si>
  <si>
    <t>conserved hypothetical protein [Agrobacterium genomosp. 2 str. CFBP 5494]</t>
  </si>
  <si>
    <t>hypothetical protein AWN88_24205 [Agrobacterium tumefaciens]</t>
  </si>
  <si>
    <t>Agrobacterium salinitolerans</t>
  </si>
  <si>
    <t>DUF6456 domain-containing protein [Agrobacterium salinitolerans]</t>
  </si>
  <si>
    <t>Agrobacterium sp. Rnr</t>
  </si>
  <si>
    <t>DUF6456 domain-containing protein [Agrobacterium sp. Rnr]</t>
  </si>
  <si>
    <t>Agrobacterium sp. B1(2019)</t>
  </si>
  <si>
    <t>DUF6456 domain-containing protein [Agrobacterium sp. B1(2019)]</t>
  </si>
  <si>
    <t>Agrobacterium sp. ICMP 6402</t>
  </si>
  <si>
    <t>DUF6456 domain-containing protein [Agrobacterium sp. ICMP 6402]</t>
  </si>
  <si>
    <t>Agrobacterium rhizogenes</t>
  </si>
  <si>
    <t>hypothetical protein DXM27_09750 [Agrobacterium rhizogenes]</t>
  </si>
  <si>
    <t>Agrobacterium larrymoorei</t>
  </si>
  <si>
    <t>hypothetical protein [Agrobacterium larrymoorei]</t>
  </si>
  <si>
    <t>Agrobacterium sp. Ap1</t>
  </si>
  <si>
    <t>hypothetical protein [Agrobacterium sp. Ap1]</t>
  </si>
  <si>
    <t>Agrobacterium bohemicum</t>
  </si>
  <si>
    <t>DUF6456 domain-containing protein [Agrobacterium bohemicum]</t>
  </si>
  <si>
    <t>Agrobacterium rubi</t>
  </si>
  <si>
    <t>DUF6456 domain-containing protein [Agrobacterium rubi]</t>
  </si>
  <si>
    <t>Agrobacterium vaccinii</t>
  </si>
  <si>
    <t>DUF6456 domain-containing protein [Agrobacterium vaccinii]</t>
  </si>
  <si>
    <t>hypothetical protein [Agrobacterium rubi]</t>
  </si>
  <si>
    <t>Agrobacterium rosae</t>
  </si>
  <si>
    <t>DUF6456 domain-containing protein [Agrobacterium rosae]</t>
  </si>
  <si>
    <t>Agrobacterium sp. DSM 25558</t>
  </si>
  <si>
    <t>hypothetical protein DSM25558_4459 [Agrobacterium sp. DSM 25558]</t>
  </si>
  <si>
    <t>DUF6456 domain-containing protein [Agrobacterium sp. DSM 25558]</t>
  </si>
  <si>
    <t>DUF6456 domain-containing protein [Agrobacterium larrymoorei]</t>
  </si>
  <si>
    <t>hypothetical protein BN949_00615 [Agrobacterium tumefaciens]</t>
  </si>
  <si>
    <t>hypothetical protein FLX27_04055 [Agrobacterium tumefaciens]</t>
  </si>
  <si>
    <t>Agrobacterium sp. a22-2</t>
  </si>
  <si>
    <t>DUF6456 domain-containing protein [Agrobacterium sp. a22-2]</t>
  </si>
  <si>
    <t>Agrobacterium vitis</t>
  </si>
  <si>
    <t>DUF6456 domain-containing protein [Agrobacterium vitis]</t>
  </si>
  <si>
    <t>hypothetical protein FB480_111102 [Agrobacterium vitis]</t>
  </si>
  <si>
    <t>hypothetical protein [Agrobacterium vitis]</t>
  </si>
  <si>
    <t>Agrobacterium sp. SCN 61-19</t>
  </si>
  <si>
    <t>hypothetical protein ABS40_08635 [Agrobacterium sp. SCN 61-19]</t>
  </si>
  <si>
    <t>Agrobacterium sp. RAC06</t>
  </si>
  <si>
    <t>DUF6456 domain-containing protein [Agrobacterium sp. RAC06]</t>
  </si>
  <si>
    <t>Agrobacterium sp. MA01</t>
  </si>
  <si>
    <t>DUF6456 domain-containing protein [Agrobacterium sp. MA01]</t>
  </si>
  <si>
    <t>Agrobacterium vitis S4</t>
  </si>
  <si>
    <t>conserved hypothetical protein [Agrobacterium vitis S4]</t>
  </si>
  <si>
    <t>Agrobacterium albertimagni</t>
  </si>
  <si>
    <t>DUF6456 domain-containing protein [Agrobacterium albertimagni]</t>
  </si>
  <si>
    <t>hypothetical protein RvVAR031_12970 [Agrobacterium vitis]</t>
  </si>
  <si>
    <t>Description</t>
  </si>
  <si>
    <t>Ciceribacter sp. L1K22</t>
  </si>
  <si>
    <t>DUF6456 domain-containing protein [Ciceribacter sp. L1K22]</t>
  </si>
  <si>
    <t>Rhizobium subbaraonis</t>
  </si>
  <si>
    <t>DUF6456 domain-containing protein [Rhizobium subbaraonis]</t>
  </si>
  <si>
    <t>Rhizobium sp. ACO-34A</t>
  </si>
  <si>
    <t>hypothetical protein ACO34A_06910 [Rhizobium sp. ACO-34A]</t>
  </si>
  <si>
    <t>Nitratireductor sp.</t>
  </si>
  <si>
    <t>ATPase [Nitratireductor sp.]</t>
  </si>
  <si>
    <t>Methylobacterium bullatum</t>
  </si>
  <si>
    <t>hypothetical protein MBLL_00231 [Methylobacterium bullatum]</t>
  </si>
  <si>
    <t>Chelativorans sp. J32</t>
  </si>
  <si>
    <t>DUF6456 domain-containing protein [Chelativorans sp. J32]</t>
  </si>
  <si>
    <t>Rhizobium azooxidifex</t>
  </si>
  <si>
    <t>DUF6456 domain-containing protein [Rhizobium azooxidifex]</t>
  </si>
  <si>
    <t>Hyphomicrobiaceae bacterium</t>
  </si>
  <si>
    <t>hypothetical protein [Hyphomicrobiaceae bacterium]</t>
  </si>
  <si>
    <t>Methylobacterium sp. WL19</t>
  </si>
  <si>
    <t>DUF6456 domain-containing protein [Methylobacterium sp. WL19]</t>
  </si>
  <si>
    <t>Pannonibacter sp. XCT-53</t>
  </si>
  <si>
    <t>DUF6456 domain-containing protein [Pannonibacter sp. XCT-53]</t>
  </si>
  <si>
    <t>Mesorhizobium sp.</t>
  </si>
  <si>
    <t>hypothetical protein [Mesorhizobium sp.]</t>
  </si>
  <si>
    <t>Methylocystis sp. ATCC 49242</t>
  </si>
  <si>
    <t>DUF6456 domain-containing protein [Methylocystis sp. ATCC 49242]</t>
  </si>
  <si>
    <t>Mesorhizobium composti</t>
  </si>
  <si>
    <t>hypothetical protein E6C48_13170 [Mesorhizobium composti]</t>
  </si>
  <si>
    <t>ATPase [Methylobacterium sp. WL19]</t>
  </si>
  <si>
    <t>Hoeflea olei</t>
  </si>
  <si>
    <t>DUF6456 domain-containing protein [Hoeflea olei]</t>
  </si>
  <si>
    <t>Pannonibacter phragmitetus</t>
  </si>
  <si>
    <t>DUF6456 domain-containing protein [Pannonibacter phragmitetus]</t>
  </si>
  <si>
    <t>Chelativorans</t>
  </si>
  <si>
    <t>DUF6456 domain-containing protein [Chelativorans]</t>
  </si>
  <si>
    <t>Mesorhizobium</t>
  </si>
  <si>
    <t>DUF6456 domain-containing protein [Mesorhizobium]</t>
  </si>
  <si>
    <t>Rhizobium rosettiformans</t>
  </si>
  <si>
    <t>DUF6456 domain-containing protein [Rhizobium rosettiformans]</t>
  </si>
  <si>
    <t>Aquamicrobium sp. LC103</t>
  </si>
  <si>
    <t>DUF6456 domain-containing protein [Aquamicrobium sp. LC103]</t>
  </si>
  <si>
    <t>Mesorhizobium sp. NBSH29</t>
  </si>
  <si>
    <t>DUF6456 domain-containing protein [Mesorhizobium sp. NBSH29]</t>
  </si>
  <si>
    <t>Rhizobium rhizolycopersici</t>
  </si>
  <si>
    <t>DUF6456 domain-containing protein [Rhizobium rhizolycopersici]</t>
  </si>
  <si>
    <t>Rhizobium sp.</t>
  </si>
  <si>
    <t>TPA: hypothetical protein [Rhizobium sp.]</t>
  </si>
  <si>
    <t>Aquibium oceanicum</t>
  </si>
  <si>
    <t>DUF6456 domain-containing protein [Aquibium oceanicum]</t>
  </si>
  <si>
    <t>DUF6456 domain-containing protein [Hyphomicrobiaceae bacterium]</t>
  </si>
  <si>
    <t>Ciceribacter sp. L1K23</t>
  </si>
  <si>
    <t>DUF6456 domain-containing protein [Ciceribacter sp. L1K23]</t>
  </si>
  <si>
    <t>Mesorhizobium albiziae</t>
  </si>
  <si>
    <t>DUF6456 domain-containing protein [Mesorhizobium albiziae]</t>
  </si>
  <si>
    <t>Afifella sp. IM 167</t>
  </si>
  <si>
    <t>hypothetical protein [Afifella sp. IM 167]</t>
  </si>
  <si>
    <t>Methylocystis sp.</t>
  </si>
  <si>
    <t>ATPase [Methylocystis sp.]</t>
  </si>
  <si>
    <t>DUF6456 domain-containing protein [Afifella sp. IM 167]</t>
  </si>
  <si>
    <t>Methylobacteriaceae bacterium</t>
  </si>
  <si>
    <t>ATPase [Methylobacteriaceae bacterium]</t>
  </si>
  <si>
    <t>Pseudaminobacter sp.</t>
  </si>
  <si>
    <t>hypothetical protein [Pseudaminobacter sp.]</t>
  </si>
  <si>
    <t>Rhodobiaceae bacterium</t>
  </si>
  <si>
    <t>TPA: DNA replication protein [Rhodobiaceae bacterium]</t>
  </si>
  <si>
    <t>Rhodopseudomonas palustris</t>
  </si>
  <si>
    <t>DUF6456 domain-containing protein [Rhodopseudomonas palustris]</t>
  </si>
  <si>
    <t>Mesorhizobium ephedrae</t>
  </si>
  <si>
    <t>DUF6456 domain-containing protein [Mesorhizobium ephedrae]</t>
  </si>
  <si>
    <t>Hansschlegelia zhihuaiae</t>
  </si>
  <si>
    <t>DUF6456 domain-containing protein [Hansschlegelia zhihuaiae]</t>
  </si>
  <si>
    <t>Pseudolabrys sp.</t>
  </si>
  <si>
    <t>DUF6456 domain-containing protein [Pseudolabrys sp.]</t>
  </si>
  <si>
    <t>Rhodobium orientis</t>
  </si>
  <si>
    <t>DUF6456 domain-containing protein [Rhodobium orientis]</t>
  </si>
  <si>
    <t>Parvibaculum sp.</t>
  </si>
  <si>
    <t>DNA replication protein [Parvibaculum sp.]</t>
  </si>
  <si>
    <t>hypothetical protein EK403_12170 [Hansschlegelia zhihuaiae]</t>
  </si>
  <si>
    <t>Parvibaculaceae bacterium</t>
  </si>
  <si>
    <t>DNA replication protein [Parvibaculaceae bacterium]</t>
  </si>
  <si>
    <t>Hyphomicrobium sp.</t>
  </si>
  <si>
    <t>DNA replication protein [Hyphomicrobium sp.]</t>
  </si>
  <si>
    <t>Nitratireductor soli</t>
  </si>
  <si>
    <t>DUF6456 domain-containing protein [Nitratireductor soli]</t>
  </si>
  <si>
    <t>Mesorhizobium camelthorni</t>
  </si>
  <si>
    <t>DUF6456 domain-containing protein [Mesorhizobium camelthorni]</t>
  </si>
  <si>
    <t>hypothetical protein [Mesorhizobium camelthorni]</t>
  </si>
  <si>
    <t>Mesorhizobium sp. 8</t>
  </si>
  <si>
    <t>DUF6456 domain-containing protein [Mesorhizobium sp. 8]</t>
  </si>
  <si>
    <t>TPA: hypothetical protein [Rhodobiaceae bacterium]</t>
  </si>
  <si>
    <t>Mesorhizobium alhagi</t>
  </si>
  <si>
    <t>DUF6456 domain-containing protein [Mesorhizobium alhagi]</t>
  </si>
  <si>
    <t>Hyphomicrobium methylovorum</t>
  </si>
  <si>
    <t>DUF6456 domain-containing protein [Hyphomicrobium methylovorum]</t>
  </si>
  <si>
    <t>Hyphomicrobium denitrificans</t>
  </si>
  <si>
    <t>DUF6456 domain-containing protein [Hyphomicrobium denitrificans]</t>
  </si>
  <si>
    <t>Hyphomicrobiales bacterium</t>
  </si>
  <si>
    <t>DNA replication protein [Hyphomicrobiales bacterium]</t>
  </si>
  <si>
    <t>Ancylobacter lacus</t>
  </si>
  <si>
    <t>DUF6456 domain-containing protein [Ancylobacter lacus]</t>
  </si>
  <si>
    <t>Mesorhizobium alhagi CCNWXJ12-2</t>
  </si>
  <si>
    <t>hypothetical protein MAXJ12_29580 [Mesorhizobium alhagi CCNWXJ12-2]</t>
  </si>
  <si>
    <t>Pararhizobium haloflavum</t>
  </si>
  <si>
    <t>DUF6456 domain-containing protein [Pararhizobium haloflavum]</t>
  </si>
  <si>
    <t>hypothetical protein RHODOSMS8_00457 [Rhodobiaceae bacterium]</t>
  </si>
  <si>
    <t>hypothetical protein [Rhodobiaceae bacterium]</t>
  </si>
  <si>
    <t>hypothetical protein [Parvibaculum sp.]</t>
  </si>
  <si>
    <t>Rhizobium ipomoeae</t>
  </si>
  <si>
    <t>DUF6456 domain-containing protein [Rhizobium ipomoeae]</t>
  </si>
  <si>
    <t>hypothetical protein [Methylocystis sp.]</t>
  </si>
  <si>
    <t>Hyphomicrobium sp. 99</t>
  </si>
  <si>
    <t>DUF6456 domain-containing protein [Hyphomicrobium sp. 99]</t>
  </si>
  <si>
    <t>Rhizobium cremeum</t>
  </si>
  <si>
    <t>DUF6456 domain-containing protein [Rhizobium cremeum]</t>
  </si>
  <si>
    <t>Phyllobacterium bourgognense</t>
  </si>
  <si>
    <t>DUF6456 domain-containing protein [Phyllobacterium bourgognense]</t>
  </si>
  <si>
    <t>Hoeflea phototrophica</t>
  </si>
  <si>
    <t>DUF6456 domain-containing protein [Hoeflea phototrophica]</t>
  </si>
  <si>
    <t>Phyllobacterium sp. KW56</t>
  </si>
  <si>
    <t>DUF6456 domain-containing protein [Phyllobacterium sp. KW56]</t>
  </si>
  <si>
    <t>Pyruvatibacter mobilis</t>
  </si>
  <si>
    <t>DUF6456 domain-containing protein [Pyruvatibacter mobilis]</t>
  </si>
  <si>
    <t>Rhizobium sp. SSM4.3</t>
  </si>
  <si>
    <t>DUF6456 domain-containing protein [Rhizobium sp. SSM4.3]</t>
  </si>
  <si>
    <t>Hyphomicrobium sp. GJ21</t>
  </si>
  <si>
    <t>DUF6456 domain-containing protein [Hyphomicrobium sp. GJ21]</t>
  </si>
  <si>
    <t>unclassified Hyphomicrobium</t>
  </si>
  <si>
    <t>DUF6456 domain-containing protein [unclassified Hyphomicrobium]</t>
  </si>
  <si>
    <t>hypothetical protein [Parvibaculaceae bacterium]</t>
  </si>
  <si>
    <t>Parvibaculum lavamentivorans</t>
  </si>
  <si>
    <t>DUF6456 domain-containing protein [Parvibaculum lavamentivorans]</t>
  </si>
  <si>
    <t>hypothetical protein COA62_11350 [Rhodobiaceae bacterium]</t>
  </si>
  <si>
    <t>Starkeya novella</t>
  </si>
  <si>
    <t>hypothetical protein DI565_06360 [Starkeya novella]</t>
  </si>
  <si>
    <t>Hyphomicrobium facile</t>
  </si>
  <si>
    <t>DUF6456 domain-containing protein [Hyphomicrobium facile]</t>
  </si>
  <si>
    <t>Hyphomicrobium sp. ghe19</t>
  </si>
  <si>
    <t>hypothetical protein HYPP_02031 [Hyphomicrobium sp. ghe19]</t>
  </si>
  <si>
    <t>Candidatus Phaeomarinobacter ectocarpi</t>
  </si>
  <si>
    <t>DUF6456 domain-containing protein [Candidatus Phaeomarinobacter ectocarpi]</t>
  </si>
  <si>
    <t>Maritalea mobilis</t>
  </si>
  <si>
    <t>DUF6456 domain-containing protein [Maritalea mobilis]</t>
  </si>
  <si>
    <t>Roseibium sp. RKSG952</t>
  </si>
  <si>
    <t>DUF6456 domain-containing protein [Roseibium sp. RKSG952]</t>
  </si>
  <si>
    <t>Cereibacter sphaeroides KD131</t>
  </si>
  <si>
    <t>Rhodobacter sphaeroides KD131 chromosome 1, complete sequence</t>
  </si>
  <si>
    <t>Rhodovulum sulfidophilum DNA, complete genome, strain: DSM 2351</t>
  </si>
  <si>
    <t>Cereibacter sphaeroides strain AB24 chromosome 1</t>
  </si>
  <si>
    <t>Cereibacter sphaeroides strain AB25 chromosome 1</t>
  </si>
  <si>
    <t>Rhodovulum sulfidophilum DSM 1374</t>
  </si>
  <si>
    <t>Rhodovulum sulfidophilum DSM 1374, complete genome</t>
  </si>
  <si>
    <t>Rhodovulum sulfidophilum strain SNK001, complete genome</t>
  </si>
  <si>
    <t>Cereibacter sphaeroides strain DSM 158 chromosome 1, complete sequence</t>
  </si>
  <si>
    <t>Cereibacter sphaeroides strain CH10 chromosome 1, complete sequence</t>
  </si>
  <si>
    <t>Cereibacter sphaeroides strain MBTLJ-13 chromosome 1, complete sequence</t>
  </si>
  <si>
    <t>Cereibacter sphaeroides 2.4.1</t>
  </si>
  <si>
    <t>Cereibacter sphaeroides 2.4.1 chromosome 1, complete sequence</t>
  </si>
  <si>
    <t>Rhodobacter sphaeroides 2.4.1 chromosome 1, complete sequence</t>
  </si>
  <si>
    <t>Rhodobacter sphaeroides strain MBTLJ-20 chromosome 1, complete sequence</t>
  </si>
  <si>
    <t>Rhodobacter sphaeroides strain MBTLJ-8 chromosome 1, complete sequence</t>
  </si>
  <si>
    <t>Cereibacter sphaeroides strain 2.4.1 substr. H2 chromosome 1, complete sequence</t>
  </si>
  <si>
    <t>Sulfitobacter mediterraneus strain SC7-37 chromosome, complete genome</t>
  </si>
  <si>
    <t>Rhodobacteraceae bacterium isolate ACE_PRO37 chromosome</t>
  </si>
  <si>
    <t>Sulfitobacter pseudonitzschiae strain TT37-47 chromosome, complete genome</t>
  </si>
  <si>
    <t>Sulfitobacter pseudonitzschiae strain TC12-5 chromosome, complete genome</t>
  </si>
  <si>
    <t>Sulfitobacter pseudonitzschiae strain SC1-34 chromosome, complete genome</t>
  </si>
  <si>
    <t>Sulfitobacter pseudonitzschiae strain MC52-68 chromosome, complete genome</t>
  </si>
  <si>
    <t>Sulfitobacter pseudonitzschiae strain MC36-1 chromosome, complete genome</t>
  </si>
  <si>
    <t>Sulfitobacter pseudonitzschiae strain TT37-67 chromosome, complete genome</t>
  </si>
  <si>
    <t>Sulfitobacter pseudonitzschiae strain SC1-27 chromosome, complete genome</t>
  </si>
  <si>
    <t>Sulfitobacter pseudonitzschiae strain MC52-71 chromosome, complete genome</t>
  </si>
  <si>
    <t>Sulfitobacter pseudonitzschiae strain SC1-89 chromosome, complete genome</t>
  </si>
  <si>
    <t>Sulfitobacter pseudonitzschiae strain SC1-29 chromosome, complete genome</t>
  </si>
  <si>
    <t>Sulfitobacter pseudonitzschiae strain SC1-32 chromosome, complete genome</t>
  </si>
  <si>
    <t>Sulfitobacter pseudonitzschiae strain SC1-26 chromosome, complete genome</t>
  </si>
  <si>
    <t>Sulfitobacter pseudonitzschiae strain SC1-114 chromosome, complete genome</t>
  </si>
  <si>
    <t>Sulfitobacter pseudonitzschiae strain TC12-52 chromosome, complete genome</t>
  </si>
  <si>
    <t>Sulfitobacter pseudonitzschiae strain SC1-35 chromosome, complete genome</t>
  </si>
  <si>
    <t>Sulfitobacter pseudonitzschiae strain SC1-30 chromosome, complete genome</t>
  </si>
  <si>
    <t>Sulfitobacter pseudonitzschiae strain MC36-24 chromosome, complete genome</t>
  </si>
  <si>
    <t>Sulfitobacter pseudonitzschiae strain SC1-37 chromosome, complete genome</t>
  </si>
  <si>
    <t>Sulfitobacter pseudonitzschiae strain TC12-31 chromosome, complete genome</t>
  </si>
  <si>
    <t>Sulfitobacter pseudonitzschiae strain MC52-69 chromosome, complete genome</t>
  </si>
  <si>
    <t>Sulfitobacter pseudonitzschiae strain MC36-43 chromosome, complete genome</t>
  </si>
  <si>
    <t>Sulfitobacter pseudonitzschiae strain SC1-111 chromosome, complete genome</t>
  </si>
  <si>
    <t>Sulfitobacter pseudonitzschiae strain SC1-105 chromosome, complete genome</t>
  </si>
  <si>
    <t>Sulfitobacter pseudonitzschiae strain SC1-109 chromosome, complete genome</t>
  </si>
  <si>
    <t>Sulfitobacter pseudonitzschiae strain TT37-74 chromosome, complete genome</t>
  </si>
  <si>
    <t>Sulfitobacter pseudonitzschiae strain SC1-110 chromosome, complete genome</t>
  </si>
  <si>
    <t>Sulfitobacter pseudonitzschiae strain TT37-68 chromosome, complete genome</t>
  </si>
  <si>
    <t>Sulfitobacter pseudonitzschiae strain SC1-97 chromosome, complete genome</t>
  </si>
  <si>
    <t>Sulfitobacter pseudonitzschiae strain SC1-67 chromosome, complete genome</t>
  </si>
  <si>
    <t>Sulfitobacter pseudonitzschiae strain SC1-15 chromosome, complete genome</t>
  </si>
  <si>
    <t>Sulfitobacter pseudonitzschiae strain SC1-28 chromosome, complete genome</t>
  </si>
  <si>
    <t>Sulfitobacter pseudonitzschiae strain MC52-67 chromosome, complete genome</t>
  </si>
  <si>
    <t>Sulfitobacter pseudonitzschiae strain MC36-22 chromosome, complete genome</t>
  </si>
  <si>
    <t>Sulfitobacter pseudonitzschiae strain MC36-14 chromosome, complete genome</t>
  </si>
  <si>
    <t>Sulfitobacter pseudonitzschiae strain MC52-70 chromosome, complete genome</t>
  </si>
  <si>
    <t>Sulfitobacter pseudonitzschiae strain SC33-10 chromosome</t>
  </si>
  <si>
    <t>Sulfitobacter pseudonitzschiae strain SC33-87 chromosome, complete genome</t>
  </si>
  <si>
    <t>Sulfitobacter pseudonitzschiae strain SC33-25 chromosome, complete genome</t>
  </si>
  <si>
    <t>Sulfitobacter pseudonitzschiae strain SC33-45 chromosome, complete genome</t>
  </si>
  <si>
    <t>Sulfitobacter pseudonitzschiae strain SC33-90 chromosome, complete genome</t>
  </si>
  <si>
    <t>Sulfitobacter pseudonitzschiae strain TT37-69 chromosome, complete genome</t>
  </si>
  <si>
    <t>Sulfitobacter pseudonitzschiae strain SC33-17 chromosome, complete genome</t>
  </si>
  <si>
    <t>Sulfitobacter pseudonitzschiae strain MC52-18 chromosome, complete genome</t>
  </si>
  <si>
    <t>Sulfitobacter pseudonitzschiae strain TC12-54 chromosome, complete genome</t>
  </si>
  <si>
    <t>Sulfitobacter pseudonitzschiae strain TC12-33 chromosome, complete genome</t>
  </si>
  <si>
    <t>Sulfitobacter pseudonitzschiae strain H46 chromosome, complete genome</t>
  </si>
  <si>
    <t>Rhodovulum sp. P5, complete genome</t>
  </si>
  <si>
    <t>Sulfitobacter sp. D7</t>
  </si>
  <si>
    <t>Sulfitobacter sp. D7 chromosome, complete genome</t>
  </si>
  <si>
    <t>Pacificitalea manganoxidans strain DY25 chromosome, complete genome</t>
  </si>
  <si>
    <t>Oceanicola sp. D3 chromosome, complete genome</t>
  </si>
  <si>
    <t>Sulfitobacter sp. DSM 110093</t>
  </si>
  <si>
    <t>Sulfitobacter sp. DSM 110093 chromosome, complete genome</t>
  </si>
  <si>
    <t>Cereibacter azotoformans strain SY5 chromosome 1, complete sequence</t>
  </si>
  <si>
    <t>Cereibacter sphaeroides strain EBL0706 chromosome 1, complete sequence</t>
  </si>
  <si>
    <t>Cereibacter azotoformans strain ORIO chromosome 1, complete sequence</t>
  </si>
  <si>
    <t>Sulfitobacter indolifex</t>
  </si>
  <si>
    <t>Sulfitobacter indolifex strain DSM 14862 chromosome cDSM14862, complete sequence</t>
  </si>
  <si>
    <t>Salipiger abyssi</t>
  </si>
  <si>
    <t>Salipiger abyssi strain JLT2014, complete sequence</t>
  </si>
  <si>
    <t>Sulfitobacter pseudonitzschiae strain SMR1 chromosome, complete genome</t>
  </si>
  <si>
    <t>Rhodobacteraceae bacterium C31</t>
  </si>
  <si>
    <t>Rhodobacteraceae bacterium C31 chromosome, complete genome</t>
  </si>
  <si>
    <t>Oceanicola sp.</t>
  </si>
  <si>
    <t>Oceanicola sp. isolate m2 chromosome</t>
  </si>
  <si>
    <t>Yangia pacifica</t>
  </si>
  <si>
    <t>Yangia pacifica strain YSBP01 chromosome 1, complete sequence</t>
  </si>
  <si>
    <t>Sagittula sp. P11</t>
  </si>
  <si>
    <t>Sagittula sp. P11 chromosome, complete genome</t>
  </si>
  <si>
    <t>Thalassobius sp.</t>
  </si>
  <si>
    <t>Thalassobius sp. isolate m4 chromosome</t>
  </si>
  <si>
    <t>Rhodobacteraceae bacterium strain La 6 chromosome, complete genome</t>
  </si>
  <si>
    <t>Sulfitobacter sp. THAF37</t>
  </si>
  <si>
    <t>Sulfitobacter sp. THAF37 chromosome, complete genome</t>
  </si>
  <si>
    <t>Sulfitobacter sp. SK012 chromosome, complete genome</t>
  </si>
  <si>
    <t>Marinovum algicola DG 898</t>
  </si>
  <si>
    <t>Marinovum algicola DG 898, complete genome</t>
  </si>
  <si>
    <t>Pseudosulfitobacter sp. DSM 107133 chromosome, complete genome</t>
  </si>
  <si>
    <t>Rhodovulum sp. MB263, complete genome</t>
  </si>
  <si>
    <t>Sulfitobacter alexandrii strain AM1-D1 chromosome, complete genome</t>
  </si>
  <si>
    <t>Roseobacter denitrificans OCh 114, complete genome</t>
  </si>
  <si>
    <t>Roseobacter denitrificans strain FDAARGOS_309 chromosome, complete genome</t>
  </si>
  <si>
    <t>Antarctobacter heliothermus strain SMS3 chromosome, complete genome</t>
  </si>
  <si>
    <t>Profundibacter amoris</t>
  </si>
  <si>
    <t>Profundibacter amoris strain BAR1 chromosome, complete genome</t>
  </si>
  <si>
    <t>Sulfitobacter sp. JL08 chromosome, complete genome</t>
  </si>
  <si>
    <t>Tateyamaria omphalii strain DOK1-4 chromosome, complete genome</t>
  </si>
  <si>
    <t>Roseobacter litoralis Och 149</t>
  </si>
  <si>
    <t>Roseobacter litoralis Och 149, complete genome</t>
  </si>
  <si>
    <t>Roseobacter ponti strain DSM 106830 chromosome, complete genome</t>
  </si>
  <si>
    <t>Thalassococcus sp. S3 chromosome, complete genome</t>
  </si>
  <si>
    <t>Pukyongiella litopenaei strain SH-1 chromosome, complete genome</t>
  </si>
  <si>
    <t>Ruegeria pomeroyi strain DSS-3-B chromosome, complete genome</t>
  </si>
  <si>
    <t>Ruegeria pomeroyi DSS-3</t>
  </si>
  <si>
    <t>Ruegeria pomeroyi DSS-3, complete genome</t>
  </si>
  <si>
    <t>Ruegeria sp. THAF33</t>
  </si>
  <si>
    <t>Ruegeria sp. THAF33 chromosome, complete genome</t>
  </si>
  <si>
    <t>Ruegeria sp. SCSIO 43209</t>
  </si>
  <si>
    <t>Ruegeria sp. SCSIO 43209 chromosome, complete genome</t>
  </si>
  <si>
    <t>Ruegeria sp. AD91A</t>
  </si>
  <si>
    <t>Ruegeria sp. AD91A chromosome, complete genome</t>
  </si>
  <si>
    <t>Kaistia algarum</t>
  </si>
  <si>
    <t>hypothetical protein C3941_08825 [Kaistia algarum]</t>
  </si>
  <si>
    <t>Rhizobium sp. Root149</t>
  </si>
  <si>
    <t>hypothetical protein ASD54_01785 [Rhizobium sp. Root149]</t>
  </si>
  <si>
    <t>Hoeflea sp.</t>
  </si>
  <si>
    <t>hypothetical protein COA37_02045 [Hoeflea sp.]</t>
  </si>
  <si>
    <t>unclassified Mesorhizobium</t>
  </si>
  <si>
    <t>DUF6456 domain-containing protein [unclassified Mesorhizobium]</t>
  </si>
  <si>
    <t>Kaistia sp. SCN 65-12</t>
  </si>
  <si>
    <t>hypothetical protein ABS35_04430 [Kaistia sp. SCN 65-12]</t>
  </si>
  <si>
    <t>Pseudorhodoplanes sinuspersici</t>
  </si>
  <si>
    <t>DUF6456 domain-containing protein [Pseudorhodoplanes sinuspersici]</t>
  </si>
  <si>
    <t>Blastochloris viridis</t>
  </si>
  <si>
    <t>DUF6456 domain-containing protein [Blastochloris viridis]</t>
  </si>
  <si>
    <t>Rhizobium sp. Leaf311</t>
  </si>
  <si>
    <t>DUF6456 domain-containing protein [Rhizobium sp. Leaf311]</t>
  </si>
  <si>
    <t>Rhizobiaceae bacterium</t>
  </si>
  <si>
    <t>hypothetical protein [Rhizobiaceae bacterium]</t>
  </si>
  <si>
    <t>Georhizobium profundi</t>
  </si>
  <si>
    <t>hypothetical protein D5400_16660 [Georhizobium profundi]</t>
  </si>
  <si>
    <t>Mesorhizobium sp. Root1471</t>
  </si>
  <si>
    <t>hypothetical protein ASD27_01810 [Mesorhizobium sp. Root1471]</t>
  </si>
  <si>
    <t>ATPase [Hyphomicrobiales bacterium]</t>
  </si>
  <si>
    <t>Neorhizobium galegae</t>
  </si>
  <si>
    <t>DUF6456 domain-containing protein [Neorhizobium galegae]</t>
  </si>
  <si>
    <t>Shinella sp. WSJ-2</t>
  </si>
  <si>
    <t>DUF6456 domain-containing protein [Shinella sp. WSJ-2]</t>
  </si>
  <si>
    <t>Xanthobacteraceae bacterium</t>
  </si>
  <si>
    <t>DNA replication protein [Xanthobacteraceae bacterium]</t>
  </si>
  <si>
    <t>Methylopila capsulata</t>
  </si>
  <si>
    <t>DUF6456 domain-containing protein [Methylopila capsulata]</t>
  </si>
  <si>
    <t>Rhizobium sp. Leaf262</t>
  </si>
  <si>
    <t>DUF6456 domain-containing protein [Rhizobium sp. Leaf262]</t>
  </si>
  <si>
    <t>Methyloceanibacter methanicus</t>
  </si>
  <si>
    <t>DUF6456 domain-containing protein [Methyloceanibacter methanicus]</t>
  </si>
  <si>
    <t>Shinella zoogloeoides</t>
  </si>
  <si>
    <t>DUF6456 domain-containing protein [Shinella zoogloeoides]</t>
  </si>
  <si>
    <t>Shinella sp.</t>
  </si>
  <si>
    <t>hypothetical protein [Shinella sp.]</t>
  </si>
  <si>
    <t>Rhizobium pseudoryzae</t>
  </si>
  <si>
    <t>DUF6456 domain-containing protein [Rhizobium pseudoryzae]</t>
  </si>
  <si>
    <t>hypothetical protein [Rhizobium sp.]</t>
  </si>
  <si>
    <t>Phyllobacterium calauticae</t>
  </si>
  <si>
    <t>DUF6456 domain-containing protein [Phyllobacterium calauticae]</t>
  </si>
  <si>
    <t>hypothetical protein AUC68_08125 [Methyloceanibacter methanicus]</t>
  </si>
  <si>
    <t>Starkeya sp. 3C</t>
  </si>
  <si>
    <t>DUF6456 domain-containing protein [Starkeya sp. 3C]</t>
  </si>
  <si>
    <t>Ancylobacter polymorphus</t>
  </si>
  <si>
    <t>DUF6456 domain-containing protein [Ancylobacter polymorphus]</t>
  </si>
  <si>
    <t>hypothetical protein [Hyphomicrobiales bacterium]</t>
  </si>
  <si>
    <t>Methylosinus sp. H3A</t>
  </si>
  <si>
    <t>DUF6456 domain-containing protein [Methylosinus sp. H3A]</t>
  </si>
  <si>
    <t>Bradyrhizobiaceae bacterium</t>
  </si>
  <si>
    <t>DNA replication protein [Bradyrhizobiaceae bacterium]</t>
  </si>
  <si>
    <t>Bosea sp. 117</t>
  </si>
  <si>
    <t>DUF6456 domain-containing protein [Bosea sp. 117]</t>
  </si>
  <si>
    <t>Rhizobium sp. Root482</t>
  </si>
  <si>
    <t>DUF6456 domain-containing protein [Rhizobium sp. Root482]</t>
  </si>
  <si>
    <t>Mesorhizobium sp. 61-13</t>
  </si>
  <si>
    <t>hypothetical protein BGO03_03040 [Mesorhizobium sp. 61-13]</t>
  </si>
  <si>
    <t>DUF6456 domain-containing protein [Georhizobium profundi]</t>
  </si>
  <si>
    <t>Starkeya sp. HF14-78462</t>
  </si>
  <si>
    <t>DUF6456 domain-containing protein [Starkeya sp. HF14-78462]</t>
  </si>
  <si>
    <t>Rhizobium sp. EC-SD404</t>
  </si>
  <si>
    <t>DNA replication initiation ATPase (fragment) [Rhizobium sp. EC-SD404]</t>
  </si>
  <si>
    <t>Ancylobacter oerskovii</t>
  </si>
  <si>
    <t>DUF6456 domain-containing protein [Ancylobacter oerskovii]</t>
  </si>
  <si>
    <t>Methylocystis sp. WRRC1</t>
  </si>
  <si>
    <t>DUF6456 domain-containing protein [Methylocystis sp. WRRC1]</t>
  </si>
  <si>
    <t>Methyloceanibacter stevinii</t>
  </si>
  <si>
    <t>DUF6456 domain-containing protein [Methyloceanibacter stevinii]</t>
  </si>
  <si>
    <t>Neorhizobium sp. NCHU2750</t>
  </si>
  <si>
    <t>DUF6456 domain-containing protein [Neorhizobium sp. NCHU2750]</t>
  </si>
  <si>
    <t>DNA replication protein [Pseudolabrys sp.]</t>
  </si>
  <si>
    <t>Nitratireductor aquimarinus</t>
  </si>
  <si>
    <t>DUF6456 domain-containing protein [Nitratireductor aquimarinus]</t>
  </si>
  <si>
    <t>Aquamicrobium lusatiense</t>
  </si>
  <si>
    <t>DUF6456 domain-containing protein [Aquamicrobium lusatiense]</t>
  </si>
  <si>
    <t>Rhizobium smilacinae</t>
  </si>
  <si>
    <t>DUF6456 domain-containing protein [Rhizobium smilacinae]</t>
  </si>
  <si>
    <t>Rhizobium album</t>
  </si>
  <si>
    <t>hypothetical protein DEM27_02945 [Rhizobium album]</t>
  </si>
  <si>
    <t>Pseudorhizobium flavum</t>
  </si>
  <si>
    <t>DUF6456 domain-containing protein [Pseudorhizobium flavum]</t>
  </si>
  <si>
    <t>DUF6456 domain-containing protein [Starkeya novella]</t>
  </si>
  <si>
    <t>Chelativorans xinjiangense</t>
  </si>
  <si>
    <t>DUF6456 domain-containing protein [Chelativorans xinjiangense]</t>
  </si>
  <si>
    <t>Rhizobium sp. BK251</t>
  </si>
  <si>
    <t>DUF6456 domain-containing protein [Rhizobium sp. BK251]</t>
  </si>
  <si>
    <t>Ciceribacter selenitireducens</t>
  </si>
  <si>
    <t>DUF6456 domain-containing protein [Ciceribacter selenitireducens]</t>
  </si>
  <si>
    <t>Bauldia sp.</t>
  </si>
  <si>
    <t>hypothetical protein [Bauldia sp.]</t>
  </si>
  <si>
    <t>Hansschlegelia beijingensis</t>
  </si>
  <si>
    <t>DUF6456 domain-containing protein [Hansschlegelia beijingensis]</t>
  </si>
  <si>
    <t>Rhizobium sp. PDO1-076</t>
  </si>
  <si>
    <t>DUF6456 domain-containing protein [Rhizobium sp. PDO1-076]</t>
  </si>
  <si>
    <t>Pseudorhizobium banfieldiae</t>
  </si>
  <si>
    <t>DUF6456 domain-containing protein [Pseudorhizobium banfieldiae]</t>
  </si>
  <si>
    <t>DUF6456 domain-containing protein [Rhizobium album]</t>
  </si>
  <si>
    <t>Alphaproteobacteria</t>
  </si>
  <si>
    <t>DUF6456 domain-containing protein [Alphaproteobacteria]</t>
  </si>
  <si>
    <t>Methyloceanibacter caenitepidi</t>
  </si>
  <si>
    <t>DUF6456 domain-containing protein [Methyloceanibacter caenitepidi]</t>
  </si>
  <si>
    <t>Rhizobium rosettiformans W3</t>
  </si>
  <si>
    <t>hypothetical protein FAA86_04470 [Rhizobium rosettiformans W3]</t>
  </si>
  <si>
    <t>Rhizobium sp. Q54</t>
  </si>
  <si>
    <t>ATPase [Rhizobium sp. Q54]</t>
  </si>
  <si>
    <t>Phyllobacterium brassicacearum</t>
  </si>
  <si>
    <t>DUF6456 domain-containing protein [Phyllobacterium brassicacearum]</t>
  </si>
  <si>
    <t>Aliihoeflea sp. 2WW</t>
  </si>
  <si>
    <t>DUF6456 domain-containing protein [Aliihoeflea sp. 2WW]</t>
  </si>
  <si>
    <t>hypothetical protein FHP24_05530 [Rhizobium smilacinae]</t>
  </si>
  <si>
    <t>Rhizobium tumorigenes</t>
  </si>
  <si>
    <t>DUF6456 domain-containing protein [Rhizobium tumorigenes]</t>
  </si>
  <si>
    <t>Phyllobacterium sp.</t>
  </si>
  <si>
    <t>hypothetical protein [Phyllobacterium sp.]</t>
  </si>
  <si>
    <t>Phyllobacterium myrsinacearum</t>
  </si>
  <si>
    <t>DUF6456 domain-containing protein [Phyllobacterium myrsinacearum]</t>
  </si>
  <si>
    <t>Aquamicrobium sp. NLF2-7</t>
  </si>
  <si>
    <t>DUF6456 domain-containing protein [Aquamicrobium sp. NLF2-7]</t>
  </si>
  <si>
    <t>Rhizobium sp. TCK</t>
  </si>
  <si>
    <t>ATPase [Rhizobium sp. TCK]</t>
  </si>
  <si>
    <t>Corticibacterium populi</t>
  </si>
  <si>
    <t>DUF6456 domain-containing protein [Corticibacterium populi]</t>
  </si>
  <si>
    <t>Rhizobium tubonense</t>
  </si>
  <si>
    <t>DUF6456 domain-containing protein [Rhizobium tubonense]</t>
  </si>
  <si>
    <t>Rhizobium sp. Khangiran2</t>
  </si>
  <si>
    <t>ATPase [Rhizobium sp. Khangiran2]</t>
  </si>
  <si>
    <t>unclassified Rhizobium</t>
  </si>
  <si>
    <t>DUF6456 domain-containing protein [unclassified Rhizobium]</t>
  </si>
  <si>
    <t>Pseudorhizobium endolithicum</t>
  </si>
  <si>
    <t>DUF6456 domain-containing protein [Pseudorhizobium endolithicum]</t>
  </si>
  <si>
    <t>Sinorhizobium sp. BG8</t>
  </si>
  <si>
    <t>DUF6456 domain-containing protein [Sinorhizobium sp. BG8]</t>
  </si>
  <si>
    <t>Rhizobium sp. B209b/85</t>
  </si>
  <si>
    <t>DUF6456 domain-containing protein [Rhizobium sp. B209b/85]</t>
  </si>
  <si>
    <t>Rhodomicrobium sp. R_RK_3</t>
  </si>
  <si>
    <t>DUF6456 domain-containing protein [Rhodomicrobium sp. R_RK_3]</t>
  </si>
  <si>
    <t>Nitratireductor kimnyeongensis</t>
  </si>
  <si>
    <t>DUF6456 domain-containing protein [Nitratireductor kimnyeongensis]</t>
  </si>
  <si>
    <t>Ancylobacter dichloromethanicus</t>
  </si>
  <si>
    <t>DUF6456 domain-containing protein [Ancylobacter dichloromethanicus]</t>
  </si>
  <si>
    <t>Methyloligella halotolerans</t>
  </si>
  <si>
    <t>DUF6456 domain-containing protein [Methyloligella halotolerans]</t>
  </si>
  <si>
    <t>Dichotomicrobium thermohalophilum</t>
  </si>
  <si>
    <t>DUF6456 domain-containing protein [Dichotomicrobium thermohalophilum]</t>
  </si>
  <si>
    <t>Rhizobium sp. S-51</t>
  </si>
  <si>
    <t>DUF6456 domain-containing protein [Rhizobium sp. S-51]</t>
  </si>
  <si>
    <t>Pseudorhizobium pelagicum</t>
  </si>
  <si>
    <t>hypothetical protein GV67_05780 [Pseudorhizobium pelagicum]</t>
  </si>
  <si>
    <t>Rhizobium sp. L51/94</t>
  </si>
  <si>
    <t>DUF6456 domain-containing protein [Rhizobium sp. L51/94]</t>
  </si>
  <si>
    <t>Rhizobium sp. WL3</t>
  </si>
  <si>
    <t>DUF6456 domain-containing protein [Rhizobium sp. WL3]</t>
  </si>
  <si>
    <t>hypothetical protein CTR54_06300 [Rhizobium sp.]</t>
  </si>
  <si>
    <t>Rhizobium rhizophilum</t>
  </si>
  <si>
    <t>DUF6456 domain-containing protein [Rhizobium rhizophilum]</t>
  </si>
  <si>
    <t>Rhizobium sp. P32RR-XVIII</t>
  </si>
  <si>
    <t>DUF6456 domain-containing protein [Rhizobium sp. P32RR-XVIII]</t>
  </si>
  <si>
    <t>Phyllobacterium endophyticum</t>
  </si>
  <si>
    <t>DUF6456 domain-containing protein [Phyllobacterium endophyticum]</t>
  </si>
  <si>
    <t>Brucellaceae bacterium</t>
  </si>
  <si>
    <t>hypothetical protein [Brucellaceae bacterium]</t>
  </si>
  <si>
    <t>hypothetical protein FVA81_21870 [Rhizobium sp. WL3]</t>
  </si>
  <si>
    <t>Rhizobium sp. B230/85</t>
  </si>
  <si>
    <t>DUF6456 domain-containing protein [Rhizobium sp. B230/85]</t>
  </si>
  <si>
    <t>hypothetical protein EOP17_14500 [Rhizobiaceae bacterium]</t>
  </si>
  <si>
    <t>Pseudorhizobium halotolerans</t>
  </si>
  <si>
    <t>DUF6456 domain-containing protein [Pseudorhizobium halotolerans]</t>
  </si>
  <si>
    <t>Rhizobium herbae</t>
  </si>
  <si>
    <t>DUF6456 domain-containing protein [Rhizobium herbae]</t>
  </si>
  <si>
    <t>Ciceribacter sp. F8825</t>
  </si>
  <si>
    <t>DUF6456 domain-containing protein [Ciceribacter sp. F8825]</t>
  </si>
  <si>
    <t>hypothetical protein E9677_15410 [Rhizobium rhizophilum]</t>
  </si>
  <si>
    <t>DUF6456 domain-containing protein [Pseudorhizobium pelagicum]</t>
  </si>
  <si>
    <t>Rhizobium sp. NFR12</t>
  </si>
  <si>
    <t>DUF6456 domain-containing protein [Rhizobium sp. NFR12]</t>
  </si>
  <si>
    <t>Phyllobacterium sp. 628</t>
  </si>
  <si>
    <t>DUF6456 domain-containing protein [Phyllobacterium sp. 628]</t>
  </si>
  <si>
    <t>Methylopila sp. Yamaguchi</t>
  </si>
  <si>
    <t>DUF6456 domain-containing protein [Methylopila sp. Yamaguchi]</t>
  </si>
  <si>
    <t>Rhizobium sp. Root1220</t>
  </si>
  <si>
    <t>DUF6456 domain-containing protein [Rhizobium sp. Root1220]</t>
  </si>
  <si>
    <t>Mesorhizobium sp. Root157</t>
  </si>
  <si>
    <t>hypothetical protein ASD64_04730 [Mesorhizobium sp. Root157]</t>
  </si>
  <si>
    <t>Rhodomicrobium vannielii</t>
  </si>
  <si>
    <t>DUF6456 domain-containing protein [Rhodomicrobium vannielii]</t>
  </si>
  <si>
    <t>Rhizobium sp. RU33A</t>
  </si>
  <si>
    <t>DUF6456 domain-containing protein [Rhizobium sp. RU33A]</t>
  </si>
  <si>
    <t>hypothetical protein FVA77_07445 [Phyllobacterium endophyticum]</t>
  </si>
  <si>
    <t>unclassified Pannonibacter</t>
  </si>
  <si>
    <t>DUF6456 domain-containing protein [unclassified Pannonibacter]</t>
  </si>
  <si>
    <t>Neorhizobium sp. S3-V5DH</t>
  </si>
  <si>
    <t>DUF6456 domain-containing protein [Neorhizobium sp. S3-V5DH]</t>
  </si>
  <si>
    <t>Hansschlegelia quercus</t>
  </si>
  <si>
    <t>DUF6456 domain-containing protein [Hansschlegelia quercus]</t>
  </si>
  <si>
    <t>Rhizobium sp. CFBP 8752</t>
  </si>
  <si>
    <t>DUF6456 domain-containing protein [Rhizobium sp. CFBP 8752]</t>
  </si>
  <si>
    <t>Rhizobium populisoli</t>
  </si>
  <si>
    <t>hypothetical protein [Rhizobium populisoli]</t>
  </si>
  <si>
    <t>Nitratireductor pacificus</t>
  </si>
  <si>
    <t>DUF6456 domain-containing protein [Nitratireductor pacificus]</t>
  </si>
  <si>
    <t>Rhizobium sp. Root1203</t>
  </si>
  <si>
    <t>DUF6456 domain-containing protein [Rhizobium sp. Root1203]</t>
  </si>
  <si>
    <t>Rhizobium oryzae</t>
  </si>
  <si>
    <t>DUF6456 domain-containing protein [Rhizobium oryzae]</t>
  </si>
  <si>
    <t>Rhizobium sp. AC44/96</t>
  </si>
  <si>
    <t>DUF6456 domain-containing protein [Rhizobium sp. AC44/96]</t>
  </si>
  <si>
    <t>Rhizobium sp. CFBP 8762</t>
  </si>
  <si>
    <t>DUF6456 domain-containing protein [Rhizobium sp. CFBP 8762]</t>
  </si>
  <si>
    <t>Rhizobium sp. rho-6.2</t>
  </si>
  <si>
    <t>DUF6456 domain-containing protein [Rhizobium sp. rho-6.2]</t>
  </si>
  <si>
    <t>Rhizobium sp. CFBP 13726</t>
  </si>
  <si>
    <t>DUF6456 domain-containing protein [Rhizobium sp. CFBP 13726]</t>
  </si>
  <si>
    <t>Pseudolabrys sp. Root1462</t>
  </si>
  <si>
    <t>DNA replication protein [Pseudolabrys sp. Root1462]</t>
  </si>
  <si>
    <t>Neorhizobium sp. R1-B</t>
  </si>
  <si>
    <t>DUF6456 domain-containing protein [Neorhizobium sp. R1-B]</t>
  </si>
  <si>
    <t>Pseudaminobacter salicylatoxidans</t>
  </si>
  <si>
    <t>DUF6456 domain-containing protein [Pseudaminobacter salicylatoxidans]</t>
  </si>
  <si>
    <t>Pararhizobium polonicum</t>
  </si>
  <si>
    <t>DUF6456 domain-containing protein [Pararhizobium polonicum]</t>
  </si>
  <si>
    <t>Rhizobium terrae</t>
  </si>
  <si>
    <t>DUF6456 domain-containing protein [Rhizobium terrae]</t>
  </si>
  <si>
    <t>Bauldia litoralis</t>
  </si>
  <si>
    <t>DUF6456 domain-containing protein [Bauldia litoralis]</t>
  </si>
  <si>
    <t>Rhodopseudomonas rhenobacensis</t>
  </si>
  <si>
    <t>DUF6456 domain-containing protein [Rhodopseudomonas rhenobacensis]</t>
  </si>
  <si>
    <t>DUF6456 domain-containing protein [Pseudolabrys sp. Root1462]</t>
  </si>
  <si>
    <t>Mesorhizobium soli</t>
  </si>
  <si>
    <t>DUF6456 domain-containing protein [Mesorhizobium soli]</t>
  </si>
  <si>
    <t>Neorhizobium alkalisoli</t>
  </si>
  <si>
    <t>DUF6456 domain-containing protein [Neorhizobium alkalisoli]</t>
  </si>
  <si>
    <t>hypothetical protein [Nitratireductor sp.]</t>
  </si>
  <si>
    <t>Phyllobacterium sp. YR531</t>
  </si>
  <si>
    <t>DUF6456 domain-containing protein [Phyllobacterium sp. YR531]</t>
  </si>
  <si>
    <t>Variibacter sp.</t>
  </si>
  <si>
    <t>DNA replication protein [Variibacter sp.]</t>
  </si>
  <si>
    <t>Rhizobium soli</t>
  </si>
  <si>
    <t>DUF6456 domain-containing protein [Rhizobium soli]</t>
  </si>
  <si>
    <t>DUF6456 domain-containing protein [Rhizobium populisoli]</t>
  </si>
  <si>
    <t>Rhizobium daejeonense</t>
  </si>
  <si>
    <t>DUF6456 domain-containing protein [Rhizobium daejeonense]</t>
  </si>
  <si>
    <t>DUF6456 domain-containing protein [Bauldia sp.]</t>
  </si>
  <si>
    <t>hypothetical protein [Rhizobium daejeonense]</t>
  </si>
  <si>
    <t>DUF6456 domain-containing protein [Mesorhizobium sp. Root157]</t>
  </si>
  <si>
    <t>Phyllobacterium sp. SYP-B3895</t>
  </si>
  <si>
    <t>DUF6456 domain-containing protein [Phyllobacterium sp. SYP-B3895]</t>
  </si>
  <si>
    <t>Chelativorans sp. Marseille-P2723</t>
  </si>
  <si>
    <t>DUF6456 domain-containing protein [Chelativorans sp. Marseille-P2723]</t>
  </si>
  <si>
    <t>hypothetical protein ADU59_06315 [Pararhizobium polonicum]</t>
  </si>
  <si>
    <t>Neorhizobium sp. AL 9.2.2</t>
  </si>
  <si>
    <t>DUF6456 domain-containing protein [Neorhizobium sp. AL 9.2.2]</t>
  </si>
  <si>
    <t>unclassified Afipia</t>
  </si>
  <si>
    <t>DUF6456 domain-containing protein [unclassified Afipia]</t>
  </si>
  <si>
    <t>Rhizobium sp. Leaf306</t>
  </si>
  <si>
    <t>DUF6456 domain-containing protein [Rhizobium sp. Leaf306]</t>
  </si>
  <si>
    <t>Nitratireductor</t>
  </si>
  <si>
    <t>DUF6456 domain-containing protein [Nitratireductor]</t>
  </si>
  <si>
    <t>hypothetical protein [Methylopila capsulata]</t>
  </si>
  <si>
    <t>Pseudaminobacter arsenicus</t>
  </si>
  <si>
    <t>DUF6456 domain-containing protein [Pseudaminobacter arsenicus]</t>
  </si>
  <si>
    <t>Mesorhizobium sp. J18</t>
  </si>
  <si>
    <t>DUF6456 domain-containing protein [Mesorhizobium sp. J18]</t>
  </si>
  <si>
    <t>Rhizobium sp. CRIBSB</t>
  </si>
  <si>
    <t>DUF6456 domain-containing protein [Rhizobium sp. CRIBSB]</t>
  </si>
  <si>
    <t>Rhizobiales bacterium 65-9</t>
  </si>
  <si>
    <t>hypothetical protein BGP06_16115 [Rhizobiales bacterium 65-9]</t>
  </si>
  <si>
    <t>Rhizobium sp. AAP116</t>
  </si>
  <si>
    <t>DUF6456 domain-containing protein [Rhizobium sp. AAP116]</t>
  </si>
  <si>
    <t>Nitratireductor aquibiodomus</t>
  </si>
  <si>
    <t>DUF6456 domain-containing protein [Nitratireductor aquibiodomus]</t>
  </si>
  <si>
    <t>Mesorhizobium australicum</t>
  </si>
  <si>
    <t>DUF6456 domain-containing protein [Mesorhizobium australicum]</t>
  </si>
  <si>
    <t>Methylopila sp. M107</t>
  </si>
  <si>
    <t>DUF6456 domain-containing protein [Methylopila sp. M107]</t>
  </si>
  <si>
    <t>Phyllobacterium sp. 2063</t>
  </si>
  <si>
    <t>DUF6456 domain-containing protein [Phyllobacterium sp. 2063]</t>
  </si>
  <si>
    <t>DNA replication protein [Rhodopseudomonas palustris]</t>
  </si>
  <si>
    <t>Neorhizobium sp. T6_25</t>
  </si>
  <si>
    <t>DUF6456 domain-containing protein [Neorhizobium sp. T6_25]</t>
  </si>
  <si>
    <t>Neorhizobium huautlense</t>
  </si>
  <si>
    <t>DUF6456 domain-containing protein [Neorhizobium huautlense]</t>
  </si>
  <si>
    <t>unclassified Nitratireductor</t>
  </si>
  <si>
    <t>DUF6456 domain-containing protein [unclassified Nitratireductor]</t>
  </si>
  <si>
    <t>Nitratireductor sp. OM-1</t>
  </si>
  <si>
    <t>DUF6456 domain-containing protein [Nitratireductor sp. OM-1]</t>
  </si>
  <si>
    <t>Phyllobacterium trifolii</t>
  </si>
  <si>
    <t>DUF6456 domain-containing protein [Phyllobacterium trifolii]</t>
  </si>
  <si>
    <t>hypothetical protein F4V90_05610 [Neorhizobium galegae]</t>
  </si>
  <si>
    <t>Oryzicola mucosus</t>
  </si>
  <si>
    <t>hypothetical protein [Oryzicola mucosus]</t>
  </si>
  <si>
    <t>Neorhizobium galegae bv. orientalis</t>
  </si>
  <si>
    <t>DNA replication initiation ATPase [Neorhizobium galegae bv. orientalis]</t>
  </si>
  <si>
    <t>Rhizobium glycinendophyticum</t>
  </si>
  <si>
    <t>DUF6456 domain-containing protein [Rhizobium glycinendophyticum]</t>
  </si>
  <si>
    <t>Mesorhizobium sp. RMAD-H1</t>
  </si>
  <si>
    <t>DUF6456 domain-containing protein [Mesorhizobium sp. RMAD-H1]</t>
  </si>
  <si>
    <t>Phyllobacterium sp. T1293</t>
  </si>
  <si>
    <t>DUF6456 domain-containing protein [Phyllobacterium sp. T1293]</t>
  </si>
  <si>
    <t>DUF6456 domain-containing protein [Oryzicola mucosus]</t>
  </si>
  <si>
    <t>Rhizobium straminoryzae</t>
  </si>
  <si>
    <t>hypothetical protein FNA46_18425 [Rhizobium straminoryzae]</t>
  </si>
  <si>
    <t>Rhizobium sp. OAE497</t>
  </si>
  <si>
    <t>hypothetical protein [Rhizobium sp. OAE497]</t>
  </si>
  <si>
    <t>Rhodopseudomonas faecalis</t>
  </si>
  <si>
    <t>DUF6456 domain-containing protein [Rhodopseudomonas faecalis]</t>
  </si>
  <si>
    <t>Pseudaminobacter soli</t>
  </si>
  <si>
    <t>DUF6456 domain-containing protein [Pseudaminobacter soli]</t>
  </si>
  <si>
    <t>Rhizobium sp. BK181</t>
  </si>
  <si>
    <t>DUF6456 domain-containing protein [Rhizobium sp. BK181]</t>
  </si>
  <si>
    <t>hypothetical protein [Phyllobacterium trifolii]</t>
  </si>
  <si>
    <t>Rhizobium sp. 24NR</t>
  </si>
  <si>
    <t>DUF6456 domain-containing protein [Rhizobium sp. 24NR]</t>
  </si>
  <si>
    <t>Neorhizobium sp. SOG26</t>
  </si>
  <si>
    <t>DUF6456 domain-containing protein [Neorhizobium sp. SOG26]</t>
  </si>
  <si>
    <t>Nitratireductor aestuarii</t>
  </si>
  <si>
    <t>DUF6456 domain-containing protein [Nitratireductor aestuarii]</t>
  </si>
  <si>
    <t>Rhizobium sp. TRM95001</t>
  </si>
  <si>
    <t>DUF6456 domain-containing protein [Rhizobium sp. TRM95001]</t>
  </si>
  <si>
    <t>Rhizobium metallidurans</t>
  </si>
  <si>
    <t>DUF6456 domain-containing protein [Rhizobium metallidurans]</t>
  </si>
  <si>
    <t>hypothetical protein CYG48_02915 [Neorhizobium sp. SOG26]</t>
  </si>
  <si>
    <t>Rhizobium sp. Root1240</t>
  </si>
  <si>
    <t>hypothetical protein ASC71_02665 [Rhizobium sp. Root1240]</t>
  </si>
  <si>
    <t>hypothetical protein DCC69_05130 [Hyphomicrobiales bacterium]</t>
  </si>
  <si>
    <t>Phyllobacterium sp. OV277</t>
  </si>
  <si>
    <t>DUF6456 domain-containing protein [Phyllobacterium sp. OV277]</t>
  </si>
  <si>
    <t>Pseudolabrys sp. FHR47</t>
  </si>
  <si>
    <t>DUF6456 domain-containing protein [Pseudolabrys sp. FHR47]</t>
  </si>
  <si>
    <t>Neorhizobium tomejilense</t>
  </si>
  <si>
    <t>DUF6456 domain-containing protein [Neorhizobium tomejilense]</t>
  </si>
  <si>
    <t>Rhizobium giardinii</t>
  </si>
  <si>
    <t>DUF6456 domain-containing protein [Rhizobium giardinii]</t>
  </si>
  <si>
    <t>Phyllobacterium sp. P30BS-XVII</t>
  </si>
  <si>
    <t>DUF6456 domain-containing protein [Phyllobacterium sp. P30BS-XVII]</t>
  </si>
  <si>
    <t>Variibacter gotjawalensis</t>
  </si>
  <si>
    <t>DUF6456 domain-containing protein [Variibacter gotjawalensis]</t>
  </si>
  <si>
    <t>Rhizobium sp. 2MFCol3.1</t>
  </si>
  <si>
    <t>DUF6456 domain-containing protein [Rhizobium sp. 2MFCol3.1]</t>
  </si>
  <si>
    <t>hypothetical protein C7I85_09820 [Mesorhizobium soli]</t>
  </si>
  <si>
    <t>hypothetical protein [Pseudaminobacter soli]</t>
  </si>
  <si>
    <t>hypothetical protein SAMN05443582_103255 [Phyllobacterium sp. OV277]</t>
  </si>
  <si>
    <t>Rhizobium sp. Root708</t>
  </si>
  <si>
    <t>DUF6456 domain-containing protein [Rhizobium sp. Root708]</t>
  </si>
  <si>
    <t>Afipia sp. 64-13</t>
  </si>
  <si>
    <t>DNA replication protein [Afipia sp. 64-13]</t>
  </si>
  <si>
    <t>Phyllobacterium</t>
  </si>
  <si>
    <t>DUF6456 domain-containing protein [Phyllobacterium]</t>
  </si>
  <si>
    <t>Phyllobacterium sp. CL33Tsu</t>
  </si>
  <si>
    <t>hypothetical protein SAMN04515648_0336 [Phyllobacterium sp. CL33Tsu]</t>
  </si>
  <si>
    <t>DUF6456 domain-containing protein [Rhizobium straminoryzae]</t>
  </si>
  <si>
    <t>Rhizobium sp. RU35A</t>
  </si>
  <si>
    <t>DUF6456 domain-containing protein [Rhizobium sp. RU35A]</t>
  </si>
  <si>
    <t>Rhizobium deserti</t>
  </si>
  <si>
    <t>DUF6456 domain-containing protein [Rhizobium deserti]</t>
  </si>
  <si>
    <t>Afipia felis</t>
  </si>
  <si>
    <t>DNA replication protein [Afipia felis]</t>
  </si>
  <si>
    <t>Nitratireductor sp. B36</t>
  </si>
  <si>
    <t>DUF6456 domain-containing protein [Nitratireductor sp. B36]</t>
  </si>
  <si>
    <t>hypothetical protein FJQ55_05820 [Rhizobium glycinendophyticum]</t>
  </si>
  <si>
    <t>DUF6456 domain-containing protein [Rhizobium sp. ACO-34A]</t>
  </si>
  <si>
    <t>Afipia sp.</t>
  </si>
  <si>
    <t>DNA replication protein [Afipia sp.]</t>
  </si>
  <si>
    <t>Phyllobacterium sp. YR620</t>
  </si>
  <si>
    <t>DUF6456 domain-containing protein [Phyllobacterium sp. YR620]</t>
  </si>
  <si>
    <t>Afipia sp. 1NLS2</t>
  </si>
  <si>
    <t>DUF6456 domain-containing protein [Afipia sp. 1NLS2]</t>
  </si>
  <si>
    <t>Phyllobacterium sophorae</t>
  </si>
  <si>
    <t>DUF6456 domain-containing protein [Phyllobacterium sophorae]</t>
  </si>
  <si>
    <t>Neorhizobium sp. T786</t>
  </si>
  <si>
    <t>DUF6456 domain-containing protein [Neorhizobium sp. T786]</t>
  </si>
  <si>
    <t>Phyllobacterium sp. UNC302MFCol5.2</t>
  </si>
  <si>
    <t>DUF6456 domain-containing protein [Phyllobacterium sp. UNC302MFCol5.2]</t>
  </si>
  <si>
    <t>Neorhizobium sp. T25_13</t>
  </si>
  <si>
    <t>DUF6456 domain-containing protein [Neorhizobium sp. T25_13]</t>
  </si>
  <si>
    <t>Mesorhizobium sp. DCY119</t>
  </si>
  <si>
    <t>DUF6456 domain-containing protein [Mesorhizobium sp. DCY119]</t>
  </si>
  <si>
    <t>hypothetical protein D3Y55_17750 [Mesorhizobium sp. DCY119]</t>
  </si>
  <si>
    <t>Pannonibacter indicus</t>
  </si>
  <si>
    <t>DUF6456 domain-containing protein [Pannonibacter indicus]</t>
  </si>
  <si>
    <t>Rhizobium sp. BG4</t>
  </si>
  <si>
    <t>DUF6456 domain-containing protein [Rhizobium sp. BG4]</t>
  </si>
  <si>
    <t>Aminobacter sp. DSM 24754</t>
  </si>
  <si>
    <t>hypothetical protein [Aminobacter sp. DSM 24754]</t>
  </si>
  <si>
    <t>DUF6456 domain-containing protein [Afipia felis]</t>
  </si>
  <si>
    <t>Rhizobium cauense</t>
  </si>
  <si>
    <t>DUF6456 domain-containing protein [Rhizobium cauense]</t>
  </si>
  <si>
    <t>Rhizobium/Agrobacterium group</t>
  </si>
  <si>
    <t>DUF6456 domain-containing protein [Rhizobium/Agrobacterium group]</t>
  </si>
  <si>
    <t>Rhizobium</t>
  </si>
  <si>
    <t>DUF6456 domain-containing protein [Rhizobium]</t>
  </si>
  <si>
    <t>Rhodopseudomonas sp. B29</t>
  </si>
  <si>
    <t>DUF6456 domain-containing protein [Rhodopseudomonas sp. B29]</t>
  </si>
  <si>
    <t>Mesorhizobium sp. YR577</t>
  </si>
  <si>
    <t>DUF6456 domain-containing protein [Mesorhizobium sp. YR577]</t>
  </si>
  <si>
    <t>Rhizobium grahamii</t>
  </si>
  <si>
    <t>DUF6456 domain-containing protein [Rhizobium grahamii]</t>
  </si>
  <si>
    <t>hypothetical protein F4V88_07700 [Neorhizobium galegae]</t>
  </si>
  <si>
    <t>Rhizobium sp. BK399</t>
  </si>
  <si>
    <t>DUF6456 domain-containing protein [Rhizobium sp. BK399]</t>
  </si>
  <si>
    <t>Afipia carboxidovorans</t>
  </si>
  <si>
    <t>DUF6456 domain-containing protein [Afipia carboxidovorans]</t>
  </si>
  <si>
    <t>ATPase involved in DNA replication initiation [Neorhizobium galegae bv. orientalis]</t>
  </si>
  <si>
    <t>Neorhizobium galegae bv. officinalis</t>
  </si>
  <si>
    <t>Hypothetical protein NGAL_HAMBI490_51570 [Neorhizobium galegae bv. officinalis]</t>
  </si>
  <si>
    <t>DUF6456 domain-containing protein [Phyllobacterium sp. CL33Tsu]</t>
  </si>
  <si>
    <t>Tardiphaga sp. vice278</t>
  </si>
  <si>
    <t>DUF6456 domain-containing protein [Tardiphaga sp. vice278]</t>
  </si>
  <si>
    <t>Nitratireductor indicus</t>
  </si>
  <si>
    <t>DUF6456 domain-containing protein [Nitratireductor indicus]</t>
  </si>
  <si>
    <t>Neorhizobium vignae</t>
  </si>
  <si>
    <t>DUF6456 domain-containing protein [Neorhizobium vignae]</t>
  </si>
  <si>
    <t>Tardiphaga sp.</t>
  </si>
  <si>
    <t>DNA replication protein [Tardiphaga sp.]</t>
  </si>
  <si>
    <t>Nitrobacter winogradskyi Nb-255</t>
  </si>
  <si>
    <t>ATPase involved in DNA replication initiation [Nitrobacter winogradskyi Nb-255]</t>
  </si>
  <si>
    <t>Rhizobium sp. 16-449-1b</t>
  </si>
  <si>
    <t>DUF6456 domain-containing protein [Rhizobium sp. 16-449-1b]</t>
  </si>
  <si>
    <t>DNA replication initiation ATPase [Neorhizobium galegae bv. officinalis]</t>
  </si>
  <si>
    <t>hypothetical protein C0606_00400 [Hyphomicrobiales bacterium]</t>
  </si>
  <si>
    <t>hypothetical protein Ga0061067_1262 [Pannonibacter indicus]</t>
  </si>
  <si>
    <t>Aminobacter sp. AP02</t>
  </si>
  <si>
    <t>DUF6456 domain-containing protein [Aminobacter sp. AP02]</t>
  </si>
  <si>
    <t>Rhizobium sp. CF080</t>
  </si>
  <si>
    <t>DUF6456 domain-containing protein [Rhizobium sp. CF080]</t>
  </si>
  <si>
    <t>hypothetical protein PMI07_003079 [Rhizobium sp. CF080]</t>
  </si>
  <si>
    <t>Rhizobium sp. 18055</t>
  </si>
  <si>
    <t>DUF6456 domain-containing protein [Rhizobium sp. 18055]</t>
  </si>
  <si>
    <t>Neorhizobium sp. T7_12</t>
  </si>
  <si>
    <t>DUF6456 domain-containing protein [Neorhizobium sp. T7_12]</t>
  </si>
  <si>
    <t>Mesorhizobium zhangyense</t>
  </si>
  <si>
    <t>DUF6456 domain-containing protein [Mesorhizobium zhangyense]</t>
  </si>
  <si>
    <t>Afipia clevelandensis</t>
  </si>
  <si>
    <t>DUF6456 domain-containing protein [Afipia clevelandensis]</t>
  </si>
  <si>
    <t>Neorhizobium sp. T25_27</t>
  </si>
  <si>
    <t>DUF6456 domain-containing protein [Neorhizobium sp. T25_27]</t>
  </si>
  <si>
    <t>Afipia sp. Root123D2</t>
  </si>
  <si>
    <t>DUF6456 domain-containing protein [Afipia sp. Root123D2]</t>
  </si>
  <si>
    <t>Rhodopseudomonas sp. WA056</t>
  </si>
  <si>
    <t>DUF6456 domain-containing protein [Rhodopseudomonas sp. WA056]</t>
  </si>
  <si>
    <t>unclassified Tardiphaga</t>
  </si>
  <si>
    <t>DUF6456 domain-containing protein [unclassified Tardiphaga]</t>
  </si>
  <si>
    <t>Bradyrhizobiaceae bacterium SG-6C</t>
  </si>
  <si>
    <t>hypothetical protein CSIRO_2342 [Bradyrhizobiaceae bacterium SG-6C]</t>
  </si>
  <si>
    <t>Nitrobacter sp. 62-13</t>
  </si>
  <si>
    <t>DNA replication protein [Nitrobacter sp. 62-13]</t>
  </si>
  <si>
    <t>Rhodopseudomonas sp. BR0M22</t>
  </si>
  <si>
    <t>DUF6456 domain-containing protein [Rhodopseudomonas sp. BR0M22]</t>
  </si>
  <si>
    <t>Nitrobacter winogradskyi</t>
  </si>
  <si>
    <t>DUF6456 domain-containing protein [Nitrobacter winogradskyi]</t>
  </si>
  <si>
    <t>hypothetical protein FHW37_103596 [Neorhizobium alkalisoli]</t>
  </si>
  <si>
    <t>Rhodopseudomonas sp. AAP120</t>
  </si>
  <si>
    <t>DUF6456 domain-containing protein [Rhodopseudomonas sp. AAP120]</t>
  </si>
  <si>
    <t>Aminobacter anthyllidis</t>
  </si>
  <si>
    <t>DUF6456 domain-containing protein [Aminobacter anthyllidis]</t>
  </si>
  <si>
    <t>Nitrobacter sp. Nb-311A</t>
  </si>
  <si>
    <t>DUF6456 domain-containing protein [Nitrobacter sp. Nb-311A]</t>
  </si>
  <si>
    <t>Afipia sp. P52-10</t>
  </si>
  <si>
    <t>DUF6456 domain-containing protein [Afipia sp. P52-10]</t>
  </si>
  <si>
    <t>Rhodopseudomonas palustris BisB5</t>
  </si>
  <si>
    <t>conserved hypothetical protein [Rhodopseudomonas palustris BisB5]</t>
  </si>
  <si>
    <t>Afipia massiliensis</t>
  </si>
  <si>
    <t>DUF6456 domain-containing protein [Afipia massiliensis]</t>
  </si>
  <si>
    <t>Rhodopseudomonas sp. SK50-23</t>
  </si>
  <si>
    <t>DUF6456 domain-containing protein [Rhodopseudomonas sp. SK50-23]</t>
  </si>
  <si>
    <t>Mesorhizobium sp. SCN 65-20</t>
  </si>
  <si>
    <t>hypothetical protein ABS58_03395 [Mesorhizobium sp. SCN 65-20]</t>
  </si>
  <si>
    <t>Rhodopseudomonas sp.</t>
  </si>
  <si>
    <t>DNA replication protein [Rhodopseudomonas sp.]</t>
  </si>
  <si>
    <t>Rhodopseudomonas pseudopalustris</t>
  </si>
  <si>
    <t>DUF6456 domain-containing protein [Rhodopseudomonas pseudopalustris]</t>
  </si>
  <si>
    <t>Rhodopseudomonas</t>
  </si>
  <si>
    <t>DUF6456 domain-containing protein [Rhodopseudomonas]</t>
  </si>
  <si>
    <t>Nitrobacter vulgaris</t>
  </si>
  <si>
    <t>DUF6456 domain-containing protein [Nitrobacter vulgaris]</t>
  </si>
  <si>
    <t>Afipia birgiae</t>
  </si>
  <si>
    <t>DUF6456 domain-containing protein [Afipia birgiae]</t>
  </si>
  <si>
    <t>Bradyrhizobium sp. G127</t>
  </si>
  <si>
    <t>DUF6456 domain-containing protein [Bradyrhizobium sp. G127]</t>
  </si>
  <si>
    <t>ATPase involved in DNA replication initiation [Afipia sp. P52-10]</t>
  </si>
  <si>
    <t>Nitrobacter hamburgensis</t>
  </si>
  <si>
    <t>DUF6456 domain-containing protein [Nitrobacter hamburgensis]</t>
  </si>
  <si>
    <t>Nitrobacter sp.</t>
  </si>
  <si>
    <t>DNA replication protein [Nitrobacter sp.]</t>
  </si>
  <si>
    <t>Aminobacter sp. DSM 101952</t>
  </si>
  <si>
    <t>DUF6456 domain-containing protein [Aminobacter sp. DSM 101952]</t>
  </si>
  <si>
    <t>Aminobacter aganoensis</t>
  </si>
  <si>
    <t>DUF6456 domain-containing protein [Aminobacter aganoensis]</t>
  </si>
  <si>
    <t>Rhodopseudomonas boonkerdii</t>
  </si>
  <si>
    <t>DUF6456 domain-containing protein [Rhodopseudomonas boonkerdii]</t>
  </si>
  <si>
    <t>Aminobacter sp. MSH1</t>
  </si>
  <si>
    <t>DUF6456 domain-containing protein [Aminobacter sp. MSH1]</t>
  </si>
  <si>
    <t>Aminobacter niigataensis</t>
  </si>
  <si>
    <t>DUF6456 domain-containing protein [Aminobacter niigataensis]</t>
  </si>
  <si>
    <t>Tardiphaga sp. P9-11</t>
  </si>
  <si>
    <t>DUF6456 domain-containing protein [Tardiphaga sp. P9-11]</t>
  </si>
  <si>
    <t>Rhodopseudomonas sp. HC1</t>
  </si>
  <si>
    <t>DUF6456 domain-containing protein [Rhodopseudomonas sp. HC1]</t>
  </si>
  <si>
    <t>Tardiphaga sp. 37S4</t>
  </si>
  <si>
    <t>DUF6456 domain-containing protein [Tardiphaga sp. 37S4]</t>
  </si>
  <si>
    <t>DNA replication protein [Rhodopseudomonas boonkerdii]</t>
  </si>
  <si>
    <t>Bradyrhizobiaceae bacterium PARB1</t>
  </si>
  <si>
    <t>DNA replication protein [Bradyrhizobiaceae bacterium PARB1]</t>
  </si>
  <si>
    <t>Tardiphaga sp. OK245</t>
  </si>
  <si>
    <t>DUF6456 domain-containing protein [Tardiphaga sp. OK245]</t>
  </si>
  <si>
    <t>Tardiphaga robiniae</t>
  </si>
  <si>
    <t>DUF6456 domain-containing protein [Tardiphaga robiniae]</t>
  </si>
  <si>
    <t>Tardiphaga sp. OK246</t>
  </si>
  <si>
    <t>DUF6456 domain-containing protein [Tardiphaga sp. OK246]</t>
  </si>
  <si>
    <t>Bradyrhizobium sp. NFR13</t>
  </si>
  <si>
    <t>hypothetical protein SAMN03159423_4776 [Bradyrhizobium sp. NFR13]</t>
  </si>
  <si>
    <t>DNA replication protein [Tardiphaga robiniae]</t>
  </si>
  <si>
    <t>Afipia broomeae</t>
  </si>
  <si>
    <t>DUF6456 domain-containing protein [Afipia broomeae]</t>
  </si>
  <si>
    <t>Candidatus Afipia apatlaquensis</t>
  </si>
  <si>
    <t>DNA replication protein [Candidatus Afipia apatlaquensis]</t>
  </si>
  <si>
    <t>Accessed 9th May 2022</t>
  </si>
  <si>
    <t>Accessed 10th May 2022</t>
  </si>
  <si>
    <t>Brucella</t>
  </si>
  <si>
    <t>DUF6456 domain-containing protein [Brucella]</t>
  </si>
  <si>
    <t>Ochrobactrum sp. Q0168</t>
  </si>
  <si>
    <t>DUF6456 domain-containing protein [Ochrobactrum sp. Q0168]</t>
  </si>
  <si>
    <t>Ochrobactrum sp. CM-21-5</t>
  </si>
  <si>
    <t>hypothetical protein [Ochrobactrum sp. CM-21-5]</t>
  </si>
  <si>
    <t>Brucella sp. BO3</t>
  </si>
  <si>
    <t>DUF6456 domain-containing protein [Brucella sp. BO3]</t>
  </si>
  <si>
    <t>Brucella abortus str. 2308 A</t>
  </si>
  <si>
    <t>Hypothetical protein, conserved [Brucella abortus str. 2308 A]</t>
  </si>
  <si>
    <t>Brucella suis bv. 5 str. 513</t>
  </si>
  <si>
    <t>conserved hypothetical protein [Brucella suis bv. 5 str. 513]</t>
  </si>
  <si>
    <t>Brucella sp. NVSL 07-0026</t>
  </si>
  <si>
    <t>DUF6456 domain-containing protein [Brucella sp. NVSL 07-0026]</t>
  </si>
  <si>
    <t>Brucella pecoris</t>
  </si>
  <si>
    <t>hypothetical protein [Brucella pecoris]</t>
  </si>
  <si>
    <t>Brucella melitensis</t>
  </si>
  <si>
    <t>DUF6456 domain-containing protein [Brucella melitensis]</t>
  </si>
  <si>
    <t>Brucella neotomae 5K33</t>
  </si>
  <si>
    <t>conserved hypothetical protein [Brucella neotomae 5K33]</t>
  </si>
  <si>
    <t>Ochrobactrum sp. P6BSIII</t>
  </si>
  <si>
    <t>hypothetical protein [Ochrobactrum sp. P6BSIII]</t>
  </si>
  <si>
    <t>unclassified Brucella</t>
  </si>
  <si>
    <t>DUF6456 domain-containing protein [unclassified Brucella]</t>
  </si>
  <si>
    <t>Brucella suis</t>
  </si>
  <si>
    <t>DUF6456 domain-containing protein [Brucella suis]</t>
  </si>
  <si>
    <t>Brucella pinnipedialis B2/94</t>
  </si>
  <si>
    <t>conserved hypothetical protein [Brucella pinnipedialis B2/94]</t>
  </si>
  <si>
    <t>Brucella neotomae</t>
  </si>
  <si>
    <t>DUF6456 domain-containing protein [Brucella neotomae]</t>
  </si>
  <si>
    <t>Brucella inopinata</t>
  </si>
  <si>
    <t>DUF6456 domain-containing protein [Brucella inopinata]</t>
  </si>
  <si>
    <t>hypothetical protein BPI_I608 [Brucella pinnipedialis B2/94]</t>
  </si>
  <si>
    <t>Brucella haematophila</t>
  </si>
  <si>
    <t>DUF6456 domain-containing protein [Brucella haematophila]</t>
  </si>
  <si>
    <t>Brucella sp. BO2</t>
  </si>
  <si>
    <t>DUF6456 domain-containing protein [Brucella sp. BO2]</t>
  </si>
  <si>
    <t>Brucella abortus</t>
  </si>
  <si>
    <t>DUF6456 domain-containing protein [Brucella abortus]</t>
  </si>
  <si>
    <t>Brucella sp. 6810</t>
  </si>
  <si>
    <t>DUF6456 domain-containing protein [Brucella sp. 6810]</t>
  </si>
  <si>
    <t>Brucella canis</t>
  </si>
  <si>
    <t>DUF6456 domain-containing protein [Brucella canis]</t>
  </si>
  <si>
    <t>Brucella tritici</t>
  </si>
  <si>
    <t>DUF6456 domain-containing protein [Brucella tritici]</t>
  </si>
  <si>
    <t>Brucella sp. 458</t>
  </si>
  <si>
    <t>DUF6456 domain-containing protein [Brucella sp. 458]</t>
  </si>
  <si>
    <t>Brucella pinnipedialis</t>
  </si>
  <si>
    <t>hypothetical protein DK65_784 [Brucella pinnipedialis]</t>
  </si>
  <si>
    <t>Brucella suis 1330</t>
  </si>
  <si>
    <t>conserved hypothetical protein [Brucella suis 1330]</t>
  </si>
  <si>
    <t>Ochrobactrum sp. RH2CCR150</t>
  </si>
  <si>
    <t>hypothetical protein [Ochrobactrum sp. RH2CCR150]</t>
  </si>
  <si>
    <t>Brucella anthropi</t>
  </si>
  <si>
    <t>DUF6456 domain-containing protein [Brucella anthropi]</t>
  </si>
  <si>
    <t>hypothetical protein ELZ19_13225 [Brucella abortus]</t>
  </si>
  <si>
    <t>Falsochrobactrum ovis</t>
  </si>
  <si>
    <t>DUF6456 domain-containing protein [Falsochrobactrum ovis]</t>
  </si>
  <si>
    <t>Brucella pseudintermedia</t>
  </si>
  <si>
    <t>DUF6456 domain-containing protein [Brucella pseudintermedia]</t>
  </si>
  <si>
    <t>DUF6456 domain-containing protein [Brucella pecoris]</t>
  </si>
  <si>
    <t>Ochrobactrum sp. AP1BH01-1</t>
  </si>
  <si>
    <t>hypothetical protein [Ochrobactrum sp. AP1BH01-1]</t>
  </si>
  <si>
    <t>Ochrobactrum sp. Marseille-Q0166</t>
  </si>
  <si>
    <t>DUF6456 domain-containing protein [Ochrobactrum sp. Marseille-Q0166]</t>
  </si>
  <si>
    <t>Brucella pseudogrignonensis</t>
  </si>
  <si>
    <t>DUF6456 domain-containing protein [Brucella pseudogrignonensis]</t>
  </si>
  <si>
    <t>Brucella intermedia</t>
  </si>
  <si>
    <t>DUF6456 domain-containing protein [Brucella intermedia]</t>
  </si>
  <si>
    <t>Brucella endophytica</t>
  </si>
  <si>
    <t>hypothetical protein GCM10011491_40990 [Brucella endophytica]</t>
  </si>
  <si>
    <t>Ochrobactrum sp. SD129</t>
  </si>
  <si>
    <t>hypothetical protein [Ochrobactrum sp. SD129]</t>
  </si>
  <si>
    <t>Brucella/Ochrobactrum group</t>
  </si>
  <si>
    <t>DUF6456 domain-containing protein [Brucella/Ochrobactrum group]</t>
  </si>
  <si>
    <t>Brucella sp. BTU1</t>
  </si>
  <si>
    <t>DUF6456 domain-containing protein [Brucella sp. BTU1]</t>
  </si>
  <si>
    <t>Brucella grignonensis</t>
  </si>
  <si>
    <t>DUF6456 domain-containing protein [Brucella grignonensis]</t>
  </si>
  <si>
    <t>Brucella ciceri</t>
  </si>
  <si>
    <t>DUF6456 domain-containing protein [Brucella ciceri]</t>
  </si>
  <si>
    <t>Brucella intermedia 229E</t>
  </si>
  <si>
    <t>hypothetical protein Q644_07280 [Brucella intermedia 229E]</t>
  </si>
  <si>
    <t>hypothetical protein BR141012304_10014 [Brucella inopinata]</t>
  </si>
  <si>
    <t>Ochrobactrum sp. BH3</t>
  </si>
  <si>
    <t>hypothetical protein EDF68_101838 [Ochrobactrum sp. BH3]</t>
  </si>
  <si>
    <t>Brucella pituitosa</t>
  </si>
  <si>
    <t>DUF6456 domain-containing protein [Brucella pituitosa]</t>
  </si>
  <si>
    <t>Brucella thiophenivorans</t>
  </si>
  <si>
    <t>DUF6456 domain-containing protein [Brucella thiophenivorans]</t>
  </si>
  <si>
    <t>Brucella rhizosphaerae</t>
  </si>
  <si>
    <t>DUF6456 domain-containing protein [Brucella rhizosphaerae]</t>
  </si>
  <si>
    <t>Ochrobactrum sp. Sa2BUA5</t>
  </si>
  <si>
    <t>hypothetical protein [Ochrobactrum sp. Sa2BUA5]</t>
  </si>
  <si>
    <t>[Ochrobactrum] quorumnocens</t>
  </si>
  <si>
    <t>DUF6456 domain-containing protein [[Ochrobactrum] quorumnocens]</t>
  </si>
  <si>
    <t>Ochrobactrum sp. LMG 5442</t>
  </si>
  <si>
    <t>hypothetical protein F9K77_03105 [Ochrobactrum sp. LMG 5442]</t>
  </si>
  <si>
    <t>Ochrobactrum sp. RH1CCR137</t>
  </si>
  <si>
    <t>hypothetical protein [Ochrobactrum sp. RH1CCR137]</t>
  </si>
  <si>
    <t>Ochrobactrum sp. RC6B</t>
  </si>
  <si>
    <t>hypothetical protein [Ochrobactrum sp. RC6B]</t>
  </si>
  <si>
    <t>Ochrobactrum sp. 721/2009</t>
  </si>
  <si>
    <t>hypothetical protein CN881_13545 [Ochrobactrum sp. 721/2009]</t>
  </si>
  <si>
    <t>TPA: hypothetical protein [Brucella intermedia]</t>
  </si>
  <si>
    <t>Brucella sp. 10RB9213</t>
  </si>
  <si>
    <t>DUF6456 domain-containing protein [Brucella sp. 10RB9213]</t>
  </si>
  <si>
    <t>Pseudochrobactrum asaccharolyticum</t>
  </si>
  <si>
    <t>DUF6456 domain-containing protein [Pseudochrobactrum asaccharolyticum]</t>
  </si>
  <si>
    <t>Brucella vulpis</t>
  </si>
  <si>
    <t>hypothetical protein BF3285c1_0186 [Brucella vulpis]</t>
  </si>
  <si>
    <t>Ochrobactrum sp. MR28</t>
  </si>
  <si>
    <t>hypothetical protein [Ochrobactrum sp. MR28]</t>
  </si>
  <si>
    <t>Pseudochrobactrum algeriensis</t>
  </si>
  <si>
    <t>DUF6456 domain-containing protein [Pseudochrobactrum algeriensis]</t>
  </si>
  <si>
    <t>Mycoplana dimorpha</t>
  </si>
  <si>
    <t>DUF6456 domain-containing protein [Mycoplana dimorpha]</t>
  </si>
  <si>
    <t>Paenochrobactrum gallinarii</t>
  </si>
  <si>
    <t>DUF6456 domain-containing protein [Paenochrobactrum gallinarii]</t>
  </si>
  <si>
    <t>Pseudochrobactrum sp. B5</t>
  </si>
  <si>
    <t>DUF6456 domain-containing protein [Pseudochrobactrum sp. B5]</t>
  </si>
  <si>
    <t>Pseudochrobactrum sp. XF203</t>
  </si>
  <si>
    <t>DUF6456 domain-containing protein [Pseudochrobactrum sp. XF203]</t>
  </si>
  <si>
    <t>Ochrobactrum sp. GRS2</t>
  </si>
  <si>
    <t>hypothetical protein [Ochrobactrum sp. GRS2]</t>
  </si>
  <si>
    <t>Pseudochrobactrum saccharolyticum</t>
  </si>
  <si>
    <t>DUF6456 domain-containing protein [Pseudochrobactrum saccharolyticum]</t>
  </si>
  <si>
    <t>Pseudochrobactrum sp. Wa41.01b-1</t>
  </si>
  <si>
    <t>DUF6456 domain-containing protein [Pseudochrobactrum sp. Wa41.01b-1]</t>
  </si>
  <si>
    <t>Pseudochrobactrum sp. AO18b</t>
  </si>
  <si>
    <t>DUF6456 domain-containing protein [Pseudochrobactrum sp. AO18b]</t>
  </si>
  <si>
    <t>Ochrobactrum sp. SFR4</t>
  </si>
  <si>
    <t>hypothetical protein [Ochrobactrum sp. SFR4]</t>
  </si>
  <si>
    <t>Accessed 13th May 2022</t>
  </si>
  <si>
    <r>
      <t>Accessed 10th May 2022.</t>
    </r>
    <r>
      <rPr>
        <sz val="11"/>
        <color theme="1"/>
        <rFont val="Calibri"/>
        <family val="2"/>
        <scheme val="minor"/>
      </rPr>
      <t xml:space="preserve"> Blue = Rhodobacterales-like GafA, Green = Matches to species with fully assembled genome used for synteny maps in Figure S2, Orange = Match to species with fully assembled genome but DnaA-like ORF could not de detected</t>
    </r>
  </si>
  <si>
    <r>
      <t>Accessed 9th May 2022.</t>
    </r>
    <r>
      <rPr>
        <sz val="11"/>
        <color theme="1"/>
        <rFont val="Calibri"/>
        <family val="2"/>
        <scheme val="minor"/>
      </rPr>
      <t xml:space="preserve"> Blue = Rhodobacterales-like GafA, Green = Matches to species with fully assembled genome used for synteny maps in Figure S2.</t>
    </r>
  </si>
  <si>
    <r>
      <rPr>
        <b/>
        <sz val="11"/>
        <color theme="1"/>
        <rFont val="Calibri"/>
        <family val="2"/>
        <scheme val="minor"/>
      </rPr>
      <t>Table S1A.</t>
    </r>
    <r>
      <rPr>
        <sz val="11"/>
        <color theme="1"/>
        <rFont val="Calibri"/>
        <family val="2"/>
        <scheme val="minor"/>
      </rPr>
      <t xml:space="preserve"> BLASTp search results for </t>
    </r>
    <r>
      <rPr>
        <i/>
        <sz val="11"/>
        <color theme="1"/>
        <rFont val="Calibri"/>
        <family val="2"/>
        <scheme val="minor"/>
      </rPr>
      <t>R. capsulatus</t>
    </r>
    <r>
      <rPr>
        <sz val="11"/>
        <color theme="1"/>
        <rFont val="Calibri"/>
        <family val="2"/>
        <scheme val="minor"/>
      </rPr>
      <t xml:space="preserve"> SB1003 GafA full length protein query </t>
    </r>
  </si>
  <si>
    <r>
      <rPr>
        <b/>
        <sz val="11"/>
        <color theme="1"/>
        <rFont val="Calibri"/>
        <family val="2"/>
        <scheme val="minor"/>
      </rPr>
      <t>Table S1B.</t>
    </r>
    <r>
      <rPr>
        <sz val="11"/>
        <color theme="1"/>
        <rFont val="Calibri"/>
        <family val="2"/>
        <scheme val="minor"/>
      </rPr>
      <t xml:space="preserve"> BLASTp search results for </t>
    </r>
    <r>
      <rPr>
        <i/>
        <sz val="11"/>
        <color theme="1"/>
        <rFont val="Calibri"/>
        <family val="2"/>
        <scheme val="minor"/>
      </rPr>
      <t>R. capsulatus</t>
    </r>
    <r>
      <rPr>
        <sz val="11"/>
        <color theme="1"/>
        <rFont val="Calibri"/>
        <family val="2"/>
        <scheme val="minor"/>
      </rPr>
      <t xml:space="preserve"> SB1003 GafA full length protein query. Hits were limited to Hyphomicroberales. </t>
    </r>
  </si>
  <si>
    <r>
      <rPr>
        <b/>
        <sz val="11"/>
        <color theme="1"/>
        <rFont val="Calibri"/>
        <family val="2"/>
        <scheme val="minor"/>
      </rPr>
      <t>Table S1C.</t>
    </r>
    <r>
      <rPr>
        <sz val="11"/>
        <color theme="1"/>
        <rFont val="Calibri"/>
        <family val="2"/>
        <scheme val="minor"/>
      </rPr>
      <t xml:space="preserve"> PSI-BLAST search results (2 iterations) for </t>
    </r>
    <r>
      <rPr>
        <i/>
        <sz val="11"/>
        <color theme="1"/>
        <rFont val="Calibri"/>
        <family val="2"/>
        <scheme val="minor"/>
      </rPr>
      <t>R. capsulatus</t>
    </r>
    <r>
      <rPr>
        <sz val="11"/>
        <color theme="1"/>
        <rFont val="Calibri"/>
        <family val="2"/>
        <scheme val="minor"/>
      </rPr>
      <t xml:space="preserve"> SB1003 GafA full length protein query. Hits were limited to Hyphomicroberales. </t>
    </r>
  </si>
  <si>
    <r>
      <rPr>
        <b/>
        <sz val="11"/>
        <color theme="1"/>
        <rFont val="Calibri"/>
        <family val="2"/>
        <scheme val="minor"/>
      </rPr>
      <t>Table S1E.</t>
    </r>
    <r>
      <rPr>
        <sz val="11"/>
        <color theme="1"/>
        <rFont val="Calibri"/>
        <family val="2"/>
        <scheme val="minor"/>
      </rPr>
      <t xml:space="preserve"> BLASTp search results for </t>
    </r>
    <r>
      <rPr>
        <i/>
        <sz val="11"/>
        <color theme="1"/>
        <rFont val="Calibri"/>
        <family val="2"/>
        <scheme val="minor"/>
      </rPr>
      <t>R. capsulatus</t>
    </r>
    <r>
      <rPr>
        <sz val="11"/>
        <color theme="1"/>
        <rFont val="Calibri"/>
        <family val="2"/>
        <scheme val="minor"/>
      </rPr>
      <t xml:space="preserve"> SB1003 GafA full length protein query. Hits were limited to Agrobacteria. </t>
    </r>
  </si>
  <si>
    <r>
      <rPr>
        <b/>
        <sz val="11"/>
        <color theme="1"/>
        <rFont val="Calibri"/>
        <family val="2"/>
        <scheme val="minor"/>
      </rPr>
      <t>Table S1F.</t>
    </r>
    <r>
      <rPr>
        <sz val="11"/>
        <color theme="1"/>
        <rFont val="Calibri"/>
        <family val="2"/>
        <scheme val="minor"/>
      </rPr>
      <t xml:space="preserve"> BLASTp search results for </t>
    </r>
    <r>
      <rPr>
        <i/>
        <sz val="11"/>
        <color theme="1"/>
        <rFont val="Calibri"/>
        <family val="2"/>
        <scheme val="minor"/>
      </rPr>
      <t>R. capsulatus</t>
    </r>
    <r>
      <rPr>
        <sz val="11"/>
        <color theme="1"/>
        <rFont val="Calibri"/>
        <family val="2"/>
        <scheme val="minor"/>
      </rPr>
      <t xml:space="preserve"> SB1003 GafA full length protein query. Hits were limited to BrucellaFeae. </t>
    </r>
  </si>
  <si>
    <r>
      <rPr>
        <b/>
        <sz val="11"/>
        <color theme="1"/>
        <rFont val="Calibri"/>
        <family val="2"/>
        <scheme val="minor"/>
      </rPr>
      <t>Table S1D.</t>
    </r>
    <r>
      <rPr>
        <sz val="11"/>
        <color theme="1"/>
        <rFont val="Calibri"/>
        <family val="2"/>
        <scheme val="minor"/>
      </rPr>
      <t xml:space="preserve"> tBLASTn search results for </t>
    </r>
    <r>
      <rPr>
        <i/>
        <sz val="11"/>
        <color theme="1"/>
        <rFont val="Calibri"/>
        <family val="2"/>
        <scheme val="minor"/>
      </rPr>
      <t>Roseibium sp. RKSG952</t>
    </r>
    <r>
      <rPr>
        <sz val="11"/>
        <color theme="1"/>
        <rFont val="Calibri"/>
        <family val="2"/>
        <scheme val="minor"/>
      </rPr>
      <t xml:space="preserve"> GafA full length protein quer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33" borderId="0" xfId="0" applyFill="1"/>
    <xf numFmtId="0" fontId="0" fillId="33" borderId="0" xfId="0" applyFill="1" applyAlignment="1">
      <alignment horizontal="center"/>
    </xf>
    <xf numFmtId="9" fontId="0" fillId="33" borderId="0" xfId="0" applyNumberFormat="1" applyFill="1" applyAlignment="1">
      <alignment horizontal="center"/>
    </xf>
    <xf numFmtId="11" fontId="0" fillId="33" borderId="0" xfId="0" applyNumberFormat="1" applyFill="1" applyAlignment="1">
      <alignment horizontal="center"/>
    </xf>
    <xf numFmtId="0" fontId="0" fillId="34" borderId="0" xfId="0" applyFill="1"/>
    <xf numFmtId="0" fontId="0" fillId="34" borderId="0" xfId="0" applyFill="1" applyAlignment="1">
      <alignment horizontal="center"/>
    </xf>
    <xf numFmtId="9" fontId="0" fillId="34" borderId="0" xfId="0" applyNumberFormat="1" applyFill="1" applyAlignment="1">
      <alignment horizontal="center"/>
    </xf>
    <xf numFmtId="11" fontId="0" fillId="34" borderId="0" xfId="0" applyNumberFormat="1" applyFill="1" applyAlignment="1">
      <alignment horizontal="center"/>
    </xf>
    <xf numFmtId="0" fontId="0" fillId="35" borderId="0" xfId="0" applyFill="1"/>
    <xf numFmtId="0" fontId="0" fillId="35" borderId="0" xfId="0" applyFill="1" applyAlignment="1">
      <alignment horizontal="center"/>
    </xf>
    <xf numFmtId="9" fontId="0" fillId="35" borderId="0" xfId="0" applyNumberFormat="1" applyFill="1" applyAlignment="1">
      <alignment horizontal="center"/>
    </xf>
    <xf numFmtId="11" fontId="0" fillId="35" borderId="0" xfId="0" applyNumberFormat="1" applyFill="1" applyAlignment="1">
      <alignment horizontal="center"/>
    </xf>
    <xf numFmtId="11" fontId="0" fillId="0" borderId="0" xfId="0" applyNumberFormat="1"/>
    <xf numFmtId="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5C9FB-E11C-41A1-93F9-F6CB4F3D8BFE}">
  <dimension ref="A1:I107"/>
  <sheetViews>
    <sheetView workbookViewId="0">
      <pane ySplit="3" topLeftCell="A67" activePane="bottomLeft" state="frozen"/>
      <selection pane="bottomLeft"/>
    </sheetView>
  </sheetViews>
  <sheetFormatPr defaultRowHeight="15" x14ac:dyDescent="0.25"/>
  <cols>
    <col min="1" max="1" width="66.140625" customWidth="1"/>
    <col min="2" max="2" width="55.85546875" bestFit="1" customWidth="1"/>
    <col min="3" max="3" width="10.140625" bestFit="1" customWidth="1"/>
    <col min="4" max="4" width="10.7109375" bestFit="1" customWidth="1"/>
    <col min="5" max="5" width="12" bestFit="1" customWidth="1"/>
    <col min="6" max="6" width="9.5703125" bestFit="1" customWidth="1"/>
    <col min="7" max="7" width="9.7109375" bestFit="1" customWidth="1"/>
    <col min="8" max="8" width="8.28515625" bestFit="1" customWidth="1"/>
    <col min="9" max="9" width="15.85546875" bestFit="1" customWidth="1"/>
  </cols>
  <sheetData>
    <row r="1" spans="1:9" x14ac:dyDescent="0.25">
      <c r="A1" t="s">
        <v>1162</v>
      </c>
    </row>
    <row r="2" spans="1:9" x14ac:dyDescent="0.25">
      <c r="A2" s="1" t="s">
        <v>1024</v>
      </c>
    </row>
    <row r="3" spans="1:9" s="1" customFormat="1" x14ac:dyDescent="0.25">
      <c r="A3" s="1" t="s">
        <v>243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25">
      <c r="A4" t="s">
        <v>9</v>
      </c>
      <c r="B4" t="s">
        <v>10</v>
      </c>
      <c r="C4">
        <v>657</v>
      </c>
      <c r="D4">
        <v>657</v>
      </c>
      <c r="E4" s="19">
        <v>1</v>
      </c>
      <c r="F4">
        <v>0</v>
      </c>
      <c r="G4">
        <v>100</v>
      </c>
      <c r="H4">
        <v>382</v>
      </c>
      <c r="I4" t="str">
        <f>HYPERLINK("https://www.ncbi.nlm.nih.gov/protein/WP_013067589.1?report=genbank&amp;log$=prottop&amp;blast_rank=1&amp;RID=7W73FCZK013","WP_013067589.1")</f>
        <v>WP_013067589.1</v>
      </c>
    </row>
    <row r="5" spans="1:9" x14ac:dyDescent="0.25">
      <c r="A5" t="s">
        <v>9</v>
      </c>
      <c r="B5" t="s">
        <v>10</v>
      </c>
      <c r="C5">
        <v>655</v>
      </c>
      <c r="D5">
        <v>655</v>
      </c>
      <c r="E5" s="19">
        <v>1</v>
      </c>
      <c r="F5">
        <v>0</v>
      </c>
      <c r="G5">
        <v>99.74</v>
      </c>
      <c r="H5">
        <v>382</v>
      </c>
      <c r="I5" t="str">
        <f>HYPERLINK("https://www.ncbi.nlm.nih.gov/protein/WP_023921517.1?report=genbank&amp;log$=prottop&amp;blast_rank=2&amp;RID=7W73FCZK013","WP_023921517.1")</f>
        <v>WP_023921517.1</v>
      </c>
    </row>
    <row r="6" spans="1:9" x14ac:dyDescent="0.25">
      <c r="A6" t="s">
        <v>9</v>
      </c>
      <c r="B6" t="s">
        <v>10</v>
      </c>
      <c r="C6">
        <v>650</v>
      </c>
      <c r="D6">
        <v>650</v>
      </c>
      <c r="E6" s="19">
        <v>1</v>
      </c>
      <c r="F6">
        <v>0</v>
      </c>
      <c r="G6">
        <v>99.21</v>
      </c>
      <c r="H6">
        <v>382</v>
      </c>
      <c r="I6" t="str">
        <f>HYPERLINK("https://www.ncbi.nlm.nih.gov/protein/WP_023913026.1?report=genbank&amp;log$=prottop&amp;blast_rank=3&amp;RID=7W73FCZK013","WP_023913026.1")</f>
        <v>WP_023913026.1</v>
      </c>
    </row>
    <row r="7" spans="1:9" x14ac:dyDescent="0.25">
      <c r="A7" t="s">
        <v>9</v>
      </c>
      <c r="B7" t="s">
        <v>10</v>
      </c>
      <c r="C7">
        <v>580</v>
      </c>
      <c r="D7">
        <v>580</v>
      </c>
      <c r="E7" s="19">
        <v>1</v>
      </c>
      <c r="F7">
        <v>0</v>
      </c>
      <c r="G7">
        <v>91.36</v>
      </c>
      <c r="H7">
        <v>380</v>
      </c>
      <c r="I7" t="str">
        <f>HYPERLINK("https://www.ncbi.nlm.nih.gov/protein/WP_055208267.1?report=genbank&amp;log$=prottop&amp;blast_rank=4&amp;RID=7W73FCZK013","WP_055208267.1")</f>
        <v>WP_055208267.1</v>
      </c>
    </row>
    <row r="8" spans="1:9" x14ac:dyDescent="0.25">
      <c r="A8" t="s">
        <v>9</v>
      </c>
      <c r="B8" t="s">
        <v>10</v>
      </c>
      <c r="C8">
        <v>579</v>
      </c>
      <c r="D8">
        <v>579</v>
      </c>
      <c r="E8" s="19">
        <v>1</v>
      </c>
      <c r="F8">
        <v>0</v>
      </c>
      <c r="G8">
        <v>91.1</v>
      </c>
      <c r="H8">
        <v>380</v>
      </c>
      <c r="I8" t="str">
        <f>HYPERLINK("https://www.ncbi.nlm.nih.gov/protein/WP_074553277.1?report=genbank&amp;log$=prottop&amp;blast_rank=5&amp;RID=7W73FCZK013","WP_074553277.1")</f>
        <v>WP_074553277.1</v>
      </c>
    </row>
    <row r="9" spans="1:9" x14ac:dyDescent="0.25">
      <c r="A9" t="s">
        <v>9</v>
      </c>
      <c r="B9" t="s">
        <v>10</v>
      </c>
      <c r="C9">
        <v>576</v>
      </c>
      <c r="D9">
        <v>576</v>
      </c>
      <c r="E9" s="19">
        <v>1</v>
      </c>
      <c r="F9">
        <v>0</v>
      </c>
      <c r="G9">
        <v>91.36</v>
      </c>
      <c r="H9">
        <v>380</v>
      </c>
      <c r="I9" t="str">
        <f>HYPERLINK("https://www.ncbi.nlm.nih.gov/protein/WP_136905517.1?report=genbank&amp;log$=prottop&amp;blast_rank=6&amp;RID=7W73FCZK013","WP_136905517.1")</f>
        <v>WP_136905517.1</v>
      </c>
    </row>
    <row r="10" spans="1:9" x14ac:dyDescent="0.25">
      <c r="A10" t="s">
        <v>11</v>
      </c>
      <c r="B10" t="s">
        <v>12</v>
      </c>
      <c r="C10">
        <v>534</v>
      </c>
      <c r="D10">
        <v>534</v>
      </c>
      <c r="E10" s="19">
        <v>1</v>
      </c>
      <c r="F10">
        <v>0</v>
      </c>
      <c r="G10">
        <v>83.77</v>
      </c>
      <c r="H10">
        <v>373</v>
      </c>
      <c r="I10" t="str">
        <f>HYPERLINK("https://www.ncbi.nlm.nih.gov/protein/WP_110804022.1?report=genbank&amp;log$=prottop&amp;blast_rank=7&amp;RID=7W73FCZK013","WP_110804022.1")</f>
        <v>WP_110804022.1</v>
      </c>
    </row>
    <row r="11" spans="1:9" x14ac:dyDescent="0.25">
      <c r="A11" t="s">
        <v>13</v>
      </c>
      <c r="B11" t="s">
        <v>14</v>
      </c>
      <c r="C11">
        <v>465</v>
      </c>
      <c r="D11">
        <v>465</v>
      </c>
      <c r="E11" s="19">
        <v>1</v>
      </c>
      <c r="F11" s="18">
        <v>9.9999999999999999E-161</v>
      </c>
      <c r="G11">
        <v>75.19</v>
      </c>
      <c r="H11">
        <v>371</v>
      </c>
      <c r="I11" t="str">
        <f>HYPERLINK("https://www.ncbi.nlm.nih.gov/protein/WP_076483529.1?report=genbank&amp;log$=prottop&amp;blast_rank=8&amp;RID=7W73FCZK013","WP_076483529.1")</f>
        <v>WP_076483529.1</v>
      </c>
    </row>
    <row r="12" spans="1:9" x14ac:dyDescent="0.25">
      <c r="A12" t="s">
        <v>15</v>
      </c>
      <c r="B12" t="s">
        <v>16</v>
      </c>
      <c r="C12">
        <v>462</v>
      </c>
      <c r="D12">
        <v>462</v>
      </c>
      <c r="E12" s="19">
        <v>1</v>
      </c>
      <c r="F12" s="18">
        <v>3.0000000000000001E-159</v>
      </c>
      <c r="G12">
        <v>74.94</v>
      </c>
      <c r="H12">
        <v>371</v>
      </c>
      <c r="I12" t="str">
        <f>HYPERLINK("https://www.ncbi.nlm.nih.gov/protein/WP_097081164.1?report=genbank&amp;log$=prottop&amp;blast_rank=9&amp;RID=7W73FCZK013","WP_097081164.1")</f>
        <v>WP_097081164.1</v>
      </c>
    </row>
    <row r="13" spans="1:9" x14ac:dyDescent="0.25">
      <c r="A13" t="s">
        <v>17</v>
      </c>
      <c r="B13" t="s">
        <v>18</v>
      </c>
      <c r="C13">
        <v>450</v>
      </c>
      <c r="D13">
        <v>450</v>
      </c>
      <c r="E13" s="19">
        <v>0.98</v>
      </c>
      <c r="F13" s="18">
        <v>1.9999999999999999E-154</v>
      </c>
      <c r="G13">
        <v>73.44</v>
      </c>
      <c r="H13">
        <v>379</v>
      </c>
      <c r="I13" t="str">
        <f>HYPERLINK("https://www.ncbi.nlm.nih.gov/protein/WP_223638508.1?report=genbank&amp;log$=prottop&amp;blast_rank=10&amp;RID=7W73FCZK013","WP_223638508.1")</f>
        <v>WP_223638508.1</v>
      </c>
    </row>
    <row r="14" spans="1:9" x14ac:dyDescent="0.25">
      <c r="A14" t="s">
        <v>19</v>
      </c>
      <c r="B14" t="s">
        <v>20</v>
      </c>
      <c r="C14">
        <v>446</v>
      </c>
      <c r="D14">
        <v>446</v>
      </c>
      <c r="E14" s="19">
        <v>1</v>
      </c>
      <c r="F14" s="18">
        <v>1.0000000000000001E-152</v>
      </c>
      <c r="G14">
        <v>70.39</v>
      </c>
      <c r="H14">
        <v>373</v>
      </c>
      <c r="I14" t="str">
        <f>HYPERLINK("https://www.ncbi.nlm.nih.gov/protein/MBD3787786.1?report=genbank&amp;log$=prottop&amp;blast_rank=11&amp;RID=7W73FCZK013","MBD3787786.1")</f>
        <v>MBD3787786.1</v>
      </c>
    </row>
    <row r="15" spans="1:9" x14ac:dyDescent="0.25">
      <c r="A15" t="s">
        <v>21</v>
      </c>
      <c r="B15" t="s">
        <v>22</v>
      </c>
      <c r="C15">
        <v>436</v>
      </c>
      <c r="D15">
        <v>436</v>
      </c>
      <c r="E15" s="19">
        <v>0.99</v>
      </c>
      <c r="F15" s="18">
        <v>7.0000000000000001E-149</v>
      </c>
      <c r="G15">
        <v>71.13</v>
      </c>
      <c r="H15">
        <v>370</v>
      </c>
      <c r="I15" t="str">
        <f>HYPERLINK("https://www.ncbi.nlm.nih.gov/protein/WP_233675303.1?report=genbank&amp;log$=prottop&amp;blast_rank=12&amp;RID=7W73FCZK013","WP_233675303.1")</f>
        <v>WP_233675303.1</v>
      </c>
    </row>
    <row r="16" spans="1:9" x14ac:dyDescent="0.25">
      <c r="A16" t="s">
        <v>23</v>
      </c>
      <c r="B16" t="s">
        <v>24</v>
      </c>
      <c r="C16">
        <v>433</v>
      </c>
      <c r="D16">
        <v>433</v>
      </c>
      <c r="E16" s="19">
        <v>0.99</v>
      </c>
      <c r="F16" s="18">
        <v>9.0000000000000003E-148</v>
      </c>
      <c r="G16">
        <v>70.87</v>
      </c>
      <c r="H16">
        <v>370</v>
      </c>
      <c r="I16" t="str">
        <f>HYPERLINK("https://www.ncbi.nlm.nih.gov/protein/WP_218631093.1?report=genbank&amp;log$=prottop&amp;blast_rank=13&amp;RID=7W73FCZK013","WP_218631093.1")</f>
        <v>WP_218631093.1</v>
      </c>
    </row>
    <row r="17" spans="1:9" x14ac:dyDescent="0.25">
      <c r="A17" t="s">
        <v>25</v>
      </c>
      <c r="B17" t="s">
        <v>26</v>
      </c>
      <c r="C17">
        <v>429</v>
      </c>
      <c r="D17">
        <v>429</v>
      </c>
      <c r="E17" s="19">
        <v>0.99</v>
      </c>
      <c r="F17" s="18">
        <v>6.0000000000000004E-146</v>
      </c>
      <c r="G17">
        <v>68.349999999999994</v>
      </c>
      <c r="H17">
        <v>396</v>
      </c>
      <c r="I17" t="str">
        <f>HYPERLINK("https://www.ncbi.nlm.nih.gov/protein/WP_097068934.1?report=genbank&amp;log$=prottop&amp;blast_rank=14&amp;RID=7W73FCZK013","WP_097068934.1")</f>
        <v>WP_097068934.1</v>
      </c>
    </row>
    <row r="18" spans="1:9" x14ac:dyDescent="0.25">
      <c r="A18" t="s">
        <v>27</v>
      </c>
      <c r="B18" t="s">
        <v>28</v>
      </c>
      <c r="C18">
        <v>422</v>
      </c>
      <c r="D18">
        <v>422</v>
      </c>
      <c r="E18" s="19">
        <v>0.97</v>
      </c>
      <c r="F18" s="18">
        <v>1.9999999999999999E-143</v>
      </c>
      <c r="G18">
        <v>69.44</v>
      </c>
      <c r="H18">
        <v>371</v>
      </c>
      <c r="I18" t="str">
        <f>HYPERLINK("https://www.ncbi.nlm.nih.gov/protein/WP_128147406.1?report=genbank&amp;log$=prottop&amp;blast_rank=15&amp;RID=7W73FCZK013","WP_128147406.1")</f>
        <v>WP_128147406.1</v>
      </c>
    </row>
    <row r="19" spans="1:9" x14ac:dyDescent="0.25">
      <c r="A19" t="s">
        <v>29</v>
      </c>
      <c r="B19" t="s">
        <v>30</v>
      </c>
      <c r="C19">
        <v>421</v>
      </c>
      <c r="D19">
        <v>421</v>
      </c>
      <c r="E19" s="19">
        <v>0.97</v>
      </c>
      <c r="F19" s="18">
        <v>2.9999999999999999E-143</v>
      </c>
      <c r="G19">
        <v>70.900000000000006</v>
      </c>
      <c r="H19">
        <v>371</v>
      </c>
      <c r="I19" t="str">
        <f>HYPERLINK("https://www.ncbi.nlm.nih.gov/protein/WP_121532171.1?report=genbank&amp;log$=prottop&amp;blast_rank=16&amp;RID=7W73FCZK013","WP_121532171.1")</f>
        <v>WP_121532171.1</v>
      </c>
    </row>
    <row r="20" spans="1:9" x14ac:dyDescent="0.25">
      <c r="A20" t="s">
        <v>31</v>
      </c>
      <c r="B20" t="s">
        <v>32</v>
      </c>
      <c r="C20">
        <v>421</v>
      </c>
      <c r="D20">
        <v>421</v>
      </c>
      <c r="E20" s="19">
        <v>0.97</v>
      </c>
      <c r="F20" s="18">
        <v>5.0000000000000002E-143</v>
      </c>
      <c r="G20">
        <v>69.17</v>
      </c>
      <c r="H20">
        <v>371</v>
      </c>
      <c r="I20" t="str">
        <f>HYPERLINK("https://www.ncbi.nlm.nih.gov/protein/RBP89746.1?report=genbank&amp;log$=prottop&amp;blast_rank=17&amp;RID=7W73FCZK013","RBP89746.1")</f>
        <v>RBP89746.1</v>
      </c>
    </row>
    <row r="21" spans="1:9" x14ac:dyDescent="0.25">
      <c r="A21" t="s">
        <v>33</v>
      </c>
      <c r="B21" t="s">
        <v>34</v>
      </c>
      <c r="C21">
        <v>421</v>
      </c>
      <c r="D21">
        <v>421</v>
      </c>
      <c r="E21" s="19">
        <v>0.97</v>
      </c>
      <c r="F21" s="18">
        <v>7.0000000000000001E-143</v>
      </c>
      <c r="G21">
        <v>68.8</v>
      </c>
      <c r="H21">
        <v>370</v>
      </c>
      <c r="I21" t="str">
        <f>HYPERLINK("https://www.ncbi.nlm.nih.gov/protein/WP_107323354.1?report=genbank&amp;log$=prottop&amp;blast_rank=18&amp;RID=7W73FCZK013","WP_107323354.1")</f>
        <v>WP_107323354.1</v>
      </c>
    </row>
    <row r="22" spans="1:9" x14ac:dyDescent="0.25">
      <c r="A22" t="s">
        <v>35</v>
      </c>
      <c r="B22" t="s">
        <v>36</v>
      </c>
      <c r="C22">
        <v>419</v>
      </c>
      <c r="D22">
        <v>419</v>
      </c>
      <c r="E22" s="19">
        <v>0.97</v>
      </c>
      <c r="F22" s="18">
        <v>4.0000000000000002E-142</v>
      </c>
      <c r="G22">
        <v>68.900000000000006</v>
      </c>
      <c r="H22">
        <v>371</v>
      </c>
      <c r="I22" t="str">
        <f>HYPERLINK("https://www.ncbi.nlm.nih.gov/protein/WP_128157537.1?report=genbank&amp;log$=prottop&amp;blast_rank=19&amp;RID=7W73FCZK013","WP_128157537.1")</f>
        <v>WP_128157537.1</v>
      </c>
    </row>
    <row r="23" spans="1:9" x14ac:dyDescent="0.25">
      <c r="A23" t="s">
        <v>37</v>
      </c>
      <c r="B23" t="s">
        <v>38</v>
      </c>
      <c r="C23">
        <v>418</v>
      </c>
      <c r="D23">
        <v>418</v>
      </c>
      <c r="E23" s="19">
        <v>0.97</v>
      </c>
      <c r="F23" s="18">
        <v>5.0000000000000002E-142</v>
      </c>
      <c r="G23">
        <v>71.47</v>
      </c>
      <c r="H23">
        <v>374</v>
      </c>
      <c r="I23" t="str">
        <f>HYPERLINK("https://www.ncbi.nlm.nih.gov/protein/WP_096432483.1?report=genbank&amp;log$=prottop&amp;blast_rank=20&amp;RID=7W73FCZK013","WP_096432483.1")</f>
        <v>WP_096432483.1</v>
      </c>
    </row>
    <row r="24" spans="1:9" x14ac:dyDescent="0.25">
      <c r="A24" t="s">
        <v>39</v>
      </c>
      <c r="B24" t="s">
        <v>40</v>
      </c>
      <c r="C24">
        <v>416</v>
      </c>
      <c r="D24">
        <v>416</v>
      </c>
      <c r="E24" s="19">
        <v>1</v>
      </c>
      <c r="F24" s="18">
        <v>4.0000000000000002E-141</v>
      </c>
      <c r="G24">
        <v>71.06</v>
      </c>
      <c r="H24">
        <v>374</v>
      </c>
      <c r="I24" t="str">
        <f>HYPERLINK("https://www.ncbi.nlm.nih.gov/protein/WP_071167193.1?report=genbank&amp;log$=prottop&amp;blast_rank=21&amp;RID=7W73FCZK013","WP_071167193.1")</f>
        <v>WP_071167193.1</v>
      </c>
    </row>
    <row r="25" spans="1:9" x14ac:dyDescent="0.25">
      <c r="A25" t="s">
        <v>41</v>
      </c>
      <c r="B25" t="s">
        <v>42</v>
      </c>
      <c r="C25">
        <v>415</v>
      </c>
      <c r="D25">
        <v>415</v>
      </c>
      <c r="E25" s="19">
        <v>1</v>
      </c>
      <c r="F25" s="18">
        <v>9.9999999999999998E-141</v>
      </c>
      <c r="G25">
        <v>71.06</v>
      </c>
      <c r="H25">
        <v>374</v>
      </c>
      <c r="I25" t="str">
        <f>HYPERLINK("https://www.ncbi.nlm.nih.gov/protein/WP_068767054.1?report=genbank&amp;log$=prottop&amp;blast_rank=22&amp;RID=7W73FCZK013","WP_068767054.1")</f>
        <v>WP_068767054.1</v>
      </c>
    </row>
    <row r="26" spans="1:9" x14ac:dyDescent="0.25">
      <c r="A26" t="s">
        <v>43</v>
      </c>
      <c r="B26" t="s">
        <v>44</v>
      </c>
      <c r="C26">
        <v>407</v>
      </c>
      <c r="D26">
        <v>407</v>
      </c>
      <c r="E26" s="19">
        <v>0.97</v>
      </c>
      <c r="F26" s="18">
        <v>2E-137</v>
      </c>
      <c r="G26">
        <v>68.8</v>
      </c>
      <c r="H26">
        <v>365</v>
      </c>
      <c r="I26" t="str">
        <f>HYPERLINK("https://www.ncbi.nlm.nih.gov/protein/WP_128180951.1?report=genbank&amp;log$=prottop&amp;blast_rank=23&amp;RID=7W73FCZK013","WP_128180951.1")</f>
        <v>WP_128180951.1</v>
      </c>
    </row>
    <row r="27" spans="1:9" x14ac:dyDescent="0.25">
      <c r="A27" t="s">
        <v>43</v>
      </c>
      <c r="B27" t="s">
        <v>44</v>
      </c>
      <c r="C27">
        <v>405</v>
      </c>
      <c r="D27">
        <v>405</v>
      </c>
      <c r="E27" s="19">
        <v>0.97</v>
      </c>
      <c r="F27" s="18">
        <v>7.9999999999999998E-137</v>
      </c>
      <c r="G27">
        <v>68.53</v>
      </c>
      <c r="H27">
        <v>365</v>
      </c>
      <c r="I27" t="str">
        <f>HYPERLINK("https://www.ncbi.nlm.nih.gov/protein/WP_128207490.1?report=genbank&amp;log$=prottop&amp;blast_rank=24&amp;RID=7W73FCZK013","WP_128207490.1")</f>
        <v>WP_128207490.1</v>
      </c>
    </row>
    <row r="28" spans="1:9" x14ac:dyDescent="0.25">
      <c r="A28" t="s">
        <v>43</v>
      </c>
      <c r="B28" t="s">
        <v>44</v>
      </c>
      <c r="C28">
        <v>404</v>
      </c>
      <c r="D28">
        <v>404</v>
      </c>
      <c r="E28" s="19">
        <v>0.97</v>
      </c>
      <c r="F28" s="18">
        <v>2E-136</v>
      </c>
      <c r="G28">
        <v>68.8</v>
      </c>
      <c r="H28">
        <v>365</v>
      </c>
      <c r="I28" t="str">
        <f>HYPERLINK("https://www.ncbi.nlm.nih.gov/protein/WP_128231053.1?report=genbank&amp;log$=prottop&amp;blast_rank=25&amp;RID=7W73FCZK013","WP_128231053.1")</f>
        <v>WP_128231053.1</v>
      </c>
    </row>
    <row r="29" spans="1:9" x14ac:dyDescent="0.25">
      <c r="A29" t="s">
        <v>45</v>
      </c>
      <c r="B29" t="s">
        <v>46</v>
      </c>
      <c r="C29">
        <v>401</v>
      </c>
      <c r="D29">
        <v>401</v>
      </c>
      <c r="E29" s="19">
        <v>0.97</v>
      </c>
      <c r="F29" s="18">
        <v>5.0000000000000002E-135</v>
      </c>
      <c r="G29">
        <v>68.150000000000006</v>
      </c>
      <c r="H29">
        <v>375</v>
      </c>
      <c r="I29" t="str">
        <f>HYPERLINK("https://www.ncbi.nlm.nih.gov/protein/MBD3803496.1?report=genbank&amp;log$=prottop&amp;blast_rank=26&amp;RID=7W73FCZK013","MBD3803496.1")</f>
        <v>MBD3803496.1</v>
      </c>
    </row>
    <row r="30" spans="1:9" x14ac:dyDescent="0.25">
      <c r="A30" t="s">
        <v>47</v>
      </c>
      <c r="B30" t="s">
        <v>48</v>
      </c>
      <c r="C30">
        <v>400</v>
      </c>
      <c r="D30">
        <v>400</v>
      </c>
      <c r="E30" s="19">
        <v>0.97</v>
      </c>
      <c r="F30" s="18">
        <v>5.0000000000000002E-135</v>
      </c>
      <c r="G30">
        <v>68.41</v>
      </c>
      <c r="H30">
        <v>375</v>
      </c>
      <c r="I30" t="str">
        <f>HYPERLINK("https://www.ncbi.nlm.nih.gov/protein/WP_078575250.1?report=genbank&amp;log$=prottop&amp;blast_rank=27&amp;RID=7W73FCZK013","WP_078575250.1")</f>
        <v>WP_078575250.1</v>
      </c>
    </row>
    <row r="31" spans="1:9" x14ac:dyDescent="0.25">
      <c r="A31" t="s">
        <v>49</v>
      </c>
      <c r="B31" t="s">
        <v>50</v>
      </c>
      <c r="C31">
        <v>400</v>
      </c>
      <c r="D31">
        <v>400</v>
      </c>
      <c r="E31" s="19">
        <v>0.97</v>
      </c>
      <c r="F31" s="18">
        <v>1E-134</v>
      </c>
      <c r="G31">
        <v>67.89</v>
      </c>
      <c r="H31">
        <v>375</v>
      </c>
      <c r="I31" t="str">
        <f>HYPERLINK("https://www.ncbi.nlm.nih.gov/protein/WP_078530581.1?report=genbank&amp;log$=prottop&amp;blast_rank=28&amp;RID=7W73FCZK013","WP_078530581.1")</f>
        <v>WP_078530581.1</v>
      </c>
    </row>
    <row r="32" spans="1:9" x14ac:dyDescent="0.25">
      <c r="A32" t="s">
        <v>51</v>
      </c>
      <c r="B32" t="s">
        <v>48</v>
      </c>
      <c r="C32">
        <v>400</v>
      </c>
      <c r="D32">
        <v>400</v>
      </c>
      <c r="E32" s="19">
        <v>0.97</v>
      </c>
      <c r="F32" s="18">
        <v>1E-134</v>
      </c>
      <c r="G32">
        <v>67.790000000000006</v>
      </c>
      <c r="H32">
        <v>375</v>
      </c>
      <c r="I32" t="str">
        <f>HYPERLINK("https://www.ncbi.nlm.nih.gov/protein/MBC7144196.1?report=genbank&amp;log$=prottop&amp;blast_rank=29&amp;RID=7W73FCZK013","MBC7144196.1")</f>
        <v>MBC7144196.1</v>
      </c>
    </row>
    <row r="33" spans="1:9" x14ac:dyDescent="0.25">
      <c r="A33" t="s">
        <v>52</v>
      </c>
      <c r="B33" t="s">
        <v>53</v>
      </c>
      <c r="C33">
        <v>399</v>
      </c>
      <c r="D33">
        <v>399</v>
      </c>
      <c r="E33" s="19">
        <v>0.97</v>
      </c>
      <c r="F33" s="18">
        <v>3E-134</v>
      </c>
      <c r="G33">
        <v>67.540000000000006</v>
      </c>
      <c r="H33">
        <v>378</v>
      </c>
      <c r="I33" t="str">
        <f>HYPERLINK("https://www.ncbi.nlm.nih.gov/protein/WP_038130951.1?report=genbank&amp;log$=prottop&amp;blast_rank=30&amp;RID=7W73FCZK013","WP_038130951.1")</f>
        <v>WP_038130951.1</v>
      </c>
    </row>
    <row r="34" spans="1:9" x14ac:dyDescent="0.25">
      <c r="A34" t="s">
        <v>54</v>
      </c>
      <c r="B34" t="s">
        <v>55</v>
      </c>
      <c r="C34">
        <v>399</v>
      </c>
      <c r="D34">
        <v>399</v>
      </c>
      <c r="E34" s="19">
        <v>0.97</v>
      </c>
      <c r="F34" s="18">
        <v>3E-134</v>
      </c>
      <c r="G34">
        <v>67.02</v>
      </c>
      <c r="H34">
        <v>372</v>
      </c>
      <c r="I34" t="str">
        <f>HYPERLINK("https://www.ncbi.nlm.nih.gov/protein/WP_036639976.1?report=genbank&amp;log$=prottop&amp;blast_rank=31&amp;RID=7W73FCZK013","WP_036639976.1")</f>
        <v>WP_036639976.1</v>
      </c>
    </row>
    <row r="35" spans="1:9" x14ac:dyDescent="0.25">
      <c r="A35" t="s">
        <v>56</v>
      </c>
      <c r="B35" t="s">
        <v>57</v>
      </c>
      <c r="C35">
        <v>398</v>
      </c>
      <c r="D35">
        <v>398</v>
      </c>
      <c r="E35" s="19">
        <v>0.97</v>
      </c>
      <c r="F35" s="18">
        <v>5.0000000000000003E-134</v>
      </c>
      <c r="G35">
        <v>67.89</v>
      </c>
      <c r="H35">
        <v>375</v>
      </c>
      <c r="I35" t="str">
        <f>HYPERLINK("https://www.ncbi.nlm.nih.gov/protein/TNF16647.1?report=genbank&amp;log$=prottop&amp;blast_rank=32&amp;RID=7W73FCZK013","TNF16647.1")</f>
        <v>TNF16647.1</v>
      </c>
    </row>
    <row r="36" spans="1:9" x14ac:dyDescent="0.25">
      <c r="A36" t="s">
        <v>58</v>
      </c>
      <c r="B36" t="s">
        <v>59</v>
      </c>
      <c r="C36">
        <v>397</v>
      </c>
      <c r="D36">
        <v>397</v>
      </c>
      <c r="E36" s="19">
        <v>0.97</v>
      </c>
      <c r="F36" s="18">
        <v>1.0000000000000001E-133</v>
      </c>
      <c r="G36">
        <v>68.88</v>
      </c>
      <c r="H36">
        <v>375</v>
      </c>
      <c r="I36" t="str">
        <f>HYPERLINK("https://www.ncbi.nlm.nih.gov/protein/WP_038078413.1?report=genbank&amp;log$=prottop&amp;blast_rank=33&amp;RID=7W73FCZK013","WP_038078413.1")</f>
        <v>WP_038078413.1</v>
      </c>
    </row>
    <row r="37" spans="1:9" x14ac:dyDescent="0.25">
      <c r="A37" t="s">
        <v>60</v>
      </c>
      <c r="B37" t="s">
        <v>61</v>
      </c>
      <c r="C37">
        <v>398</v>
      </c>
      <c r="D37">
        <v>398</v>
      </c>
      <c r="E37" s="19">
        <v>0.97</v>
      </c>
      <c r="F37" s="18">
        <v>1.0000000000000001E-133</v>
      </c>
      <c r="G37">
        <v>68.88</v>
      </c>
      <c r="H37">
        <v>392</v>
      </c>
      <c r="I37" t="str">
        <f>HYPERLINK("https://www.ncbi.nlm.nih.gov/protein/KEO51958.1?report=genbank&amp;log$=prottop&amp;blast_rank=34&amp;RID=7W73FCZK013","KEO51958.1")</f>
        <v>KEO51958.1</v>
      </c>
    </row>
    <row r="38" spans="1:9" x14ac:dyDescent="0.25">
      <c r="A38" t="s">
        <v>62</v>
      </c>
      <c r="B38" t="s">
        <v>63</v>
      </c>
      <c r="C38">
        <v>397</v>
      </c>
      <c r="D38">
        <v>397</v>
      </c>
      <c r="E38" s="19">
        <v>0.97</v>
      </c>
      <c r="F38" s="18">
        <v>2.0000000000000001E-133</v>
      </c>
      <c r="G38">
        <v>68.77</v>
      </c>
      <c r="H38">
        <v>374</v>
      </c>
      <c r="I38" t="str">
        <f>HYPERLINK("https://www.ncbi.nlm.nih.gov/protein/WP_078603715.1?report=genbank&amp;log$=prottop&amp;blast_rank=35&amp;RID=7W73FCZK013","WP_078603715.1")</f>
        <v>WP_078603715.1</v>
      </c>
    </row>
    <row r="39" spans="1:9" x14ac:dyDescent="0.25">
      <c r="A39" t="s">
        <v>56</v>
      </c>
      <c r="B39" t="s">
        <v>57</v>
      </c>
      <c r="C39">
        <v>396</v>
      </c>
      <c r="D39">
        <v>396</v>
      </c>
      <c r="E39" s="19">
        <v>0.97</v>
      </c>
      <c r="F39" s="18">
        <v>3.0000000000000002E-133</v>
      </c>
      <c r="G39">
        <v>65.709999999999994</v>
      </c>
      <c r="H39">
        <v>375</v>
      </c>
      <c r="I39" t="str">
        <f>HYPERLINK("https://www.ncbi.nlm.nih.gov/protein/MBW6505504.1?report=genbank&amp;log$=prottop&amp;blast_rank=36&amp;RID=7W73FCZK013","MBW6505504.1")</f>
        <v>MBW6505504.1</v>
      </c>
    </row>
    <row r="40" spans="1:9" x14ac:dyDescent="0.25">
      <c r="A40" t="s">
        <v>64</v>
      </c>
      <c r="B40" t="s">
        <v>65</v>
      </c>
      <c r="C40">
        <v>395</v>
      </c>
      <c r="D40">
        <v>395</v>
      </c>
      <c r="E40" s="19">
        <v>0.97</v>
      </c>
      <c r="F40" s="18">
        <v>6.0000000000000004E-133</v>
      </c>
      <c r="G40">
        <v>66.41</v>
      </c>
      <c r="H40">
        <v>378</v>
      </c>
      <c r="I40" t="str">
        <f>HYPERLINK("https://www.ncbi.nlm.nih.gov/protein/WP_038065071.1?report=genbank&amp;log$=prottop&amp;blast_rank=37&amp;RID=7W73FCZK013","WP_038065071.1")</f>
        <v>WP_038065071.1</v>
      </c>
    </row>
    <row r="41" spans="1:9" x14ac:dyDescent="0.25">
      <c r="A41" t="s">
        <v>66</v>
      </c>
      <c r="B41" t="s">
        <v>67</v>
      </c>
      <c r="C41">
        <v>394</v>
      </c>
      <c r="D41">
        <v>394</v>
      </c>
      <c r="E41" s="19">
        <v>0.97</v>
      </c>
      <c r="F41" s="18">
        <v>3E-132</v>
      </c>
      <c r="G41">
        <v>66.930000000000007</v>
      </c>
      <c r="H41">
        <v>378</v>
      </c>
      <c r="I41" t="str">
        <f>HYPERLINK("https://www.ncbi.nlm.nih.gov/protein/TMV93649.1?report=genbank&amp;log$=prottop&amp;blast_rank=38&amp;RID=7W73FCZK013","TMV93649.1")</f>
        <v>TMV93649.1</v>
      </c>
    </row>
    <row r="42" spans="1:9" x14ac:dyDescent="0.25">
      <c r="A42" t="s">
        <v>68</v>
      </c>
      <c r="B42" t="s">
        <v>69</v>
      </c>
      <c r="C42">
        <v>391</v>
      </c>
      <c r="D42">
        <v>391</v>
      </c>
      <c r="E42" s="19">
        <v>0.97</v>
      </c>
      <c r="F42" s="18">
        <v>3.9999999999999999E-131</v>
      </c>
      <c r="G42">
        <v>67.02</v>
      </c>
      <c r="H42">
        <v>375</v>
      </c>
      <c r="I42" t="str">
        <f>HYPERLINK("https://www.ncbi.nlm.nih.gov/protein/WP_038146083.1?report=genbank&amp;log$=prottop&amp;blast_rank=39&amp;RID=7W73FCZK013","WP_038146083.1")</f>
        <v>WP_038146083.1</v>
      </c>
    </row>
    <row r="43" spans="1:9" x14ac:dyDescent="0.25">
      <c r="A43" t="s">
        <v>70</v>
      </c>
      <c r="B43" t="s">
        <v>71</v>
      </c>
      <c r="C43">
        <v>384</v>
      </c>
      <c r="D43">
        <v>384</v>
      </c>
      <c r="E43" s="19">
        <v>0.97</v>
      </c>
      <c r="F43" s="18">
        <v>2.0000000000000001E-128</v>
      </c>
      <c r="G43">
        <v>63.32</v>
      </c>
      <c r="H43">
        <v>381</v>
      </c>
      <c r="I43" t="str">
        <f>HYPERLINK("https://www.ncbi.nlm.nih.gov/protein/NCM96974.1?report=genbank&amp;log$=prottop&amp;blast_rank=40&amp;RID=7W73FCZK013","NCM96974.1")</f>
        <v>NCM96974.1</v>
      </c>
    </row>
    <row r="44" spans="1:9" x14ac:dyDescent="0.25">
      <c r="A44" t="s">
        <v>56</v>
      </c>
      <c r="B44" t="s">
        <v>57</v>
      </c>
      <c r="C44">
        <v>382</v>
      </c>
      <c r="D44">
        <v>382</v>
      </c>
      <c r="E44" s="19">
        <v>0.97</v>
      </c>
      <c r="F44" s="18">
        <v>1E-127</v>
      </c>
      <c r="G44">
        <v>63.4</v>
      </c>
      <c r="H44">
        <v>378</v>
      </c>
      <c r="I44" t="str">
        <f>HYPERLINK("https://www.ncbi.nlm.nih.gov/protein/MCB2124746.1?report=genbank&amp;log$=prottop&amp;blast_rank=41&amp;RID=7W73FCZK013","MCB2124746.1")</f>
        <v>MCB2124746.1</v>
      </c>
    </row>
    <row r="45" spans="1:9" x14ac:dyDescent="0.25">
      <c r="A45" t="s">
        <v>72</v>
      </c>
      <c r="B45" t="s">
        <v>46</v>
      </c>
      <c r="C45">
        <v>382</v>
      </c>
      <c r="D45">
        <v>382</v>
      </c>
      <c r="E45" s="19">
        <v>0.97</v>
      </c>
      <c r="F45" s="18">
        <v>1E-127</v>
      </c>
      <c r="G45">
        <v>69.03</v>
      </c>
      <c r="H45">
        <v>374</v>
      </c>
      <c r="I45" t="str">
        <f>HYPERLINK("https://www.ncbi.nlm.nih.gov/protein/MAQ37851.1?report=genbank&amp;log$=prottop&amp;blast_rank=42&amp;RID=7W73FCZK013","MAQ37851.1")</f>
        <v>MAQ37851.1</v>
      </c>
    </row>
    <row r="46" spans="1:9" x14ac:dyDescent="0.25">
      <c r="A46" t="s">
        <v>73</v>
      </c>
      <c r="B46" t="s">
        <v>74</v>
      </c>
      <c r="C46">
        <v>381</v>
      </c>
      <c r="D46">
        <v>381</v>
      </c>
      <c r="E46" s="19">
        <v>0.97</v>
      </c>
      <c r="F46" s="18">
        <v>2.0000000000000001E-127</v>
      </c>
      <c r="G46">
        <v>68.77</v>
      </c>
      <c r="H46">
        <v>374</v>
      </c>
      <c r="I46" t="str">
        <f>HYPERLINK("https://www.ncbi.nlm.nih.gov/protein/WP_078519273.1?report=genbank&amp;log$=prottop&amp;blast_rank=43&amp;RID=7W73FCZK013","WP_078519273.1")</f>
        <v>WP_078519273.1</v>
      </c>
    </row>
    <row r="47" spans="1:9" x14ac:dyDescent="0.25">
      <c r="A47" t="s">
        <v>75</v>
      </c>
      <c r="B47" t="s">
        <v>76</v>
      </c>
      <c r="C47">
        <v>382</v>
      </c>
      <c r="D47">
        <v>382</v>
      </c>
      <c r="E47" s="19">
        <v>0.97</v>
      </c>
      <c r="F47" s="18">
        <v>2.0000000000000001E-127</v>
      </c>
      <c r="G47">
        <v>65.69</v>
      </c>
      <c r="H47">
        <v>381</v>
      </c>
      <c r="I47" t="str">
        <f>HYPERLINK("https://www.ncbi.nlm.nih.gov/protein/WP_108852177.1?report=genbank&amp;log$=prottop&amp;blast_rank=44&amp;RID=7W73FCZK013","WP_108852177.1")</f>
        <v>WP_108852177.1</v>
      </c>
    </row>
    <row r="48" spans="1:9" x14ac:dyDescent="0.25">
      <c r="A48" t="s">
        <v>77</v>
      </c>
      <c r="B48" t="s">
        <v>78</v>
      </c>
      <c r="C48">
        <v>380</v>
      </c>
      <c r="D48">
        <v>380</v>
      </c>
      <c r="E48" s="19">
        <v>0.97</v>
      </c>
      <c r="F48" s="18">
        <v>4.9999999999999997E-127</v>
      </c>
      <c r="G48">
        <v>65.88</v>
      </c>
      <c r="H48">
        <v>374</v>
      </c>
      <c r="I48" t="str">
        <f>HYPERLINK("https://www.ncbi.nlm.nih.gov/protein/WP_075774626.1?report=genbank&amp;log$=prottop&amp;blast_rank=45&amp;RID=7W73FCZK013","WP_075774626.1")</f>
        <v>WP_075774626.1</v>
      </c>
    </row>
    <row r="49" spans="1:9" x14ac:dyDescent="0.25">
      <c r="A49" t="s">
        <v>56</v>
      </c>
      <c r="B49" t="s">
        <v>57</v>
      </c>
      <c r="C49">
        <v>380</v>
      </c>
      <c r="D49">
        <v>380</v>
      </c>
      <c r="E49" s="19">
        <v>0.97</v>
      </c>
      <c r="F49" s="18">
        <v>8.0000000000000002E-127</v>
      </c>
      <c r="G49">
        <v>68.849999999999994</v>
      </c>
      <c r="H49">
        <v>380</v>
      </c>
      <c r="I49" t="str">
        <f>HYPERLINK("https://www.ncbi.nlm.nih.gov/protein/MCB1398491.1?report=genbank&amp;log$=prottop&amp;blast_rank=46&amp;RID=7W73FCZK013","MCB1398491.1")</f>
        <v>MCB1398491.1</v>
      </c>
    </row>
    <row r="50" spans="1:9" x14ac:dyDescent="0.25">
      <c r="A50" t="s">
        <v>79</v>
      </c>
      <c r="B50" t="s">
        <v>80</v>
      </c>
      <c r="C50">
        <v>380</v>
      </c>
      <c r="D50">
        <v>380</v>
      </c>
      <c r="E50" s="19">
        <v>0.99</v>
      </c>
      <c r="F50" s="18">
        <v>8.9999999999999998E-127</v>
      </c>
      <c r="G50">
        <v>62.5</v>
      </c>
      <c r="H50">
        <v>373</v>
      </c>
      <c r="I50" t="str">
        <f>HYPERLINK("https://www.ncbi.nlm.nih.gov/protein/WP_096785719.1?report=genbank&amp;log$=prottop&amp;blast_rank=47&amp;RID=7W73FCZK013","WP_096785719.1")</f>
        <v>WP_096785719.1</v>
      </c>
    </row>
    <row r="51" spans="1:9" x14ac:dyDescent="0.25">
      <c r="A51" t="s">
        <v>81</v>
      </c>
      <c r="B51" t="s">
        <v>82</v>
      </c>
      <c r="C51">
        <v>379</v>
      </c>
      <c r="D51">
        <v>379</v>
      </c>
      <c r="E51" s="19">
        <v>0.97</v>
      </c>
      <c r="F51" s="18">
        <v>9.9999999999999995E-127</v>
      </c>
      <c r="G51">
        <v>65.88</v>
      </c>
      <c r="H51">
        <v>374</v>
      </c>
      <c r="I51" t="str">
        <f>HYPERLINK("https://www.ncbi.nlm.nih.gov/protein/WP_088735660.1?report=genbank&amp;log$=prottop&amp;blast_rank=48&amp;RID=7W73FCZK013","WP_088735660.1")</f>
        <v>WP_088735660.1</v>
      </c>
    </row>
    <row r="52" spans="1:9" x14ac:dyDescent="0.25">
      <c r="A52" t="s">
        <v>83</v>
      </c>
      <c r="B52" t="s">
        <v>84</v>
      </c>
      <c r="C52">
        <v>379</v>
      </c>
      <c r="D52">
        <v>379</v>
      </c>
      <c r="E52" s="19">
        <v>0.97</v>
      </c>
      <c r="F52" s="18">
        <v>9.9999999999999995E-127</v>
      </c>
      <c r="G52">
        <v>67.72</v>
      </c>
      <c r="H52">
        <v>374</v>
      </c>
      <c r="I52" t="str">
        <f>HYPERLINK("https://www.ncbi.nlm.nih.gov/protein/WP_078599205.1?report=genbank&amp;log$=prottop&amp;blast_rank=49&amp;RID=7W73FCZK013","WP_078599205.1")</f>
        <v>WP_078599205.1</v>
      </c>
    </row>
    <row r="53" spans="1:9" x14ac:dyDescent="0.25">
      <c r="A53" t="s">
        <v>56</v>
      </c>
      <c r="B53" t="s">
        <v>57</v>
      </c>
      <c r="C53">
        <v>379</v>
      </c>
      <c r="D53">
        <v>379</v>
      </c>
      <c r="E53" s="19">
        <v>0.98</v>
      </c>
      <c r="F53" s="18">
        <v>1.9999999999999999E-126</v>
      </c>
      <c r="G53">
        <v>60.62</v>
      </c>
      <c r="H53">
        <v>377</v>
      </c>
      <c r="I53" t="str">
        <f>HYPERLINK("https://www.ncbi.nlm.nih.gov/protein/MCB2129224.1?report=genbank&amp;log$=prottop&amp;blast_rank=50&amp;RID=7W73FCZK013","MCB2129224.1")</f>
        <v>MCB2129224.1</v>
      </c>
    </row>
    <row r="54" spans="1:9" x14ac:dyDescent="0.25">
      <c r="A54" t="s">
        <v>85</v>
      </c>
      <c r="B54" t="s">
        <v>86</v>
      </c>
      <c r="C54">
        <v>379</v>
      </c>
      <c r="D54">
        <v>379</v>
      </c>
      <c r="E54" s="19">
        <v>0.97</v>
      </c>
      <c r="F54" s="18">
        <v>1.9999999999999999E-126</v>
      </c>
      <c r="G54">
        <v>65.88</v>
      </c>
      <c r="H54">
        <v>374</v>
      </c>
      <c r="I54" t="str">
        <f>HYPERLINK("https://www.ncbi.nlm.nih.gov/protein/WP_088725021.1?report=genbank&amp;log$=prottop&amp;blast_rank=51&amp;RID=7W73FCZK013","WP_088725021.1")</f>
        <v>WP_088725021.1</v>
      </c>
    </row>
    <row r="55" spans="1:9" x14ac:dyDescent="0.25">
      <c r="A55" t="s">
        <v>87</v>
      </c>
      <c r="B55" t="s">
        <v>88</v>
      </c>
      <c r="C55">
        <v>379</v>
      </c>
      <c r="D55">
        <v>379</v>
      </c>
      <c r="E55" s="19">
        <v>0.97</v>
      </c>
      <c r="F55" s="18">
        <v>3.0000000000000002E-126</v>
      </c>
      <c r="G55">
        <v>62.95</v>
      </c>
      <c r="H55">
        <v>381</v>
      </c>
      <c r="I55" t="str">
        <f>HYPERLINK("https://www.ncbi.nlm.nih.gov/protein/KAB2882877.1?report=genbank&amp;log$=prottop&amp;blast_rank=52&amp;RID=7W73FCZK013","KAB2882877.1")</f>
        <v>KAB2882877.1</v>
      </c>
    </row>
    <row r="56" spans="1:9" x14ac:dyDescent="0.25">
      <c r="A56" t="s">
        <v>89</v>
      </c>
      <c r="B56" t="s">
        <v>90</v>
      </c>
      <c r="C56">
        <v>378</v>
      </c>
      <c r="D56">
        <v>378</v>
      </c>
      <c r="E56" s="19">
        <v>0.99</v>
      </c>
      <c r="F56" s="18">
        <v>3.0000000000000002E-126</v>
      </c>
      <c r="G56">
        <v>64.92</v>
      </c>
      <c r="H56">
        <v>369</v>
      </c>
      <c r="I56" t="str">
        <f>HYPERLINK("https://www.ncbi.nlm.nih.gov/protein/WP_161346951.1?report=genbank&amp;log$=prottop&amp;blast_rank=53&amp;RID=7W73FCZK013","WP_161346951.1")</f>
        <v>WP_161346951.1</v>
      </c>
    </row>
    <row r="57" spans="1:9" x14ac:dyDescent="0.25">
      <c r="A57" t="s">
        <v>87</v>
      </c>
      <c r="B57" t="s">
        <v>88</v>
      </c>
      <c r="C57">
        <v>379</v>
      </c>
      <c r="D57">
        <v>379</v>
      </c>
      <c r="E57" s="19">
        <v>0.99</v>
      </c>
      <c r="F57" s="18">
        <v>3.0000000000000002E-126</v>
      </c>
      <c r="G57">
        <v>65.56</v>
      </c>
      <c r="H57">
        <v>380</v>
      </c>
      <c r="I57" t="str">
        <f>HYPERLINK("https://www.ncbi.nlm.nih.gov/protein/MBC7138471.1?report=genbank&amp;log$=prottop&amp;blast_rank=54&amp;RID=7W73FCZK013","MBC7138471.1")</f>
        <v>MBC7138471.1</v>
      </c>
    </row>
    <row r="58" spans="1:9" x14ac:dyDescent="0.25">
      <c r="A58" t="s">
        <v>91</v>
      </c>
      <c r="B58" t="s">
        <v>92</v>
      </c>
      <c r="C58">
        <v>378</v>
      </c>
      <c r="D58">
        <v>378</v>
      </c>
      <c r="E58" s="19">
        <v>0.97</v>
      </c>
      <c r="F58" s="18">
        <v>3.9999999999999998E-126</v>
      </c>
      <c r="G58">
        <v>68.77</v>
      </c>
      <c r="H58">
        <v>374</v>
      </c>
      <c r="I58" t="str">
        <f>HYPERLINK("https://www.ncbi.nlm.nih.gov/protein/WP_078546856.1?report=genbank&amp;log$=prottop&amp;blast_rank=55&amp;RID=7W73FCZK013","WP_078546856.1")</f>
        <v>WP_078546856.1</v>
      </c>
    </row>
    <row r="59" spans="1:9" x14ac:dyDescent="0.25">
      <c r="A59" t="s">
        <v>93</v>
      </c>
      <c r="B59" t="s">
        <v>94</v>
      </c>
      <c r="C59">
        <v>375</v>
      </c>
      <c r="D59">
        <v>375</v>
      </c>
      <c r="E59" s="19">
        <v>0.97</v>
      </c>
      <c r="F59" s="18">
        <v>4E-125</v>
      </c>
      <c r="G59">
        <v>64.66</v>
      </c>
      <c r="H59">
        <v>375</v>
      </c>
      <c r="I59" t="str">
        <f>HYPERLINK("https://www.ncbi.nlm.nih.gov/protein/PKP71679.1?report=genbank&amp;log$=prottop&amp;blast_rank=56&amp;RID=7W73FCZK013","PKP71679.1")</f>
        <v>PKP71679.1</v>
      </c>
    </row>
    <row r="60" spans="1:9" x14ac:dyDescent="0.25">
      <c r="A60" t="s">
        <v>95</v>
      </c>
      <c r="B60" t="s">
        <v>96</v>
      </c>
      <c r="C60">
        <v>375</v>
      </c>
      <c r="D60">
        <v>375</v>
      </c>
      <c r="E60" s="19">
        <v>0.97</v>
      </c>
      <c r="F60" s="18">
        <v>4.9999999999999997E-125</v>
      </c>
      <c r="G60">
        <v>61.94</v>
      </c>
      <c r="H60">
        <v>378</v>
      </c>
      <c r="I60" t="str">
        <f>HYPERLINK("https://www.ncbi.nlm.nih.gov/protein/WP_245873089.1?report=genbank&amp;log$=prottop&amp;blast_rank=57&amp;RID=7W73FCZK013","WP_245873089.1")</f>
        <v>WP_245873089.1</v>
      </c>
    </row>
    <row r="61" spans="1:9" x14ac:dyDescent="0.25">
      <c r="A61" t="s">
        <v>97</v>
      </c>
      <c r="B61" t="s">
        <v>98</v>
      </c>
      <c r="C61">
        <v>375</v>
      </c>
      <c r="D61">
        <v>375</v>
      </c>
      <c r="E61" s="19">
        <v>0.97</v>
      </c>
      <c r="F61" s="18">
        <v>5.9999999999999998E-125</v>
      </c>
      <c r="G61">
        <v>62.01</v>
      </c>
      <c r="H61">
        <v>378</v>
      </c>
      <c r="I61" t="str">
        <f>HYPERLINK("https://www.ncbi.nlm.nih.gov/protein/WP_119000692.1?report=genbank&amp;log$=prottop&amp;blast_rank=58&amp;RID=7W73FCZK013","WP_119000692.1")</f>
        <v>WP_119000692.1</v>
      </c>
    </row>
    <row r="62" spans="1:9" x14ac:dyDescent="0.25">
      <c r="A62" t="s">
        <v>99</v>
      </c>
      <c r="B62" t="s">
        <v>100</v>
      </c>
      <c r="C62">
        <v>375</v>
      </c>
      <c r="D62">
        <v>375</v>
      </c>
      <c r="E62" s="19">
        <v>0.97</v>
      </c>
      <c r="F62" s="18">
        <v>5.9999999999999998E-125</v>
      </c>
      <c r="G62">
        <v>62.27</v>
      </c>
      <c r="H62">
        <v>378</v>
      </c>
      <c r="I62" t="str">
        <f>HYPERLINK("https://www.ncbi.nlm.nih.gov/protein/WP_108223198.1?report=genbank&amp;log$=prottop&amp;blast_rank=59&amp;RID=7W73FCZK013","WP_108223198.1")</f>
        <v>WP_108223198.1</v>
      </c>
    </row>
    <row r="63" spans="1:9" x14ac:dyDescent="0.25">
      <c r="A63" t="s">
        <v>97</v>
      </c>
      <c r="B63" t="s">
        <v>98</v>
      </c>
      <c r="C63">
        <v>375</v>
      </c>
      <c r="D63">
        <v>375</v>
      </c>
      <c r="E63" s="19">
        <v>0.97</v>
      </c>
      <c r="F63" s="18">
        <v>8.0000000000000001E-125</v>
      </c>
      <c r="G63">
        <v>62.27</v>
      </c>
      <c r="H63">
        <v>378</v>
      </c>
      <c r="I63" t="str">
        <f>HYPERLINK("https://www.ncbi.nlm.nih.gov/protein/WP_137458609.1?report=genbank&amp;log$=prottop&amp;blast_rank=60&amp;RID=7W73FCZK013","WP_137458609.1")</f>
        <v>WP_137458609.1</v>
      </c>
    </row>
    <row r="64" spans="1:9" x14ac:dyDescent="0.25">
      <c r="A64" t="s">
        <v>97</v>
      </c>
      <c r="B64" t="s">
        <v>98</v>
      </c>
      <c r="C64">
        <v>375</v>
      </c>
      <c r="D64">
        <v>375</v>
      </c>
      <c r="E64" s="19">
        <v>0.97</v>
      </c>
      <c r="F64" s="18">
        <v>9.0000000000000002E-125</v>
      </c>
      <c r="G64">
        <v>62.01</v>
      </c>
      <c r="H64">
        <v>378</v>
      </c>
      <c r="I64" t="str">
        <f>HYPERLINK("https://www.ncbi.nlm.nih.gov/protein/WP_011337784.1?report=genbank&amp;log$=prottop&amp;blast_rank=61&amp;RID=7W73FCZK013","WP_011337784.1")</f>
        <v>WP_011337784.1</v>
      </c>
    </row>
    <row r="65" spans="1:9" x14ac:dyDescent="0.25">
      <c r="A65" t="s">
        <v>97</v>
      </c>
      <c r="B65" t="s">
        <v>98</v>
      </c>
      <c r="C65">
        <v>374</v>
      </c>
      <c r="D65">
        <v>374</v>
      </c>
      <c r="E65" s="19">
        <v>0.97</v>
      </c>
      <c r="F65" s="18">
        <v>1.9999999999999999E-124</v>
      </c>
      <c r="G65">
        <v>62.27</v>
      </c>
      <c r="H65">
        <v>378</v>
      </c>
      <c r="I65" t="str">
        <f>HYPERLINK("https://www.ncbi.nlm.nih.gov/protein/WP_160475806.1?report=genbank&amp;log$=prottop&amp;blast_rank=62&amp;RID=7W73FCZK013","WP_160475806.1")</f>
        <v>WP_160475806.1</v>
      </c>
    </row>
    <row r="66" spans="1:9" x14ac:dyDescent="0.25">
      <c r="A66" t="s">
        <v>101</v>
      </c>
      <c r="B66" t="s">
        <v>102</v>
      </c>
      <c r="C66">
        <v>374</v>
      </c>
      <c r="D66">
        <v>374</v>
      </c>
      <c r="E66" s="19">
        <v>0.97</v>
      </c>
      <c r="F66" s="18">
        <v>3E-124</v>
      </c>
      <c r="G66">
        <v>62.53</v>
      </c>
      <c r="H66">
        <v>374</v>
      </c>
      <c r="I66" t="str">
        <f>HYPERLINK("https://www.ncbi.nlm.nih.gov/protein/WP_097031271.1?report=genbank&amp;log$=prottop&amp;blast_rank=63&amp;RID=7W73FCZK013","WP_097031271.1")</f>
        <v>WP_097031271.1</v>
      </c>
    </row>
    <row r="67" spans="1:9" x14ac:dyDescent="0.25">
      <c r="A67" t="s">
        <v>97</v>
      </c>
      <c r="B67" t="s">
        <v>98</v>
      </c>
      <c r="C67">
        <v>374</v>
      </c>
      <c r="D67">
        <v>374</v>
      </c>
      <c r="E67" s="19">
        <v>0.97</v>
      </c>
      <c r="F67" s="18">
        <v>3E-124</v>
      </c>
      <c r="G67">
        <v>62.01</v>
      </c>
      <c r="H67">
        <v>378</v>
      </c>
      <c r="I67" t="str">
        <f>HYPERLINK("https://www.ncbi.nlm.nih.gov/protein/WP_124257226.1?report=genbank&amp;log$=prottop&amp;blast_rank=64&amp;RID=7W73FCZK013","WP_124257226.1")</f>
        <v>WP_124257226.1</v>
      </c>
    </row>
    <row r="68" spans="1:9" x14ac:dyDescent="0.25">
      <c r="A68" t="s">
        <v>103</v>
      </c>
      <c r="B68" t="s">
        <v>104</v>
      </c>
      <c r="C68">
        <v>373</v>
      </c>
      <c r="D68">
        <v>373</v>
      </c>
      <c r="E68" s="19">
        <v>0.97</v>
      </c>
      <c r="F68" s="18">
        <v>3E-124</v>
      </c>
      <c r="G68">
        <v>62.27</v>
      </c>
      <c r="H68">
        <v>378</v>
      </c>
      <c r="I68" t="str">
        <f>HYPERLINK("https://www.ncbi.nlm.nih.gov/protein/EKX59030.1?report=genbank&amp;log$=prottop&amp;blast_rank=65&amp;RID=7W73FCZK013","EKX59030.1")</f>
        <v>EKX59030.1</v>
      </c>
    </row>
    <row r="69" spans="1:9" x14ac:dyDescent="0.25">
      <c r="A69" t="s">
        <v>105</v>
      </c>
      <c r="B69" t="s">
        <v>106</v>
      </c>
      <c r="C69">
        <v>373</v>
      </c>
      <c r="D69">
        <v>373</v>
      </c>
      <c r="E69" s="19">
        <v>0.97</v>
      </c>
      <c r="F69" s="18">
        <v>3.9999999999999997E-124</v>
      </c>
      <c r="G69">
        <v>62.01</v>
      </c>
      <c r="H69">
        <v>378</v>
      </c>
      <c r="I69" t="str">
        <f>HYPERLINK("https://www.ncbi.nlm.nih.gov/protein/WP_112330433.1?report=genbank&amp;log$=prottop&amp;blast_rank=66&amp;RID=7W73FCZK013","WP_112330433.1")</f>
        <v>WP_112330433.1</v>
      </c>
    </row>
    <row r="70" spans="1:9" x14ac:dyDescent="0.25">
      <c r="A70" t="s">
        <v>107</v>
      </c>
      <c r="B70" t="s">
        <v>108</v>
      </c>
      <c r="C70">
        <v>373</v>
      </c>
      <c r="D70">
        <v>373</v>
      </c>
      <c r="E70" s="19">
        <v>0.97</v>
      </c>
      <c r="F70" s="18">
        <v>5.0000000000000003E-124</v>
      </c>
      <c r="G70">
        <v>65.88</v>
      </c>
      <c r="H70">
        <v>374</v>
      </c>
      <c r="I70" t="str">
        <f>HYPERLINK("https://www.ncbi.nlm.nih.gov/protein/WP_088718814.1?report=genbank&amp;log$=prottop&amp;blast_rank=67&amp;RID=7W73FCZK013","WP_088718814.1")</f>
        <v>WP_088718814.1</v>
      </c>
    </row>
    <row r="71" spans="1:9" x14ac:dyDescent="0.25">
      <c r="A71" t="s">
        <v>109</v>
      </c>
      <c r="B71" t="s">
        <v>110</v>
      </c>
      <c r="C71">
        <v>373</v>
      </c>
      <c r="D71">
        <v>373</v>
      </c>
      <c r="E71" s="19">
        <v>0.97</v>
      </c>
      <c r="F71" s="18">
        <v>5.0000000000000003E-124</v>
      </c>
      <c r="G71">
        <v>64.94</v>
      </c>
      <c r="H71">
        <v>381</v>
      </c>
      <c r="I71" t="str">
        <f>HYPERLINK("https://www.ncbi.nlm.nih.gov/protein/OYX45501.1?report=genbank&amp;log$=prottop&amp;blast_rank=68&amp;RID=7W73FCZK013","OYX45501.1")</f>
        <v>OYX45501.1</v>
      </c>
    </row>
    <row r="72" spans="1:9" x14ac:dyDescent="0.25">
      <c r="A72" t="s">
        <v>56</v>
      </c>
      <c r="B72" t="s">
        <v>57</v>
      </c>
      <c r="C72">
        <v>373</v>
      </c>
      <c r="D72">
        <v>373</v>
      </c>
      <c r="E72" s="19">
        <v>1</v>
      </c>
      <c r="F72" s="18">
        <v>5.0000000000000003E-124</v>
      </c>
      <c r="G72">
        <v>60.52</v>
      </c>
      <c r="H72">
        <v>381</v>
      </c>
      <c r="I72" t="str">
        <f>HYPERLINK("https://www.ncbi.nlm.nih.gov/protein/MCB2136091.1?report=genbank&amp;log$=prottop&amp;blast_rank=69&amp;RID=7W73FCZK013","MCB2136091.1")</f>
        <v>MCB2136091.1</v>
      </c>
    </row>
    <row r="73" spans="1:9" x14ac:dyDescent="0.25">
      <c r="A73" t="s">
        <v>97</v>
      </c>
      <c r="B73" t="s">
        <v>98</v>
      </c>
      <c r="C73">
        <v>373</v>
      </c>
      <c r="D73">
        <v>373</v>
      </c>
      <c r="E73" s="19">
        <v>0.97</v>
      </c>
      <c r="F73" s="18">
        <v>5.0000000000000003E-124</v>
      </c>
      <c r="G73">
        <v>62.01</v>
      </c>
      <c r="H73">
        <v>378</v>
      </c>
      <c r="I73" t="str">
        <f>HYPERLINK("https://www.ncbi.nlm.nih.gov/protein/WP_041670035.1?report=genbank&amp;log$=prottop&amp;blast_rank=70&amp;RID=7W73FCZK013","WP_041670035.1")</f>
        <v>WP_041670035.1</v>
      </c>
    </row>
    <row r="74" spans="1:9" x14ac:dyDescent="0.25">
      <c r="A74" t="s">
        <v>111</v>
      </c>
      <c r="B74" t="s">
        <v>112</v>
      </c>
      <c r="C74">
        <v>372</v>
      </c>
      <c r="D74">
        <v>372</v>
      </c>
      <c r="E74" s="19">
        <v>0.96</v>
      </c>
      <c r="F74" s="18">
        <v>7.9999999999999995E-124</v>
      </c>
      <c r="G74">
        <v>69.069999999999993</v>
      </c>
      <c r="H74">
        <v>374</v>
      </c>
      <c r="I74" t="str">
        <f>HYPERLINK("https://www.ncbi.nlm.nih.gov/protein/WP_078570363.1?report=genbank&amp;log$=prottop&amp;blast_rank=71&amp;RID=7W73FCZK013","WP_078570363.1")</f>
        <v>WP_078570363.1</v>
      </c>
    </row>
    <row r="75" spans="1:9" x14ac:dyDescent="0.25">
      <c r="A75" t="s">
        <v>56</v>
      </c>
      <c r="B75" t="s">
        <v>57</v>
      </c>
      <c r="C75">
        <v>372</v>
      </c>
      <c r="D75">
        <v>372</v>
      </c>
      <c r="E75" s="19">
        <v>1</v>
      </c>
      <c r="F75" s="18">
        <v>1.0000000000000001E-123</v>
      </c>
      <c r="G75">
        <v>60.84</v>
      </c>
      <c r="H75">
        <v>368</v>
      </c>
      <c r="I75" t="str">
        <f>HYPERLINK("https://www.ncbi.nlm.nih.gov/protein/TQS73031.1?report=genbank&amp;log$=prottop&amp;blast_rank=72&amp;RID=7W73FCZK013","TQS73031.1")</f>
        <v>TQS73031.1</v>
      </c>
    </row>
    <row r="76" spans="1:9" x14ac:dyDescent="0.25">
      <c r="A76" t="s">
        <v>97</v>
      </c>
      <c r="B76" t="s">
        <v>98</v>
      </c>
      <c r="C76">
        <v>371</v>
      </c>
      <c r="D76">
        <v>371</v>
      </c>
      <c r="E76" s="19">
        <v>0.97</v>
      </c>
      <c r="F76" s="18">
        <v>2.0000000000000001E-123</v>
      </c>
      <c r="G76">
        <v>61.48</v>
      </c>
      <c r="H76">
        <v>378</v>
      </c>
      <c r="I76" t="str">
        <f>HYPERLINK("https://www.ncbi.nlm.nih.gov/protein/WP_119003184.1?report=genbank&amp;log$=prottop&amp;blast_rank=73&amp;RID=7W73FCZK013","WP_119003184.1")</f>
        <v>WP_119003184.1</v>
      </c>
    </row>
    <row r="77" spans="1:9" x14ac:dyDescent="0.25">
      <c r="A77" t="s">
        <v>113</v>
      </c>
      <c r="B77" t="s">
        <v>114</v>
      </c>
      <c r="C77">
        <v>370</v>
      </c>
      <c r="D77">
        <v>370</v>
      </c>
      <c r="E77" s="19">
        <v>0.96</v>
      </c>
      <c r="F77" s="18">
        <v>4.0000000000000002E-123</v>
      </c>
      <c r="G77">
        <v>65.52</v>
      </c>
      <c r="H77">
        <v>360</v>
      </c>
      <c r="I77" t="str">
        <f>HYPERLINK("https://www.ncbi.nlm.nih.gov/protein/WP_240497057.1?report=genbank&amp;log$=prottop&amp;blast_rank=74&amp;RID=7W73FCZK013","WP_240497057.1")</f>
        <v>WP_240497057.1</v>
      </c>
    </row>
    <row r="78" spans="1:9" x14ac:dyDescent="0.25">
      <c r="A78" t="s">
        <v>115</v>
      </c>
      <c r="B78" t="s">
        <v>116</v>
      </c>
      <c r="C78">
        <v>370</v>
      </c>
      <c r="D78">
        <v>370</v>
      </c>
      <c r="E78" s="19">
        <v>0.97</v>
      </c>
      <c r="F78" s="18">
        <v>5.9999999999999997E-123</v>
      </c>
      <c r="G78">
        <v>62.27</v>
      </c>
      <c r="H78">
        <v>378</v>
      </c>
      <c r="I78" t="str">
        <f>HYPERLINK("https://www.ncbi.nlm.nih.gov/protein/WP_101342149.1?report=genbank&amp;log$=prottop&amp;blast_rank=75&amp;RID=7W73FCZK013","WP_101342149.1")</f>
        <v>WP_101342149.1</v>
      </c>
    </row>
    <row r="79" spans="1:9" x14ac:dyDescent="0.25">
      <c r="A79" t="s">
        <v>117</v>
      </c>
      <c r="B79" t="s">
        <v>116</v>
      </c>
      <c r="C79">
        <v>370</v>
      </c>
      <c r="D79">
        <v>370</v>
      </c>
      <c r="E79" s="19">
        <v>0.97</v>
      </c>
      <c r="F79" s="18">
        <v>5.9999999999999997E-123</v>
      </c>
      <c r="G79">
        <v>62.27</v>
      </c>
      <c r="H79">
        <v>378</v>
      </c>
      <c r="I79" t="str">
        <f>HYPERLINK("https://www.ncbi.nlm.nih.gov/protein/WP_238823283.1?report=genbank&amp;log$=prottop&amp;blast_rank=76&amp;RID=7W73FCZK013","WP_238823283.1")</f>
        <v>WP_238823283.1</v>
      </c>
    </row>
    <row r="80" spans="1:9" x14ac:dyDescent="0.25">
      <c r="A80" t="s">
        <v>118</v>
      </c>
      <c r="B80" t="s">
        <v>119</v>
      </c>
      <c r="C80">
        <v>370</v>
      </c>
      <c r="D80">
        <v>370</v>
      </c>
      <c r="E80" s="19">
        <v>0.96</v>
      </c>
      <c r="F80" s="18">
        <v>6.9999999999999997E-123</v>
      </c>
      <c r="G80">
        <v>68.8</v>
      </c>
      <c r="H80">
        <v>374</v>
      </c>
      <c r="I80" t="str">
        <f>HYPERLINK("https://www.ncbi.nlm.nih.gov/protein/WP_083075298.1?report=genbank&amp;log$=prottop&amp;blast_rank=77&amp;RID=7W73FCZK013","WP_083075298.1")</f>
        <v>WP_083075298.1</v>
      </c>
    </row>
    <row r="81" spans="1:9" x14ac:dyDescent="0.25">
      <c r="A81" t="s">
        <v>105</v>
      </c>
      <c r="B81" t="s">
        <v>106</v>
      </c>
      <c r="C81">
        <v>369</v>
      </c>
      <c r="D81">
        <v>369</v>
      </c>
      <c r="E81" s="19">
        <v>0.97</v>
      </c>
      <c r="F81" s="18">
        <v>1.0000000000000001E-122</v>
      </c>
      <c r="G81">
        <v>62.27</v>
      </c>
      <c r="H81">
        <v>378</v>
      </c>
      <c r="I81" t="str">
        <f>HYPERLINK("https://www.ncbi.nlm.nih.gov/protein/WP_108220292.1?report=genbank&amp;log$=prottop&amp;blast_rank=78&amp;RID=7W73FCZK013","WP_108220292.1")</f>
        <v>WP_108220292.1</v>
      </c>
    </row>
    <row r="82" spans="1:9" x14ac:dyDescent="0.25">
      <c r="A82" t="s">
        <v>120</v>
      </c>
      <c r="B82" t="s">
        <v>121</v>
      </c>
      <c r="C82">
        <v>369</v>
      </c>
      <c r="D82">
        <v>369</v>
      </c>
      <c r="E82" s="19">
        <v>0.97</v>
      </c>
      <c r="F82" s="18">
        <v>1.0000000000000001E-122</v>
      </c>
      <c r="G82">
        <v>65.959999999999994</v>
      </c>
      <c r="H82">
        <v>374</v>
      </c>
      <c r="I82" t="str">
        <f>HYPERLINK("https://www.ncbi.nlm.nih.gov/protein/WP_076365766.1?report=genbank&amp;log$=prottop&amp;blast_rank=79&amp;RID=7W73FCZK013","WP_076365766.1")</f>
        <v>WP_076365766.1</v>
      </c>
    </row>
    <row r="83" spans="1:9" x14ac:dyDescent="0.25">
      <c r="A83" t="s">
        <v>122</v>
      </c>
      <c r="B83" t="s">
        <v>123</v>
      </c>
      <c r="C83">
        <v>369</v>
      </c>
      <c r="D83">
        <v>369</v>
      </c>
      <c r="E83" s="19">
        <v>0.97</v>
      </c>
      <c r="F83" s="18">
        <v>2.0000000000000001E-122</v>
      </c>
      <c r="G83">
        <v>60.16</v>
      </c>
      <c r="H83">
        <v>370</v>
      </c>
      <c r="I83" t="str">
        <f>HYPERLINK("https://www.ncbi.nlm.nih.gov/protein/WP_127046751.1?report=genbank&amp;log$=prottop&amp;blast_rank=80&amp;RID=7W73FCZK013","WP_127046751.1")</f>
        <v>WP_127046751.1</v>
      </c>
    </row>
    <row r="84" spans="1:9" x14ac:dyDescent="0.25">
      <c r="A84" t="s">
        <v>124</v>
      </c>
      <c r="B84" t="s">
        <v>125</v>
      </c>
      <c r="C84">
        <v>369</v>
      </c>
      <c r="D84">
        <v>369</v>
      </c>
      <c r="E84" s="19">
        <v>0.96</v>
      </c>
      <c r="F84" s="18">
        <v>2.0000000000000001E-122</v>
      </c>
      <c r="G84">
        <v>68.8</v>
      </c>
      <c r="H84">
        <v>374</v>
      </c>
      <c r="I84" t="str">
        <f>HYPERLINK("https://www.ncbi.nlm.nih.gov/protein/WP_078539395.1?report=genbank&amp;log$=prottop&amp;blast_rank=81&amp;RID=7W73FCZK013","WP_078539395.1")</f>
        <v>WP_078539395.1</v>
      </c>
    </row>
    <row r="85" spans="1:9" x14ac:dyDescent="0.25">
      <c r="A85" t="s">
        <v>126</v>
      </c>
      <c r="B85" t="s">
        <v>127</v>
      </c>
      <c r="C85">
        <v>369</v>
      </c>
      <c r="D85">
        <v>369</v>
      </c>
      <c r="E85" s="19">
        <v>0.96</v>
      </c>
      <c r="F85" s="18">
        <v>2.0000000000000001E-122</v>
      </c>
      <c r="G85">
        <v>68.8</v>
      </c>
      <c r="H85">
        <v>374</v>
      </c>
      <c r="I85" t="str">
        <f>HYPERLINK("https://www.ncbi.nlm.nih.gov/protein/WP_152844042.1?report=genbank&amp;log$=prottop&amp;blast_rank=82&amp;RID=7W73FCZK013","WP_152844042.1")</f>
        <v>WP_152844042.1</v>
      </c>
    </row>
    <row r="86" spans="1:9" x14ac:dyDescent="0.25">
      <c r="A86" t="s">
        <v>128</v>
      </c>
      <c r="B86" t="s">
        <v>129</v>
      </c>
      <c r="C86">
        <v>369</v>
      </c>
      <c r="D86">
        <v>369</v>
      </c>
      <c r="E86" s="19">
        <v>0.97</v>
      </c>
      <c r="F86" s="18">
        <v>3E-122</v>
      </c>
      <c r="G86">
        <v>62.53</v>
      </c>
      <c r="H86">
        <v>378</v>
      </c>
      <c r="I86" t="str">
        <f>HYPERLINK("https://www.ncbi.nlm.nih.gov/protein/WP_145110936.1?report=genbank&amp;log$=prottop&amp;blast_rank=83&amp;RID=7W73FCZK013","WP_145110936.1")</f>
        <v>WP_145110936.1</v>
      </c>
    </row>
    <row r="87" spans="1:9" x14ac:dyDescent="0.25">
      <c r="A87" t="s">
        <v>130</v>
      </c>
      <c r="B87" t="s">
        <v>131</v>
      </c>
      <c r="C87">
        <v>366</v>
      </c>
      <c r="D87">
        <v>366</v>
      </c>
      <c r="E87" s="19">
        <v>0.97</v>
      </c>
      <c r="F87" s="18">
        <v>2E-121</v>
      </c>
      <c r="G87">
        <v>61.74</v>
      </c>
      <c r="H87">
        <v>373</v>
      </c>
      <c r="I87" t="str">
        <f>HYPERLINK("https://www.ncbi.nlm.nih.gov/protein/WP_197644115.1?report=genbank&amp;log$=prottop&amp;blast_rank=84&amp;RID=7W73FCZK013","WP_197644115.1")</f>
        <v>WP_197644115.1</v>
      </c>
    </row>
    <row r="88" spans="1:9" x14ac:dyDescent="0.25">
      <c r="A88" t="s">
        <v>132</v>
      </c>
      <c r="B88" t="s">
        <v>133</v>
      </c>
      <c r="C88">
        <v>366</v>
      </c>
      <c r="D88">
        <v>366</v>
      </c>
      <c r="E88" s="19">
        <v>0.97</v>
      </c>
      <c r="F88" s="18">
        <v>2.9999999999999999E-121</v>
      </c>
      <c r="G88">
        <v>61.72</v>
      </c>
      <c r="H88">
        <v>380</v>
      </c>
      <c r="I88" t="str">
        <f>HYPERLINK("https://www.ncbi.nlm.nih.gov/protein/WP_152823697.1?report=genbank&amp;log$=prottop&amp;blast_rank=85&amp;RID=7W73FCZK013","WP_152823697.1")</f>
        <v>WP_152823697.1</v>
      </c>
    </row>
    <row r="89" spans="1:9" x14ac:dyDescent="0.25">
      <c r="A89" t="s">
        <v>97</v>
      </c>
      <c r="B89" t="s">
        <v>98</v>
      </c>
      <c r="C89">
        <v>365</v>
      </c>
      <c r="D89">
        <v>365</v>
      </c>
      <c r="E89" s="19">
        <v>0.97</v>
      </c>
      <c r="F89" s="18">
        <v>2.9999999999999999E-121</v>
      </c>
      <c r="G89">
        <v>62.01</v>
      </c>
      <c r="H89">
        <v>377</v>
      </c>
      <c r="I89" t="str">
        <f>HYPERLINK("https://www.ncbi.nlm.nih.gov/protein/WP_037086941.1?report=genbank&amp;log$=prottop&amp;blast_rank=86&amp;RID=7W73FCZK013","WP_037086941.1")</f>
        <v>WP_037086941.1</v>
      </c>
    </row>
    <row r="90" spans="1:9" x14ac:dyDescent="0.25">
      <c r="A90" t="s">
        <v>56</v>
      </c>
      <c r="B90" t="s">
        <v>57</v>
      </c>
      <c r="C90">
        <v>364</v>
      </c>
      <c r="D90">
        <v>364</v>
      </c>
      <c r="E90" s="19">
        <v>0.97</v>
      </c>
      <c r="F90" s="18">
        <v>9.9999999999999998E-121</v>
      </c>
      <c r="G90">
        <v>60.89</v>
      </c>
      <c r="H90">
        <v>372</v>
      </c>
      <c r="I90" t="str">
        <f>HYPERLINK("https://www.ncbi.nlm.nih.gov/protein/MBN2630830.1?report=genbank&amp;log$=prottop&amp;blast_rank=87&amp;RID=7W73FCZK013","MBN2630830.1")</f>
        <v>MBN2630830.1</v>
      </c>
    </row>
    <row r="91" spans="1:9" x14ac:dyDescent="0.25">
      <c r="A91" t="s">
        <v>56</v>
      </c>
      <c r="B91" t="s">
        <v>57</v>
      </c>
      <c r="C91">
        <v>363</v>
      </c>
      <c r="D91">
        <v>363</v>
      </c>
      <c r="E91" s="19">
        <v>0.98</v>
      </c>
      <c r="F91" s="18">
        <v>2E-120</v>
      </c>
      <c r="G91">
        <v>59.13</v>
      </c>
      <c r="H91">
        <v>381</v>
      </c>
      <c r="I91" t="str">
        <f>HYPERLINK("https://www.ncbi.nlm.nih.gov/protein/MCB2093657.1?report=genbank&amp;log$=prottop&amp;blast_rank=88&amp;RID=7W73FCZK013","MCB2093657.1")</f>
        <v>MCB2093657.1</v>
      </c>
    </row>
    <row r="92" spans="1:9" x14ac:dyDescent="0.25">
      <c r="A92" t="s">
        <v>134</v>
      </c>
      <c r="B92" t="s">
        <v>135</v>
      </c>
      <c r="C92">
        <v>363</v>
      </c>
      <c r="D92">
        <v>363</v>
      </c>
      <c r="E92" s="19">
        <v>0.97</v>
      </c>
      <c r="F92" s="18">
        <v>5.0000000000000001E-120</v>
      </c>
      <c r="G92">
        <v>64.180000000000007</v>
      </c>
      <c r="H92">
        <v>383</v>
      </c>
      <c r="I92" t="str">
        <f>HYPERLINK("https://www.ncbi.nlm.nih.gov/protein/WP_066811816.1?report=genbank&amp;log$=prottop&amp;blast_rank=89&amp;RID=7W73FCZK013","WP_066811816.1")</f>
        <v>WP_066811816.1</v>
      </c>
    </row>
    <row r="93" spans="1:9" x14ac:dyDescent="0.25">
      <c r="A93" t="s">
        <v>136</v>
      </c>
      <c r="B93" t="s">
        <v>137</v>
      </c>
      <c r="C93">
        <v>359</v>
      </c>
      <c r="D93">
        <v>359</v>
      </c>
      <c r="E93" s="19">
        <v>0.88</v>
      </c>
      <c r="F93" s="18">
        <v>2E-119</v>
      </c>
      <c r="G93">
        <v>65.599999999999994</v>
      </c>
      <c r="H93">
        <v>326</v>
      </c>
      <c r="I93" t="str">
        <f>HYPERLINK("https://www.ncbi.nlm.nih.gov/protein/NCU21873.1?report=genbank&amp;log$=prottop&amp;blast_rank=90&amp;RID=7W73FCZK013","NCU21873.1")</f>
        <v>NCU21873.1</v>
      </c>
    </row>
    <row r="94" spans="1:9" x14ac:dyDescent="0.25">
      <c r="A94" t="s">
        <v>138</v>
      </c>
      <c r="B94" t="s">
        <v>139</v>
      </c>
      <c r="C94">
        <v>361</v>
      </c>
      <c r="D94">
        <v>361</v>
      </c>
      <c r="E94" s="19">
        <v>0.98</v>
      </c>
      <c r="F94" s="18">
        <v>3.0000000000000002E-119</v>
      </c>
      <c r="G94">
        <v>62.89</v>
      </c>
      <c r="H94">
        <v>385</v>
      </c>
      <c r="I94" t="str">
        <f>HYPERLINK("https://www.ncbi.nlm.nih.gov/protein/PKP73079.1?report=genbank&amp;log$=prottop&amp;blast_rank=91&amp;RID=7W73FCZK013","PKP73079.1")</f>
        <v>PKP73079.1</v>
      </c>
    </row>
    <row r="95" spans="1:9" x14ac:dyDescent="0.25">
      <c r="A95" t="s">
        <v>140</v>
      </c>
      <c r="B95" t="s">
        <v>57</v>
      </c>
      <c r="C95">
        <v>360</v>
      </c>
      <c r="D95">
        <v>360</v>
      </c>
      <c r="E95" s="19">
        <v>0.97</v>
      </c>
      <c r="F95" s="18">
        <v>4.0000000000000001E-119</v>
      </c>
      <c r="G95">
        <v>60.89</v>
      </c>
      <c r="H95">
        <v>372</v>
      </c>
      <c r="I95" t="str">
        <f>HYPERLINK("https://www.ncbi.nlm.nih.gov/protein/MCF8486173.1?report=genbank&amp;log$=prottop&amp;blast_rank=92&amp;RID=7W73FCZK013","MCF8486173.1")</f>
        <v>MCF8486173.1</v>
      </c>
    </row>
    <row r="96" spans="1:9" x14ac:dyDescent="0.25">
      <c r="A96" t="s">
        <v>56</v>
      </c>
      <c r="B96" t="s">
        <v>57</v>
      </c>
      <c r="C96">
        <v>360</v>
      </c>
      <c r="D96">
        <v>360</v>
      </c>
      <c r="E96" s="19">
        <v>0.97</v>
      </c>
      <c r="F96" s="18">
        <v>4.0000000000000001E-119</v>
      </c>
      <c r="G96">
        <v>60.21</v>
      </c>
      <c r="H96">
        <v>379</v>
      </c>
      <c r="I96" t="str">
        <f>HYPERLINK("https://www.ncbi.nlm.nih.gov/protein/MCB2117055.1?report=genbank&amp;log$=prottop&amp;blast_rank=93&amp;RID=7W73FCZK013","MCB2117055.1")</f>
        <v>MCB2117055.1</v>
      </c>
    </row>
    <row r="97" spans="1:9" x14ac:dyDescent="0.25">
      <c r="A97" t="s">
        <v>141</v>
      </c>
      <c r="B97" t="s">
        <v>142</v>
      </c>
      <c r="C97">
        <v>360</v>
      </c>
      <c r="D97">
        <v>360</v>
      </c>
      <c r="E97" s="19">
        <v>0.97</v>
      </c>
      <c r="F97" s="18">
        <v>6.9999999999999997E-119</v>
      </c>
      <c r="G97">
        <v>58.68</v>
      </c>
      <c r="H97">
        <v>371</v>
      </c>
      <c r="I97" t="str">
        <f>HYPERLINK("https://www.ncbi.nlm.nih.gov/protein/WP_136395082.1?report=genbank&amp;log$=prottop&amp;blast_rank=94&amp;RID=7W73FCZK013","WP_136395082.1")</f>
        <v>WP_136395082.1</v>
      </c>
    </row>
    <row r="98" spans="1:9" x14ac:dyDescent="0.25">
      <c r="A98" t="s">
        <v>143</v>
      </c>
      <c r="B98" t="s">
        <v>144</v>
      </c>
      <c r="C98">
        <v>359</v>
      </c>
      <c r="D98">
        <v>359</v>
      </c>
      <c r="E98" s="19">
        <v>0.97</v>
      </c>
      <c r="F98" s="18">
        <v>9.0000000000000005E-119</v>
      </c>
      <c r="G98">
        <v>63.2</v>
      </c>
      <c r="H98">
        <v>371</v>
      </c>
      <c r="I98" t="str">
        <f>HYPERLINK("https://www.ncbi.nlm.nih.gov/protein/WP_105512946.1?report=genbank&amp;log$=prottop&amp;blast_rank=95&amp;RID=7W73FCZK013","WP_105512946.1")</f>
        <v>WP_105512946.1</v>
      </c>
    </row>
    <row r="99" spans="1:9" x14ac:dyDescent="0.25">
      <c r="A99" t="s">
        <v>145</v>
      </c>
      <c r="B99" t="s">
        <v>146</v>
      </c>
      <c r="C99">
        <v>359</v>
      </c>
      <c r="D99">
        <v>359</v>
      </c>
      <c r="E99" s="19">
        <v>0.97</v>
      </c>
      <c r="F99" s="18">
        <v>9.0000000000000005E-119</v>
      </c>
      <c r="G99">
        <v>60.63</v>
      </c>
      <c r="H99">
        <v>377</v>
      </c>
      <c r="I99" t="str">
        <f>HYPERLINK("https://www.ncbi.nlm.nih.gov/protein/WP_008028743.1?report=genbank&amp;log$=prottop&amp;blast_rank=96&amp;RID=7W73FCZK013","WP_008028743.1")</f>
        <v>WP_008028743.1</v>
      </c>
    </row>
    <row r="100" spans="1:9" x14ac:dyDescent="0.25">
      <c r="A100" t="s">
        <v>147</v>
      </c>
      <c r="B100" t="s">
        <v>148</v>
      </c>
      <c r="C100">
        <v>360</v>
      </c>
      <c r="D100">
        <v>360</v>
      </c>
      <c r="E100" s="19">
        <v>0.97</v>
      </c>
      <c r="F100" s="18">
        <v>9.9999999999999999E-119</v>
      </c>
      <c r="G100">
        <v>59.89</v>
      </c>
      <c r="H100">
        <v>383</v>
      </c>
      <c r="I100" t="str">
        <f>HYPERLINK("https://www.ncbi.nlm.nih.gov/protein/MBL9048614.1?report=genbank&amp;log$=prottop&amp;blast_rank=97&amp;RID=7W73FCZK013","MBL9048614.1")</f>
        <v>MBL9048614.1</v>
      </c>
    </row>
    <row r="101" spans="1:9" x14ac:dyDescent="0.25">
      <c r="A101" t="s">
        <v>56</v>
      </c>
      <c r="B101" t="s">
        <v>57</v>
      </c>
      <c r="C101">
        <v>358</v>
      </c>
      <c r="D101">
        <v>358</v>
      </c>
      <c r="E101" s="19">
        <v>0.98</v>
      </c>
      <c r="F101" s="18">
        <v>3.0000000000000002E-118</v>
      </c>
      <c r="G101">
        <v>61.05</v>
      </c>
      <c r="H101">
        <v>370</v>
      </c>
      <c r="I101" t="str">
        <f>HYPERLINK("https://www.ncbi.nlm.nih.gov/protein/QYK43353.1?report=genbank&amp;log$=prottop&amp;blast_rank=98&amp;RID=7W73FCZK013","QYK43353.1")</f>
        <v>QYK43353.1</v>
      </c>
    </row>
    <row r="102" spans="1:9" x14ac:dyDescent="0.25">
      <c r="A102" t="s">
        <v>149</v>
      </c>
      <c r="B102" t="s">
        <v>150</v>
      </c>
      <c r="C102">
        <v>357</v>
      </c>
      <c r="D102">
        <v>357</v>
      </c>
      <c r="E102" s="19">
        <v>0.97</v>
      </c>
      <c r="F102" s="18">
        <v>5.0000000000000001E-118</v>
      </c>
      <c r="G102">
        <v>61.48</v>
      </c>
      <c r="H102">
        <v>375</v>
      </c>
      <c r="I102" t="str">
        <f>HYPERLINK("https://www.ncbi.nlm.nih.gov/protein/WP_103257030.1?report=genbank&amp;log$=prottop&amp;blast_rank=99&amp;RID=7W73FCZK013","WP_103257030.1")</f>
        <v>WP_103257030.1</v>
      </c>
    </row>
    <row r="103" spans="1:9" x14ac:dyDescent="0.25">
      <c r="A103" t="s">
        <v>151</v>
      </c>
      <c r="B103" t="s">
        <v>152</v>
      </c>
      <c r="C103">
        <v>356</v>
      </c>
      <c r="D103">
        <v>356</v>
      </c>
      <c r="E103" s="19">
        <v>0.97</v>
      </c>
      <c r="F103" s="18">
        <v>2.0000000000000001E-117</v>
      </c>
      <c r="G103">
        <v>61.21</v>
      </c>
      <c r="H103">
        <v>366</v>
      </c>
      <c r="I103" t="str">
        <f>HYPERLINK("https://www.ncbi.nlm.nih.gov/protein/PQO24116.1?report=genbank&amp;log$=prottop&amp;blast_rank=100&amp;RID=7W73FCZK013","PQO24116.1")</f>
        <v>PQO24116.1</v>
      </c>
    </row>
    <row r="107" spans="1:9" x14ac:dyDescent="0.25">
      <c r="A107" t="s">
        <v>1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7"/>
  <sheetViews>
    <sheetView workbookViewId="0">
      <pane ySplit="3" topLeftCell="A4" activePane="bottomLeft" state="frozen"/>
      <selection pane="bottomLeft"/>
    </sheetView>
  </sheetViews>
  <sheetFormatPr defaultRowHeight="15" x14ac:dyDescent="0.25"/>
  <cols>
    <col min="1" max="1" width="73" bestFit="1" customWidth="1"/>
    <col min="2" max="2" width="38.28515625" bestFit="1" customWidth="1"/>
    <col min="3" max="3" width="10" style="3" bestFit="1" customWidth="1"/>
    <col min="4" max="4" width="10.7109375" style="3" bestFit="1" customWidth="1"/>
    <col min="5" max="5" width="12" style="3" bestFit="1" customWidth="1"/>
    <col min="6" max="6" width="11" style="3" customWidth="1"/>
    <col min="7" max="7" width="9.7109375" style="3" bestFit="1" customWidth="1"/>
    <col min="8" max="8" width="8.140625" style="3" bestFit="1" customWidth="1"/>
    <col min="9" max="9" width="15.7109375" style="3" bestFit="1" customWidth="1"/>
  </cols>
  <sheetData>
    <row r="1" spans="1:9" x14ac:dyDescent="0.25">
      <c r="A1" t="s">
        <v>1163</v>
      </c>
    </row>
    <row r="2" spans="1:9" x14ac:dyDescent="0.25">
      <c r="A2" s="1" t="s">
        <v>1160</v>
      </c>
    </row>
    <row r="3" spans="1:9" s="1" customFormat="1" x14ac:dyDescent="0.25">
      <c r="A3" s="1" t="s">
        <v>243</v>
      </c>
      <c r="B3" s="1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</row>
    <row r="4" spans="1:9" s="6" customFormat="1" x14ac:dyDescent="0.25">
      <c r="A4" s="6" t="s">
        <v>385</v>
      </c>
      <c r="B4" s="6" t="s">
        <v>384</v>
      </c>
      <c r="C4" s="7">
        <v>338</v>
      </c>
      <c r="D4" s="7">
        <v>338</v>
      </c>
      <c r="E4" s="8">
        <v>0.95</v>
      </c>
      <c r="F4" s="9">
        <v>6.0000000000000002E-112</v>
      </c>
      <c r="G4" s="7">
        <v>53.35</v>
      </c>
      <c r="H4" s="7">
        <v>373</v>
      </c>
      <c r="I4" s="7" t="str">
        <f>HYPERLINK("https://www.ncbi.nlm.nih.gov/protein/WP_155143702.1?report=genbank&amp;log$=prottop&amp;blast_rank=1&amp;RID=7MA87N3801N","WP_155143702.1")</f>
        <v>WP_155143702.1</v>
      </c>
    </row>
    <row r="5" spans="1:9" s="6" customFormat="1" x14ac:dyDescent="0.25">
      <c r="A5" s="6" t="s">
        <v>383</v>
      </c>
      <c r="B5" s="6" t="s">
        <v>382</v>
      </c>
      <c r="C5" s="7">
        <v>315</v>
      </c>
      <c r="D5" s="7">
        <v>315</v>
      </c>
      <c r="E5" s="8">
        <v>0.96</v>
      </c>
      <c r="F5" s="9">
        <v>9.9999999999999993E-103</v>
      </c>
      <c r="G5" s="7">
        <v>50.67</v>
      </c>
      <c r="H5" s="7">
        <v>383</v>
      </c>
      <c r="I5" s="7" t="str">
        <f>HYPERLINK("https://www.ncbi.nlm.nih.gov/protein/WP_222187306.1?report=genbank&amp;log$=prottop&amp;blast_rank=2&amp;RID=7MA87N3801N","WP_222187306.1")</f>
        <v>WP_222187306.1</v>
      </c>
    </row>
    <row r="6" spans="1:9" s="10" customFormat="1" x14ac:dyDescent="0.25">
      <c r="A6" s="10" t="s">
        <v>381</v>
      </c>
      <c r="B6" s="10" t="s">
        <v>380</v>
      </c>
      <c r="C6" s="11">
        <v>140</v>
      </c>
      <c r="D6" s="11">
        <v>140</v>
      </c>
      <c r="E6" s="12">
        <v>0.72</v>
      </c>
      <c r="F6" s="13">
        <v>5E-36</v>
      </c>
      <c r="G6" s="11">
        <v>37.590000000000003</v>
      </c>
      <c r="H6" s="11">
        <v>306</v>
      </c>
      <c r="I6" s="11" t="str">
        <f>HYPERLINK("https://www.ncbi.nlm.nih.gov/protein/WP_052534537.1?report=genbank&amp;log$=prottop&amp;blast_rank=3&amp;RID=7MA87N3801N","WP_052534537.1")</f>
        <v>WP_052534537.1</v>
      </c>
    </row>
    <row r="7" spans="1:9" x14ac:dyDescent="0.25">
      <c r="A7" t="s">
        <v>323</v>
      </c>
      <c r="B7" t="s">
        <v>322</v>
      </c>
      <c r="C7" s="3">
        <v>133</v>
      </c>
      <c r="D7" s="3">
        <v>133</v>
      </c>
      <c r="E7" s="4">
        <v>0.35</v>
      </c>
      <c r="F7" s="5">
        <v>1.9999999999999999E-34</v>
      </c>
      <c r="G7" s="3">
        <v>50.37</v>
      </c>
      <c r="H7" s="3">
        <v>191</v>
      </c>
      <c r="I7" s="3" t="str">
        <f>HYPERLINK("https://www.ncbi.nlm.nih.gov/protein/MBY0559466.1?report=genbank&amp;log$=prottop&amp;blast_rank=4&amp;RID=7MA87N3801N","MBY0559466.1")</f>
        <v>MBY0559466.1</v>
      </c>
    </row>
    <row r="8" spans="1:9" x14ac:dyDescent="0.25">
      <c r="A8" t="s">
        <v>379</v>
      </c>
      <c r="B8" t="s">
        <v>378</v>
      </c>
      <c r="C8" s="3">
        <v>132</v>
      </c>
      <c r="D8" s="3">
        <v>132</v>
      </c>
      <c r="E8" s="4">
        <v>0.35</v>
      </c>
      <c r="F8" s="5">
        <v>1.9999999999999999E-34</v>
      </c>
      <c r="G8" s="3">
        <v>50.37</v>
      </c>
      <c r="H8" s="3">
        <v>191</v>
      </c>
      <c r="I8" s="3" t="str">
        <f>HYPERLINK("https://www.ncbi.nlm.nih.gov/protein/CAA2140624.1?report=genbank&amp;log$=prottop&amp;blast_rank=5&amp;RID=7MA87N3801N","CAA2140624.1")</f>
        <v>CAA2140624.1</v>
      </c>
    </row>
    <row r="9" spans="1:9" x14ac:dyDescent="0.25">
      <c r="A9" t="s">
        <v>302</v>
      </c>
      <c r="B9" t="s">
        <v>301</v>
      </c>
      <c r="C9" s="3">
        <v>134</v>
      </c>
      <c r="D9" s="3">
        <v>134</v>
      </c>
      <c r="E9" s="4">
        <v>0.71</v>
      </c>
      <c r="F9" s="5">
        <v>6.9999999999999997E-34</v>
      </c>
      <c r="G9" s="3">
        <v>40.78</v>
      </c>
      <c r="H9" s="3">
        <v>288</v>
      </c>
      <c r="I9" s="3" t="str">
        <f>HYPERLINK("https://www.ncbi.nlm.nih.gov/protein/MBV9065151.1?report=genbank&amp;log$=prottop&amp;blast_rank=6&amp;RID=7MA87N3801N","MBV9065151.1")</f>
        <v>MBV9065151.1</v>
      </c>
    </row>
    <row r="10" spans="1:9" s="10" customFormat="1" x14ac:dyDescent="0.25">
      <c r="A10" s="10" t="s">
        <v>377</v>
      </c>
      <c r="B10" s="10" t="s">
        <v>376</v>
      </c>
      <c r="C10" s="11">
        <v>130</v>
      </c>
      <c r="D10" s="11">
        <v>130</v>
      </c>
      <c r="E10" s="12">
        <v>0.35</v>
      </c>
      <c r="F10" s="13">
        <v>1.0000000000000001E-33</v>
      </c>
      <c r="G10" s="11">
        <v>51.82</v>
      </c>
      <c r="H10" s="11">
        <v>191</v>
      </c>
      <c r="I10" s="11" t="str">
        <f>HYPERLINK("https://www.ncbi.nlm.nih.gov/protein/WP_092866584.1?report=genbank&amp;log$=prottop&amp;blast_rank=7&amp;RID=7MA87N3801N","WP_092866584.1")</f>
        <v>WP_092866584.1</v>
      </c>
    </row>
    <row r="11" spans="1:9" x14ac:dyDescent="0.25">
      <c r="A11" t="s">
        <v>302</v>
      </c>
      <c r="B11" t="s">
        <v>301</v>
      </c>
      <c r="C11" s="3">
        <v>133</v>
      </c>
      <c r="D11" s="3">
        <v>133</v>
      </c>
      <c r="E11" s="4">
        <v>0.68</v>
      </c>
      <c r="F11" s="5">
        <v>1.0000000000000001E-33</v>
      </c>
      <c r="G11" s="3">
        <v>41.39</v>
      </c>
      <c r="H11" s="3">
        <v>288</v>
      </c>
      <c r="I11" s="3" t="str">
        <f>HYPERLINK("https://www.ncbi.nlm.nih.gov/protein/MBV9395066.1?report=genbank&amp;log$=prottop&amp;blast_rank=8&amp;RID=7MA87N3801N","MBV9395066.1")</f>
        <v>MBV9395066.1</v>
      </c>
    </row>
    <row r="12" spans="1:9" x14ac:dyDescent="0.25">
      <c r="A12" t="s">
        <v>323</v>
      </c>
      <c r="B12" t="s">
        <v>322</v>
      </c>
      <c r="C12" s="3">
        <v>130</v>
      </c>
      <c r="D12" s="3">
        <v>130</v>
      </c>
      <c r="E12" s="4">
        <v>0.35</v>
      </c>
      <c r="F12" s="5">
        <v>3.0000000000000002E-33</v>
      </c>
      <c r="G12" s="3">
        <v>52.17</v>
      </c>
      <c r="H12" s="3">
        <v>205</v>
      </c>
      <c r="I12" s="3" t="str">
        <f>HYPERLINK("https://www.ncbi.nlm.nih.gov/protein/MBK9077745.1?report=genbank&amp;log$=prottop&amp;blast_rank=9&amp;RID=7MA87N3801N","MBK9077745.1")</f>
        <v>MBK9077745.1</v>
      </c>
    </row>
    <row r="13" spans="1:9" s="14" customFormat="1" x14ac:dyDescent="0.25">
      <c r="A13" s="14" t="s">
        <v>375</v>
      </c>
      <c r="B13" s="14" t="s">
        <v>374</v>
      </c>
      <c r="C13" s="15">
        <v>130</v>
      </c>
      <c r="D13" s="15">
        <v>130</v>
      </c>
      <c r="E13" s="16">
        <v>0.37</v>
      </c>
      <c r="F13" s="17">
        <v>5.0000000000000003E-33</v>
      </c>
      <c r="G13" s="15">
        <v>52.41</v>
      </c>
      <c r="H13" s="15">
        <v>249</v>
      </c>
      <c r="I13" s="15" t="str">
        <f>HYPERLINK("https://www.ncbi.nlm.nih.gov/protein/PZQ17006.1?report=genbank&amp;log$=prottop&amp;blast_rank=10&amp;RID=7MA87N3801N","PZQ17006.1")</f>
        <v>PZQ17006.1</v>
      </c>
    </row>
    <row r="14" spans="1:9" x14ac:dyDescent="0.25">
      <c r="A14" t="s">
        <v>373</v>
      </c>
      <c r="B14" t="s">
        <v>305</v>
      </c>
      <c r="C14" s="3">
        <v>131</v>
      </c>
      <c r="D14" s="3">
        <v>131</v>
      </c>
      <c r="E14" s="4">
        <v>0.67</v>
      </c>
      <c r="F14" s="5">
        <v>8.0000000000000004E-33</v>
      </c>
      <c r="G14" s="3">
        <v>39.1</v>
      </c>
      <c r="H14" s="3">
        <v>294</v>
      </c>
      <c r="I14" s="3" t="str">
        <f>HYPERLINK("https://www.ncbi.nlm.nih.gov/protein/PCJ69220.1?report=genbank&amp;log$=prottop&amp;blast_rank=11&amp;RID=7MA87N3801N","PCJ69220.1")</f>
        <v>PCJ69220.1</v>
      </c>
    </row>
    <row r="15" spans="1:9" s="10" customFormat="1" x14ac:dyDescent="0.25">
      <c r="A15" s="10" t="s">
        <v>372</v>
      </c>
      <c r="B15" s="10" t="s">
        <v>371</v>
      </c>
      <c r="C15" s="11">
        <v>129</v>
      </c>
      <c r="D15" s="11">
        <v>129</v>
      </c>
      <c r="E15" s="12">
        <v>0.68</v>
      </c>
      <c r="F15" s="13">
        <v>2.0000000000000001E-32</v>
      </c>
      <c r="G15" s="11">
        <v>36.94</v>
      </c>
      <c r="H15" s="11">
        <v>268</v>
      </c>
      <c r="I15" s="11" t="str">
        <f>HYPERLINK("https://www.ncbi.nlm.nih.gov/protein/WP_012109749.1?report=genbank&amp;log$=prottop&amp;blast_rank=12&amp;RID=7MA87N3801N","WP_012109749.1")</f>
        <v>WP_012109749.1</v>
      </c>
    </row>
    <row r="16" spans="1:9" x14ac:dyDescent="0.25">
      <c r="A16" t="s">
        <v>331</v>
      </c>
      <c r="B16" t="s">
        <v>305</v>
      </c>
      <c r="C16" s="3">
        <v>129</v>
      </c>
      <c r="D16" s="3">
        <v>129</v>
      </c>
      <c r="E16" s="4">
        <v>0.51</v>
      </c>
      <c r="F16" s="5">
        <v>3E-32</v>
      </c>
      <c r="G16" s="3">
        <v>43.35</v>
      </c>
      <c r="H16" s="3">
        <v>261</v>
      </c>
      <c r="I16" s="3" t="str">
        <f>HYPERLINK("https://www.ncbi.nlm.nih.gov/protein/HAC60108.1?report=genbank&amp;log$=prottop&amp;blast_rank=13&amp;RID=7MA87N3801N","HAC60108.1")</f>
        <v>HAC60108.1</v>
      </c>
    </row>
    <row r="17" spans="1:9" x14ac:dyDescent="0.25">
      <c r="A17" t="s">
        <v>370</v>
      </c>
      <c r="B17" t="s">
        <v>320</v>
      </c>
      <c r="C17" s="3">
        <v>129</v>
      </c>
      <c r="D17" s="3">
        <v>129</v>
      </c>
      <c r="E17" s="4">
        <v>0.67</v>
      </c>
      <c r="F17" s="5">
        <v>3E-32</v>
      </c>
      <c r="G17" s="3">
        <v>34.69</v>
      </c>
      <c r="H17" s="3">
        <v>262</v>
      </c>
      <c r="I17" s="3" t="str">
        <f>HYPERLINK("https://www.ncbi.nlm.nih.gov/protein/MBV1885589.1?report=genbank&amp;log$=prottop&amp;blast_rank=14&amp;RID=7MA87N3801N","MBV1885589.1")</f>
        <v>MBV1885589.1</v>
      </c>
    </row>
    <row r="18" spans="1:9" x14ac:dyDescent="0.25">
      <c r="A18" t="s">
        <v>369</v>
      </c>
      <c r="B18" t="s">
        <v>368</v>
      </c>
      <c r="C18" s="3">
        <v>127</v>
      </c>
      <c r="D18" s="3">
        <v>127</v>
      </c>
      <c r="E18" s="4">
        <v>0.38</v>
      </c>
      <c r="F18" s="5">
        <v>3E-32</v>
      </c>
      <c r="G18" s="3">
        <v>48.65</v>
      </c>
      <c r="H18" s="3">
        <v>189</v>
      </c>
      <c r="I18" s="3" t="str">
        <f>HYPERLINK("https://www.ncbi.nlm.nih.gov/protein/WP_013948026.1?report=genbank&amp;log$=prottop&amp;blast_rank=15&amp;RID=7MA87N3801N","WP_013948026.1")</f>
        <v>WP_013948026.1</v>
      </c>
    </row>
    <row r="19" spans="1:9" x14ac:dyDescent="0.25">
      <c r="A19" t="s">
        <v>348</v>
      </c>
      <c r="B19" t="s">
        <v>317</v>
      </c>
      <c r="C19" s="3">
        <v>129</v>
      </c>
      <c r="D19" s="3">
        <v>129</v>
      </c>
      <c r="E19" s="4">
        <v>0.51</v>
      </c>
      <c r="F19" s="5">
        <v>3E-32</v>
      </c>
      <c r="G19" s="3">
        <v>43.35</v>
      </c>
      <c r="H19" s="3">
        <v>261</v>
      </c>
      <c r="I19" s="3" t="str">
        <f>HYPERLINK("https://www.ncbi.nlm.nih.gov/protein/MAU62240.1?report=genbank&amp;log$=prottop&amp;blast_rank=16&amp;RID=7MA87N3801N","MAU62240.1")</f>
        <v>MAU62240.1</v>
      </c>
    </row>
    <row r="20" spans="1:9" x14ac:dyDescent="0.25">
      <c r="A20" t="s">
        <v>323</v>
      </c>
      <c r="B20" t="s">
        <v>322</v>
      </c>
      <c r="C20" s="3">
        <v>127</v>
      </c>
      <c r="D20" s="3">
        <v>127</v>
      </c>
      <c r="E20" s="4">
        <v>0.35</v>
      </c>
      <c r="F20" s="5">
        <v>3E-32</v>
      </c>
      <c r="G20" s="3">
        <v>51.11</v>
      </c>
      <c r="H20" s="3">
        <v>191</v>
      </c>
      <c r="I20" s="3" t="str">
        <f>HYPERLINK("https://www.ncbi.nlm.nih.gov/protein/RUP11131.1?report=genbank&amp;log$=prottop&amp;blast_rank=17&amp;RID=7MA87N3801N","RUP11131.1")</f>
        <v>RUP11131.1</v>
      </c>
    </row>
    <row r="21" spans="1:9" x14ac:dyDescent="0.25">
      <c r="A21" t="s">
        <v>367</v>
      </c>
      <c r="B21" t="s">
        <v>366</v>
      </c>
      <c r="C21" s="3">
        <v>126</v>
      </c>
      <c r="D21" s="3">
        <v>126</v>
      </c>
      <c r="E21" s="4">
        <v>0.35</v>
      </c>
      <c r="F21" s="5">
        <v>5.0000000000000004E-32</v>
      </c>
      <c r="G21" s="3">
        <v>51.85</v>
      </c>
      <c r="H21" s="3">
        <v>190</v>
      </c>
      <c r="I21" s="3" t="str">
        <f>HYPERLINK("https://www.ncbi.nlm.nih.gov/protein/WP_046846827.1?report=genbank&amp;log$=prottop&amp;blast_rank=18&amp;RID=7MA87N3801N","WP_046846827.1")</f>
        <v>WP_046846827.1</v>
      </c>
    </row>
    <row r="22" spans="1:9" x14ac:dyDescent="0.25">
      <c r="A22" t="s">
        <v>365</v>
      </c>
      <c r="B22" t="s">
        <v>364</v>
      </c>
      <c r="C22" s="3">
        <v>129</v>
      </c>
      <c r="D22" s="3">
        <v>129</v>
      </c>
      <c r="E22" s="4">
        <v>0.45</v>
      </c>
      <c r="F22" s="5">
        <v>6.9999999999999997E-32</v>
      </c>
      <c r="G22" s="3">
        <v>44.51</v>
      </c>
      <c r="H22" s="3">
        <v>318</v>
      </c>
      <c r="I22" s="3" t="str">
        <f>HYPERLINK("https://www.ncbi.nlm.nih.gov/protein/WP_245137677.1?report=genbank&amp;log$=prottop&amp;blast_rank=19&amp;RID=7MA87N3801N","WP_245137677.1")</f>
        <v>WP_245137677.1</v>
      </c>
    </row>
    <row r="23" spans="1:9" x14ac:dyDescent="0.25">
      <c r="A23" t="s">
        <v>347</v>
      </c>
      <c r="B23" t="s">
        <v>305</v>
      </c>
      <c r="C23" s="3">
        <v>125</v>
      </c>
      <c r="D23" s="3">
        <v>125</v>
      </c>
      <c r="E23" s="4">
        <v>0.44</v>
      </c>
      <c r="F23" s="5">
        <v>8.0000000000000004E-32</v>
      </c>
      <c r="G23" s="3">
        <v>42.6</v>
      </c>
      <c r="H23" s="3">
        <v>195</v>
      </c>
      <c r="I23" s="3" t="str">
        <f>HYPERLINK("https://www.ncbi.nlm.nih.gov/protein/MBL4864299.1?report=genbank&amp;log$=prottop&amp;blast_rank=20&amp;RID=7MA87N3801N","MBL4864299.1")</f>
        <v>MBL4864299.1</v>
      </c>
    </row>
    <row r="24" spans="1:9" s="10" customFormat="1" x14ac:dyDescent="0.25">
      <c r="A24" s="10" t="s">
        <v>363</v>
      </c>
      <c r="B24" s="10" t="s">
        <v>362</v>
      </c>
      <c r="C24" s="11">
        <v>129</v>
      </c>
      <c r="D24" s="11">
        <v>129</v>
      </c>
      <c r="E24" s="12">
        <v>0.75</v>
      </c>
      <c r="F24" s="13">
        <v>9.0000000000000001E-32</v>
      </c>
      <c r="G24" s="11">
        <v>38.08</v>
      </c>
      <c r="H24" s="11">
        <v>321</v>
      </c>
      <c r="I24" s="11" t="str">
        <f>HYPERLINK("https://www.ncbi.nlm.nih.gov/protein/WP_160587346.1?report=genbank&amp;log$=prottop&amp;blast_rank=21&amp;RID=7MA87N3801N","WP_160587346.1")</f>
        <v>WP_160587346.1</v>
      </c>
    </row>
    <row r="25" spans="1:9" x14ac:dyDescent="0.25">
      <c r="A25" t="s">
        <v>361</v>
      </c>
      <c r="B25" t="s">
        <v>360</v>
      </c>
      <c r="C25" s="3">
        <v>127</v>
      </c>
      <c r="D25" s="3">
        <v>127</v>
      </c>
      <c r="E25" s="4">
        <v>0.67</v>
      </c>
      <c r="F25" s="5">
        <v>1.0000000000000001E-31</v>
      </c>
      <c r="G25" s="3">
        <v>34.630000000000003</v>
      </c>
      <c r="H25" s="3">
        <v>264</v>
      </c>
      <c r="I25" s="3" t="str">
        <f>HYPERLINK("https://www.ncbi.nlm.nih.gov/protein/WP_224505513.1?report=genbank&amp;log$=prottop&amp;blast_rank=22&amp;RID=7MA87N3801N","WP_224505513.1")</f>
        <v>WP_224505513.1</v>
      </c>
    </row>
    <row r="26" spans="1:9" s="10" customFormat="1" x14ac:dyDescent="0.25">
      <c r="A26" s="10" t="s">
        <v>359</v>
      </c>
      <c r="B26" s="10" t="s">
        <v>358</v>
      </c>
      <c r="C26" s="11">
        <v>127</v>
      </c>
      <c r="D26" s="11">
        <v>127</v>
      </c>
      <c r="E26" s="12">
        <v>0.54</v>
      </c>
      <c r="F26" s="13">
        <v>2.0000000000000002E-31</v>
      </c>
      <c r="G26" s="11">
        <v>41.2</v>
      </c>
      <c r="H26" s="11">
        <v>271</v>
      </c>
      <c r="I26" s="11" t="str">
        <f>HYPERLINK("https://www.ncbi.nlm.nih.gov/protein/WP_007196745.1?report=genbank&amp;log$=prottop&amp;blast_rank=23&amp;RID=7MA87N3801N","WP_007196745.1")</f>
        <v>WP_007196745.1</v>
      </c>
    </row>
    <row r="27" spans="1:9" x14ac:dyDescent="0.25">
      <c r="A27" t="s">
        <v>323</v>
      </c>
      <c r="B27" t="s">
        <v>322</v>
      </c>
      <c r="C27" s="3">
        <v>124</v>
      </c>
      <c r="D27" s="3">
        <v>124</v>
      </c>
      <c r="E27" s="4">
        <v>0.35</v>
      </c>
      <c r="F27" s="5">
        <v>2.0000000000000002E-31</v>
      </c>
      <c r="G27" s="3">
        <v>50.37</v>
      </c>
      <c r="H27" s="3">
        <v>191</v>
      </c>
      <c r="I27" s="3" t="str">
        <f>HYPERLINK("https://www.ncbi.nlm.nih.gov/protein/MBN9247086.1?report=genbank&amp;log$=prottop&amp;blast_rank=24&amp;RID=7MA87N3801N","MBN9247086.1")</f>
        <v>MBN9247086.1</v>
      </c>
    </row>
    <row r="28" spans="1:9" x14ac:dyDescent="0.25">
      <c r="A28" t="s">
        <v>348</v>
      </c>
      <c r="B28" t="s">
        <v>317</v>
      </c>
      <c r="C28" s="3">
        <v>126</v>
      </c>
      <c r="D28" s="3">
        <v>126</v>
      </c>
      <c r="E28" s="4">
        <v>0.51</v>
      </c>
      <c r="F28" s="5">
        <v>2.9999999999999998E-31</v>
      </c>
      <c r="G28" s="3">
        <v>42.36</v>
      </c>
      <c r="H28" s="3">
        <v>261</v>
      </c>
      <c r="I28" s="3" t="str">
        <f>HYPERLINK("https://www.ncbi.nlm.nih.gov/protein/MBO6667132.1?report=genbank&amp;log$=prottop&amp;blast_rank=25&amp;RID=7MA87N3801N","MBO6667132.1")</f>
        <v>MBO6667132.1</v>
      </c>
    </row>
    <row r="29" spans="1:9" x14ac:dyDescent="0.25">
      <c r="A29" t="s">
        <v>357</v>
      </c>
      <c r="B29" t="s">
        <v>356</v>
      </c>
      <c r="C29" s="3">
        <v>126</v>
      </c>
      <c r="D29" s="3">
        <v>126</v>
      </c>
      <c r="E29" s="4">
        <v>0.67</v>
      </c>
      <c r="F29" s="5">
        <v>4.0000000000000003E-31</v>
      </c>
      <c r="G29" s="3">
        <v>33.46</v>
      </c>
      <c r="H29" s="3">
        <v>263</v>
      </c>
      <c r="I29" s="3" t="str">
        <f>HYPERLINK("https://www.ncbi.nlm.nih.gov/protein/WP_245426483.1?report=genbank&amp;log$=prottop&amp;blast_rank=26&amp;RID=7MA87N3801N","WP_245426483.1")</f>
        <v>WP_245426483.1</v>
      </c>
    </row>
    <row r="30" spans="1:9" x14ac:dyDescent="0.25">
      <c r="A30" t="s">
        <v>355</v>
      </c>
      <c r="B30" t="s">
        <v>354</v>
      </c>
      <c r="C30" s="3">
        <v>126</v>
      </c>
      <c r="D30" s="3">
        <v>126</v>
      </c>
      <c r="E30" s="4">
        <v>0.63</v>
      </c>
      <c r="F30" s="5">
        <v>4.0000000000000003E-31</v>
      </c>
      <c r="G30" s="3">
        <v>37.6</v>
      </c>
      <c r="H30" s="3">
        <v>283</v>
      </c>
      <c r="I30" s="3" t="str">
        <f>HYPERLINK("https://www.ncbi.nlm.nih.gov/protein/WP_244711919.1?report=genbank&amp;log$=prottop&amp;blast_rank=27&amp;RID=7MA87N3801N","WP_244711919.1")</f>
        <v>WP_244711919.1</v>
      </c>
    </row>
    <row r="31" spans="1:9" x14ac:dyDescent="0.25">
      <c r="A31" t="s">
        <v>347</v>
      </c>
      <c r="B31" t="s">
        <v>305</v>
      </c>
      <c r="C31" s="3">
        <v>127</v>
      </c>
      <c r="D31" s="3">
        <v>127</v>
      </c>
      <c r="E31" s="4">
        <v>0.52</v>
      </c>
      <c r="F31" s="5">
        <v>4.0000000000000003E-31</v>
      </c>
      <c r="G31" s="3">
        <v>40.89</v>
      </c>
      <c r="H31" s="3">
        <v>301</v>
      </c>
      <c r="I31" s="3" t="str">
        <f>HYPERLINK("https://www.ncbi.nlm.nih.gov/protein/MBG51995.1?report=genbank&amp;log$=prottop&amp;blast_rank=28&amp;RID=7MA87N3801N","MBG51995.1")</f>
        <v>MBG51995.1</v>
      </c>
    </row>
    <row r="32" spans="1:9" x14ac:dyDescent="0.25">
      <c r="A32" t="s">
        <v>351</v>
      </c>
      <c r="B32" t="s">
        <v>298</v>
      </c>
      <c r="C32" s="3">
        <v>129</v>
      </c>
      <c r="D32" s="3">
        <v>129</v>
      </c>
      <c r="E32" s="4">
        <v>0.94</v>
      </c>
      <c r="F32" s="5">
        <v>5.0000000000000004E-31</v>
      </c>
      <c r="G32" s="3">
        <v>32.979999999999997</v>
      </c>
      <c r="H32" s="3">
        <v>414</v>
      </c>
      <c r="I32" s="3" t="str">
        <f>HYPERLINK("https://www.ncbi.nlm.nih.gov/protein/MBI3274517.1?report=genbank&amp;log$=prottop&amp;blast_rank=29&amp;RID=7MA87N3801N","MBI3274517.1")</f>
        <v>MBI3274517.1</v>
      </c>
    </row>
    <row r="33" spans="1:9" x14ac:dyDescent="0.25">
      <c r="A33" t="s">
        <v>353</v>
      </c>
      <c r="B33" t="s">
        <v>352</v>
      </c>
      <c r="C33" s="3">
        <v>123</v>
      </c>
      <c r="D33" s="3">
        <v>123</v>
      </c>
      <c r="E33" s="4">
        <v>0.35</v>
      </c>
      <c r="F33" s="5">
        <v>5.9999999999999996E-31</v>
      </c>
      <c r="G33" s="3">
        <v>49.63</v>
      </c>
      <c r="H33" s="3">
        <v>191</v>
      </c>
      <c r="I33" s="3" t="str">
        <f>HYPERLINK("https://www.ncbi.nlm.nih.gov/protein/WP_045836027.1?report=genbank&amp;log$=prottop&amp;blast_rank=30&amp;RID=7MA87N3801N","WP_045836027.1")</f>
        <v>WP_045836027.1</v>
      </c>
    </row>
    <row r="34" spans="1:9" x14ac:dyDescent="0.25">
      <c r="A34" t="s">
        <v>351</v>
      </c>
      <c r="B34" t="s">
        <v>298</v>
      </c>
      <c r="C34" s="3">
        <v>129</v>
      </c>
      <c r="D34" s="3">
        <v>129</v>
      </c>
      <c r="E34" s="4">
        <v>0.94</v>
      </c>
      <c r="F34" s="5">
        <v>5.9999999999999996E-31</v>
      </c>
      <c r="G34" s="3">
        <v>32.979999999999997</v>
      </c>
      <c r="H34" s="3">
        <v>414</v>
      </c>
      <c r="I34" s="3" t="str">
        <f>HYPERLINK("https://www.ncbi.nlm.nih.gov/protein/MBI1867680.1?report=genbank&amp;log$=prottop&amp;blast_rank=31&amp;RID=7MA87N3801N","MBI1867680.1")</f>
        <v>MBI1867680.1</v>
      </c>
    </row>
    <row r="35" spans="1:9" x14ac:dyDescent="0.25">
      <c r="A35" t="s">
        <v>350</v>
      </c>
      <c r="B35" t="s">
        <v>349</v>
      </c>
      <c r="C35" s="3">
        <v>127</v>
      </c>
      <c r="D35" s="3">
        <v>127</v>
      </c>
      <c r="E35" s="4">
        <v>0.45</v>
      </c>
      <c r="F35" s="5">
        <v>6.9999999999999997E-31</v>
      </c>
      <c r="G35" s="3">
        <v>43.93</v>
      </c>
      <c r="H35" s="3">
        <v>318</v>
      </c>
      <c r="I35" s="3" t="str">
        <f>HYPERLINK("https://www.ncbi.nlm.nih.gov/protein/WP_229576639.1?report=genbank&amp;log$=prottop&amp;blast_rank=32&amp;RID=7MA87N3801N","WP_229576639.1")</f>
        <v>WP_229576639.1</v>
      </c>
    </row>
    <row r="36" spans="1:9" x14ac:dyDescent="0.25">
      <c r="A36" t="s">
        <v>348</v>
      </c>
      <c r="B36" t="s">
        <v>317</v>
      </c>
      <c r="C36" s="3">
        <v>125</v>
      </c>
      <c r="D36" s="3">
        <v>125</v>
      </c>
      <c r="E36" s="4">
        <v>0.44</v>
      </c>
      <c r="F36" s="5">
        <v>8.0000000000000007E-31</v>
      </c>
      <c r="G36" s="3">
        <v>45.66</v>
      </c>
      <c r="H36" s="3">
        <v>264</v>
      </c>
      <c r="I36" s="3" t="str">
        <f>HYPERLINK("https://www.ncbi.nlm.nih.gov/protein/MAM95371.1?report=genbank&amp;log$=prottop&amp;blast_rank=33&amp;RID=7MA87N3801N","MAM95371.1")</f>
        <v>MAM95371.1</v>
      </c>
    </row>
    <row r="37" spans="1:9" x14ac:dyDescent="0.25">
      <c r="A37" t="s">
        <v>337</v>
      </c>
      <c r="B37" t="s">
        <v>336</v>
      </c>
      <c r="C37" s="3">
        <v>123</v>
      </c>
      <c r="D37" s="3">
        <v>123</v>
      </c>
      <c r="E37" s="4">
        <v>0.35</v>
      </c>
      <c r="F37" s="5">
        <v>8.0000000000000007E-31</v>
      </c>
      <c r="G37" s="3">
        <v>51.11</v>
      </c>
      <c r="H37" s="3">
        <v>190</v>
      </c>
      <c r="I37" s="3" t="str">
        <f>HYPERLINK("https://www.ncbi.nlm.nih.gov/protein/WP_015598143.1?report=genbank&amp;log$=prottop&amp;blast_rank=34&amp;RID=7MA87N3801N","WP_015598143.1")</f>
        <v>WP_015598143.1</v>
      </c>
    </row>
    <row r="38" spans="1:9" x14ac:dyDescent="0.25">
      <c r="A38" t="s">
        <v>348</v>
      </c>
      <c r="B38" t="s">
        <v>317</v>
      </c>
      <c r="C38" s="3">
        <v>125</v>
      </c>
      <c r="D38" s="3">
        <v>125</v>
      </c>
      <c r="E38" s="4">
        <v>0.66</v>
      </c>
      <c r="F38" s="5">
        <v>1.0000000000000001E-30</v>
      </c>
      <c r="G38" s="3">
        <v>38.520000000000003</v>
      </c>
      <c r="H38" s="3">
        <v>262</v>
      </c>
      <c r="I38" s="3" t="str">
        <f>HYPERLINK("https://www.ncbi.nlm.nih.gov/protein/MBC7101648.1?report=genbank&amp;log$=prottop&amp;blast_rank=35&amp;RID=7MA87N3801N","MBC7101648.1")</f>
        <v>MBC7101648.1</v>
      </c>
    </row>
    <row r="39" spans="1:9" x14ac:dyDescent="0.25">
      <c r="A39" t="s">
        <v>323</v>
      </c>
      <c r="B39" t="s">
        <v>322</v>
      </c>
      <c r="C39" s="3">
        <v>122</v>
      </c>
      <c r="D39" s="3">
        <v>122</v>
      </c>
      <c r="E39" s="4">
        <v>0.35</v>
      </c>
      <c r="F39" s="5">
        <v>1.0000000000000001E-30</v>
      </c>
      <c r="G39" s="3">
        <v>50.37</v>
      </c>
      <c r="H39" s="3">
        <v>189</v>
      </c>
      <c r="I39" s="3" t="str">
        <f>HYPERLINK("https://www.ncbi.nlm.nih.gov/protein/RUO99303.1?report=genbank&amp;log$=prottop&amp;blast_rank=36&amp;RID=7MA87N3801N","RUO99303.1")</f>
        <v>RUO99303.1</v>
      </c>
    </row>
    <row r="40" spans="1:9" x14ac:dyDescent="0.25">
      <c r="A40" t="s">
        <v>347</v>
      </c>
      <c r="B40" t="s">
        <v>305</v>
      </c>
      <c r="C40" s="3">
        <v>125</v>
      </c>
      <c r="D40" s="3">
        <v>125</v>
      </c>
      <c r="E40" s="4">
        <v>0.68</v>
      </c>
      <c r="F40" s="5">
        <v>1.0000000000000001E-30</v>
      </c>
      <c r="G40" s="3">
        <v>34.630000000000003</v>
      </c>
      <c r="H40" s="3">
        <v>294</v>
      </c>
      <c r="I40" s="3" t="str">
        <f>HYPERLINK("https://www.ncbi.nlm.nih.gov/protein/MCE7997343.1?report=genbank&amp;log$=prottop&amp;blast_rank=37&amp;RID=7MA87N3801N","MCE7997343.1")</f>
        <v>MCE7997343.1</v>
      </c>
    </row>
    <row r="41" spans="1:9" x14ac:dyDescent="0.25">
      <c r="A41" t="s">
        <v>346</v>
      </c>
      <c r="B41" t="s">
        <v>305</v>
      </c>
      <c r="C41" s="3">
        <v>125</v>
      </c>
      <c r="D41" s="3">
        <v>125</v>
      </c>
      <c r="E41" s="4">
        <v>0.67</v>
      </c>
      <c r="F41" s="5">
        <v>1.0000000000000001E-30</v>
      </c>
      <c r="G41" s="3">
        <v>36.979999999999997</v>
      </c>
      <c r="H41" s="3">
        <v>293</v>
      </c>
      <c r="I41" s="3" t="str">
        <f>HYPERLINK("https://www.ncbi.nlm.nih.gov/protein/AWZ00011.1?report=genbank&amp;log$=prottop&amp;blast_rank=38&amp;RID=7MA87N3801N","AWZ00011.1")</f>
        <v>AWZ00011.1</v>
      </c>
    </row>
    <row r="42" spans="1:9" x14ac:dyDescent="0.25">
      <c r="A42" t="s">
        <v>345</v>
      </c>
      <c r="B42" t="s">
        <v>344</v>
      </c>
      <c r="C42" s="3">
        <v>124</v>
      </c>
      <c r="D42" s="3">
        <v>124</v>
      </c>
      <c r="E42" s="4">
        <v>0.52</v>
      </c>
      <c r="F42" s="5">
        <v>1.0000000000000001E-30</v>
      </c>
      <c r="G42" s="3">
        <v>39.700000000000003</v>
      </c>
      <c r="H42" s="3">
        <v>256</v>
      </c>
      <c r="I42" s="3" t="str">
        <f>HYPERLINK("https://www.ncbi.nlm.nih.gov/protein/WP_099865136.1?report=genbank&amp;log$=prottop&amp;blast_rank=39&amp;RID=7MA87N3801N","WP_099865136.1")</f>
        <v>WP_099865136.1</v>
      </c>
    </row>
    <row r="43" spans="1:9" x14ac:dyDescent="0.25">
      <c r="A43" t="s">
        <v>343</v>
      </c>
      <c r="B43" t="s">
        <v>342</v>
      </c>
      <c r="C43" s="3">
        <v>124</v>
      </c>
      <c r="D43" s="3">
        <v>124</v>
      </c>
      <c r="E43" s="4">
        <v>0.47</v>
      </c>
      <c r="F43" s="5">
        <v>1.0000000000000001E-30</v>
      </c>
      <c r="G43" s="3">
        <v>43.78</v>
      </c>
      <c r="H43" s="3">
        <v>258</v>
      </c>
      <c r="I43" s="3" t="str">
        <f>HYPERLINK("https://www.ncbi.nlm.nih.gov/protein/EHK53589.1?report=genbank&amp;log$=prottop&amp;blast_rank=40&amp;RID=7MA87N3801N","EHK53589.1")</f>
        <v>EHK53589.1</v>
      </c>
    </row>
    <row r="44" spans="1:9" x14ac:dyDescent="0.25">
      <c r="A44" t="s">
        <v>341</v>
      </c>
      <c r="B44" t="s">
        <v>340</v>
      </c>
      <c r="C44" s="3">
        <v>122</v>
      </c>
      <c r="D44" s="3">
        <v>122</v>
      </c>
      <c r="E44" s="4">
        <v>0.36</v>
      </c>
      <c r="F44" s="5">
        <v>1.0000000000000001E-30</v>
      </c>
      <c r="G44" s="3">
        <v>51.8</v>
      </c>
      <c r="H44" s="3">
        <v>198</v>
      </c>
      <c r="I44" s="3" t="str">
        <f>HYPERLINK("https://www.ncbi.nlm.nih.gov/protein/WP_213338652.1?report=genbank&amp;log$=prottop&amp;blast_rank=41&amp;RID=7MA87N3801N","WP_213338652.1")</f>
        <v>WP_213338652.1</v>
      </c>
    </row>
    <row r="45" spans="1:9" x14ac:dyDescent="0.25">
      <c r="A45" t="s">
        <v>339</v>
      </c>
      <c r="B45" t="s">
        <v>338</v>
      </c>
      <c r="C45" s="3">
        <v>123</v>
      </c>
      <c r="D45" s="3">
        <v>123</v>
      </c>
      <c r="E45" s="4">
        <v>0.41</v>
      </c>
      <c r="F45" s="5">
        <v>1.0000000000000001E-30</v>
      </c>
      <c r="G45" s="3">
        <v>45.22</v>
      </c>
      <c r="H45" s="3">
        <v>219</v>
      </c>
      <c r="I45" s="3" t="str">
        <f>HYPERLINK("https://www.ncbi.nlm.nih.gov/protein/MBN8956091.1?report=genbank&amp;log$=prottop&amp;blast_rank=42&amp;RID=7MA87N3801N","MBN8956091.1")</f>
        <v>MBN8956091.1</v>
      </c>
    </row>
    <row r="46" spans="1:9" x14ac:dyDescent="0.25">
      <c r="A46" t="s">
        <v>337</v>
      </c>
      <c r="B46" t="s">
        <v>336</v>
      </c>
      <c r="C46" s="3">
        <v>122</v>
      </c>
      <c r="D46" s="3">
        <v>122</v>
      </c>
      <c r="E46" s="4">
        <v>0.35</v>
      </c>
      <c r="F46" s="5">
        <v>2.0000000000000002E-30</v>
      </c>
      <c r="G46" s="3">
        <v>51.11</v>
      </c>
      <c r="H46" s="3">
        <v>190</v>
      </c>
      <c r="I46" s="3" t="str">
        <f>HYPERLINK("https://www.ncbi.nlm.nih.gov/protein/WP_013215124.1?report=genbank&amp;log$=prottop&amp;blast_rank=43&amp;RID=7MA87N3801N","WP_013215124.1")</f>
        <v>WP_013215124.1</v>
      </c>
    </row>
    <row r="47" spans="1:9" x14ac:dyDescent="0.25">
      <c r="A47" t="s">
        <v>335</v>
      </c>
      <c r="B47" t="s">
        <v>334</v>
      </c>
      <c r="C47" s="3">
        <v>122</v>
      </c>
      <c r="D47" s="3">
        <v>122</v>
      </c>
      <c r="E47" s="4">
        <v>0.35</v>
      </c>
      <c r="F47" s="5">
        <v>2.0000000000000002E-30</v>
      </c>
      <c r="G47" s="3">
        <v>50.37</v>
      </c>
      <c r="H47" s="3">
        <v>193</v>
      </c>
      <c r="I47" s="3" t="str">
        <f>HYPERLINK("https://www.ncbi.nlm.nih.gov/protein/WP_181335042.1?report=genbank&amp;log$=prottop&amp;blast_rank=44&amp;RID=7MA87N3801N","WP_181335042.1")</f>
        <v>WP_181335042.1</v>
      </c>
    </row>
    <row r="48" spans="1:9" x14ac:dyDescent="0.25">
      <c r="A48" t="s">
        <v>333</v>
      </c>
      <c r="B48" t="s">
        <v>332</v>
      </c>
      <c r="C48" s="3">
        <v>124</v>
      </c>
      <c r="D48" s="3">
        <v>124</v>
      </c>
      <c r="E48" s="4">
        <v>0.47</v>
      </c>
      <c r="F48" s="5">
        <v>2.0000000000000002E-30</v>
      </c>
      <c r="G48" s="3">
        <v>43.78</v>
      </c>
      <c r="H48" s="3">
        <v>262</v>
      </c>
      <c r="I48" s="3" t="str">
        <f>HYPERLINK("https://www.ncbi.nlm.nih.gov/protein/WP_040588425.1?report=genbank&amp;log$=prottop&amp;blast_rank=45&amp;RID=7MA87N3801N","WP_040588425.1")</f>
        <v>WP_040588425.1</v>
      </c>
    </row>
    <row r="49" spans="1:9" x14ac:dyDescent="0.25">
      <c r="A49" t="s">
        <v>331</v>
      </c>
      <c r="B49" t="s">
        <v>305</v>
      </c>
      <c r="C49" s="3">
        <v>123</v>
      </c>
      <c r="D49" s="3">
        <v>123</v>
      </c>
      <c r="E49" s="4">
        <v>0.5</v>
      </c>
      <c r="F49" s="5">
        <v>2.9999999999999999E-30</v>
      </c>
      <c r="G49" s="3">
        <v>40.1</v>
      </c>
      <c r="H49" s="3">
        <v>252</v>
      </c>
      <c r="I49" s="3" t="str">
        <f>HYPERLINK("https://www.ncbi.nlm.nih.gov/protein/HBM87210.1?report=genbank&amp;log$=prottop&amp;blast_rank=46&amp;RID=7MA87N3801N","HBM87210.1")</f>
        <v>HBM87210.1</v>
      </c>
    </row>
    <row r="50" spans="1:9" x14ac:dyDescent="0.25">
      <c r="A50" t="s">
        <v>330</v>
      </c>
      <c r="B50" t="s">
        <v>329</v>
      </c>
      <c r="C50" s="3">
        <v>124</v>
      </c>
      <c r="D50" s="3">
        <v>124</v>
      </c>
      <c r="E50" s="4">
        <v>0.66</v>
      </c>
      <c r="F50" s="5">
        <v>2.9999999999999999E-30</v>
      </c>
      <c r="G50" s="3">
        <v>38.520000000000003</v>
      </c>
      <c r="H50" s="3">
        <v>265</v>
      </c>
      <c r="I50" s="3" t="str">
        <f>HYPERLINK("https://www.ncbi.nlm.nih.gov/protein/WP_139955164.1?report=genbank&amp;log$=prottop&amp;blast_rank=47&amp;RID=7MA87N3801N","WP_139955164.1")</f>
        <v>WP_139955164.1</v>
      </c>
    </row>
    <row r="51" spans="1:9" x14ac:dyDescent="0.25">
      <c r="A51" t="s">
        <v>328</v>
      </c>
      <c r="B51" t="s">
        <v>326</v>
      </c>
      <c r="C51" s="3">
        <v>124</v>
      </c>
      <c r="D51" s="3">
        <v>124</v>
      </c>
      <c r="E51" s="4">
        <v>0.42</v>
      </c>
      <c r="F51" s="5">
        <v>2.9999999999999999E-30</v>
      </c>
      <c r="G51" s="3">
        <v>45.18</v>
      </c>
      <c r="H51" s="3">
        <v>259</v>
      </c>
      <c r="I51" s="3" t="str">
        <f>HYPERLINK("https://www.ncbi.nlm.nih.gov/protein/NGO53578.1?report=genbank&amp;log$=prottop&amp;blast_rank=48&amp;RID=7MA87N3801N","NGO53578.1")</f>
        <v>NGO53578.1</v>
      </c>
    </row>
    <row r="52" spans="1:9" x14ac:dyDescent="0.25">
      <c r="A52" t="s">
        <v>327</v>
      </c>
      <c r="B52" t="s">
        <v>326</v>
      </c>
      <c r="C52" s="3">
        <v>124</v>
      </c>
      <c r="D52" s="3">
        <v>124</v>
      </c>
      <c r="E52" s="4">
        <v>0.42</v>
      </c>
      <c r="F52" s="5">
        <v>2.9999999999999999E-30</v>
      </c>
      <c r="G52" s="3">
        <v>45.18</v>
      </c>
      <c r="H52" s="3">
        <v>263</v>
      </c>
      <c r="I52" s="3" t="str">
        <f>HYPERLINK("https://www.ncbi.nlm.nih.gov/protein/WP_246252332.1?report=genbank&amp;log$=prottop&amp;blast_rank=49&amp;RID=7MA87N3801N","WP_246252332.1")</f>
        <v>WP_246252332.1</v>
      </c>
    </row>
    <row r="53" spans="1:9" x14ac:dyDescent="0.25">
      <c r="A53" t="s">
        <v>325</v>
      </c>
      <c r="B53" t="s">
        <v>324</v>
      </c>
      <c r="C53" s="3">
        <v>124</v>
      </c>
      <c r="D53" s="3">
        <v>124</v>
      </c>
      <c r="E53" s="4">
        <v>0.45</v>
      </c>
      <c r="F53" s="5">
        <v>4.0000000000000003E-30</v>
      </c>
      <c r="G53" s="3">
        <v>41.9</v>
      </c>
      <c r="H53" s="3">
        <v>276</v>
      </c>
      <c r="I53" s="3" t="str">
        <f>HYPERLINK("https://www.ncbi.nlm.nih.gov/protein/WP_048649476.1?report=genbank&amp;log$=prottop&amp;blast_rank=50&amp;RID=7MA87N3801N","WP_048649476.1")</f>
        <v>WP_048649476.1</v>
      </c>
    </row>
    <row r="54" spans="1:9" x14ac:dyDescent="0.25">
      <c r="A54" t="s">
        <v>318</v>
      </c>
      <c r="B54" t="s">
        <v>317</v>
      </c>
      <c r="C54" s="3">
        <v>120</v>
      </c>
      <c r="D54" s="3">
        <v>120</v>
      </c>
      <c r="E54" s="4">
        <v>0.4</v>
      </c>
      <c r="F54" s="5">
        <v>4.9999999999999997E-30</v>
      </c>
      <c r="G54" s="3">
        <v>44.77</v>
      </c>
      <c r="H54" s="3">
        <v>174</v>
      </c>
      <c r="I54" s="3" t="str">
        <f>HYPERLINK("https://www.ncbi.nlm.nih.gov/protein/MBO6635167.1?report=genbank&amp;log$=prottop&amp;blast_rank=51&amp;RID=7MA87N3801N","MBO6635167.1")</f>
        <v>MBO6635167.1</v>
      </c>
    </row>
    <row r="55" spans="1:9" x14ac:dyDescent="0.25">
      <c r="A55" t="s">
        <v>323</v>
      </c>
      <c r="B55" t="s">
        <v>322</v>
      </c>
      <c r="C55" s="3">
        <v>121</v>
      </c>
      <c r="D55" s="3">
        <v>121</v>
      </c>
      <c r="E55" s="4">
        <v>0.35</v>
      </c>
      <c r="F55" s="5">
        <v>5.9999999999999998E-30</v>
      </c>
      <c r="G55" s="3">
        <v>50.36</v>
      </c>
      <c r="H55" s="3">
        <v>198</v>
      </c>
      <c r="I55" s="3" t="str">
        <f>HYPERLINK("https://www.ncbi.nlm.nih.gov/protein/MBR2536164.1?report=genbank&amp;log$=prottop&amp;blast_rank=52&amp;RID=7MA87N3801N","MBR2536164.1")</f>
        <v>MBR2536164.1</v>
      </c>
    </row>
    <row r="56" spans="1:9" x14ac:dyDescent="0.25">
      <c r="A56" t="s">
        <v>321</v>
      </c>
      <c r="B56" t="s">
        <v>320</v>
      </c>
      <c r="C56" s="3">
        <v>120</v>
      </c>
      <c r="D56" s="3">
        <v>120</v>
      </c>
      <c r="E56" s="4">
        <v>0.42</v>
      </c>
      <c r="F56" s="5">
        <v>5.9999999999999998E-30</v>
      </c>
      <c r="G56" s="3">
        <v>44.79</v>
      </c>
      <c r="H56" s="3">
        <v>175</v>
      </c>
      <c r="I56" s="3" t="str">
        <f>HYPERLINK("https://www.ncbi.nlm.nih.gov/protein/MBX3446513.1?report=genbank&amp;log$=prottop&amp;blast_rank=53&amp;RID=7MA87N3801N","MBX3446513.1")</f>
        <v>MBX3446513.1</v>
      </c>
    </row>
    <row r="57" spans="1:9" x14ac:dyDescent="0.25">
      <c r="A57" t="s">
        <v>319</v>
      </c>
      <c r="B57" t="s">
        <v>311</v>
      </c>
      <c r="C57" s="3">
        <v>122</v>
      </c>
      <c r="D57" s="3">
        <v>122</v>
      </c>
      <c r="E57" s="4">
        <v>0.44</v>
      </c>
      <c r="F57" s="5">
        <v>5.9999999999999998E-30</v>
      </c>
      <c r="G57" s="3">
        <v>44.97</v>
      </c>
      <c r="H57" s="3">
        <v>257</v>
      </c>
      <c r="I57" s="3" t="str">
        <f>HYPERLINK("https://www.ncbi.nlm.nih.gov/protein/RXF73038.1?report=genbank&amp;log$=prottop&amp;blast_rank=54&amp;RID=7MA87N3801N","RXF73038.1")</f>
        <v>RXF73038.1</v>
      </c>
    </row>
    <row r="58" spans="1:9" x14ac:dyDescent="0.25">
      <c r="A58" t="s">
        <v>318</v>
      </c>
      <c r="B58" t="s">
        <v>317</v>
      </c>
      <c r="C58" s="3">
        <v>120</v>
      </c>
      <c r="D58" s="3">
        <v>120</v>
      </c>
      <c r="E58" s="4">
        <v>0.42</v>
      </c>
      <c r="F58" s="5">
        <v>8.0000000000000007E-30</v>
      </c>
      <c r="G58" s="3">
        <v>46.11</v>
      </c>
      <c r="H58" s="3">
        <v>175</v>
      </c>
      <c r="I58" s="3" t="str">
        <f>HYPERLINK("https://www.ncbi.nlm.nih.gov/protein/MBX3505194.1?report=genbank&amp;log$=prottop&amp;blast_rank=55&amp;RID=7MA87N3801N","MBX3505194.1")</f>
        <v>MBX3505194.1</v>
      </c>
    </row>
    <row r="59" spans="1:9" x14ac:dyDescent="0.25">
      <c r="A59" t="s">
        <v>316</v>
      </c>
      <c r="B59" t="s">
        <v>315</v>
      </c>
      <c r="C59" s="3">
        <v>122</v>
      </c>
      <c r="D59" s="3">
        <v>122</v>
      </c>
      <c r="E59" s="4">
        <v>0.5</v>
      </c>
      <c r="F59" s="5">
        <v>8.9999999999999993E-30</v>
      </c>
      <c r="G59" s="3">
        <v>42.86</v>
      </c>
      <c r="H59" s="3">
        <v>266</v>
      </c>
      <c r="I59" s="3" t="str">
        <f>HYPERLINK("https://www.ncbi.nlm.nih.gov/protein/WP_111435298.1?report=genbank&amp;log$=prottop&amp;blast_rank=56&amp;RID=7MA87N3801N","WP_111435298.1")</f>
        <v>WP_111435298.1</v>
      </c>
    </row>
    <row r="60" spans="1:9" x14ac:dyDescent="0.25">
      <c r="A60" t="s">
        <v>314</v>
      </c>
      <c r="B60" t="s">
        <v>313</v>
      </c>
      <c r="C60" s="3">
        <v>121</v>
      </c>
      <c r="D60" s="3">
        <v>121</v>
      </c>
      <c r="E60" s="4">
        <v>0.41</v>
      </c>
      <c r="F60" s="5">
        <v>8.9999999999999993E-30</v>
      </c>
      <c r="G60" s="3">
        <v>45.62</v>
      </c>
      <c r="H60" s="3">
        <v>216</v>
      </c>
      <c r="I60" s="3" t="str">
        <f>HYPERLINK("https://www.ncbi.nlm.nih.gov/protein/MCF8475642.1?report=genbank&amp;log$=prottop&amp;blast_rank=57&amp;RID=7MA87N3801N","MCF8475642.1")</f>
        <v>MCF8475642.1</v>
      </c>
    </row>
    <row r="61" spans="1:9" x14ac:dyDescent="0.25">
      <c r="A61" t="s">
        <v>312</v>
      </c>
      <c r="B61" t="s">
        <v>311</v>
      </c>
      <c r="C61" s="3">
        <v>122</v>
      </c>
      <c r="D61" s="3">
        <v>122</v>
      </c>
      <c r="E61" s="4">
        <v>0.44</v>
      </c>
      <c r="F61" s="5">
        <v>9.9999999999999994E-30</v>
      </c>
      <c r="G61" s="3">
        <v>44.97</v>
      </c>
      <c r="H61" s="3">
        <v>266</v>
      </c>
      <c r="I61" s="3" t="str">
        <f>HYPERLINK("https://www.ncbi.nlm.nih.gov/protein/WP_245479667.1?report=genbank&amp;log$=prottop&amp;blast_rank=58&amp;RID=7MA87N3801N","WP_245479667.1")</f>
        <v>WP_245479667.1</v>
      </c>
    </row>
    <row r="62" spans="1:9" x14ac:dyDescent="0.25">
      <c r="A62" t="s">
        <v>274</v>
      </c>
      <c r="B62" t="s">
        <v>273</v>
      </c>
      <c r="C62" s="3">
        <v>122</v>
      </c>
      <c r="D62" s="3">
        <v>122</v>
      </c>
      <c r="E62" s="4">
        <v>0.67</v>
      </c>
      <c r="F62" s="5">
        <v>9.9999999999999994E-30</v>
      </c>
      <c r="G62" s="3">
        <v>36.299999999999997</v>
      </c>
      <c r="H62" s="3">
        <v>280</v>
      </c>
      <c r="I62" s="3" t="str">
        <f>HYPERLINK("https://www.ncbi.nlm.nih.gov/protein/WP_019962768.1?report=genbank&amp;log$=prottop&amp;blast_rank=59&amp;RID=7MA87N3801N","WP_019962768.1")</f>
        <v>WP_019962768.1</v>
      </c>
    </row>
    <row r="63" spans="1:9" x14ac:dyDescent="0.25">
      <c r="A63" t="s">
        <v>310</v>
      </c>
      <c r="B63" t="s">
        <v>309</v>
      </c>
      <c r="C63" s="3">
        <v>120</v>
      </c>
      <c r="D63" s="3">
        <v>120</v>
      </c>
      <c r="E63" s="4">
        <v>0.42</v>
      </c>
      <c r="F63" s="5">
        <v>9.9999999999999994E-30</v>
      </c>
      <c r="G63" s="3">
        <v>44.64</v>
      </c>
      <c r="H63" s="3">
        <v>214</v>
      </c>
      <c r="I63" s="3" t="str">
        <f>HYPERLINK("https://www.ncbi.nlm.nih.gov/protein/WP_207771082.1?report=genbank&amp;log$=prottop&amp;blast_rank=60&amp;RID=7MA87N3801N","WP_207771082.1")</f>
        <v>WP_207771082.1</v>
      </c>
    </row>
    <row r="64" spans="1:9" x14ac:dyDescent="0.25">
      <c r="A64" t="s">
        <v>308</v>
      </c>
      <c r="B64" t="s">
        <v>307</v>
      </c>
      <c r="C64" s="3">
        <v>120</v>
      </c>
      <c r="D64" s="3">
        <v>120</v>
      </c>
      <c r="E64" s="4">
        <v>0.44</v>
      </c>
      <c r="F64" s="5">
        <v>9.9999999999999994E-30</v>
      </c>
      <c r="G64" s="3">
        <v>44</v>
      </c>
      <c r="H64" s="3">
        <v>203</v>
      </c>
      <c r="I64" s="3" t="str">
        <f>HYPERLINK("https://www.ncbi.nlm.nih.gov/protein/WP_044411822.1?report=genbank&amp;log$=prottop&amp;blast_rank=61&amp;RID=7MA87N3801N","WP_044411822.1")</f>
        <v>WP_044411822.1</v>
      </c>
    </row>
    <row r="65" spans="1:9" x14ac:dyDescent="0.25">
      <c r="A65" t="s">
        <v>306</v>
      </c>
      <c r="B65" t="s">
        <v>305</v>
      </c>
      <c r="C65" s="3">
        <v>119</v>
      </c>
      <c r="D65" s="3">
        <v>119</v>
      </c>
      <c r="E65" s="4">
        <v>0.36</v>
      </c>
      <c r="F65" s="5">
        <v>9.9999999999999994E-30</v>
      </c>
      <c r="G65" s="3">
        <v>48.97</v>
      </c>
      <c r="H65" s="3">
        <v>151</v>
      </c>
      <c r="I65" s="3" t="str">
        <f>HYPERLINK("https://www.ncbi.nlm.nih.gov/protein/HCX67500.1?report=genbank&amp;log$=prottop&amp;blast_rank=62&amp;RID=7MA87N3801N","HCX67500.1")</f>
        <v>HCX67500.1</v>
      </c>
    </row>
    <row r="66" spans="1:9" x14ac:dyDescent="0.25">
      <c r="A66" t="s">
        <v>304</v>
      </c>
      <c r="B66" t="s">
        <v>303</v>
      </c>
      <c r="C66" s="3">
        <v>122</v>
      </c>
      <c r="D66" s="3">
        <v>122</v>
      </c>
      <c r="E66" s="4">
        <v>0.66</v>
      </c>
      <c r="F66" s="5">
        <v>1.9999999999999999E-29</v>
      </c>
      <c r="G66" s="3">
        <v>37.94</v>
      </c>
      <c r="H66" s="3">
        <v>267</v>
      </c>
      <c r="I66" s="3" t="str">
        <f>HYPERLINK("https://www.ncbi.nlm.nih.gov/protein/MBA3446734.1?report=genbank&amp;log$=prottop&amp;blast_rank=63&amp;RID=7MA87N3801N","MBA3446734.1")</f>
        <v>MBA3446734.1</v>
      </c>
    </row>
    <row r="67" spans="1:9" x14ac:dyDescent="0.25">
      <c r="A67" t="s">
        <v>302</v>
      </c>
      <c r="B67" t="s">
        <v>301</v>
      </c>
      <c r="C67" s="3">
        <v>122</v>
      </c>
      <c r="D67" s="3">
        <v>122</v>
      </c>
      <c r="E67" s="4">
        <v>0.68</v>
      </c>
      <c r="F67" s="5">
        <v>1.9999999999999999E-29</v>
      </c>
      <c r="G67" s="3">
        <v>39.270000000000003</v>
      </c>
      <c r="H67" s="3">
        <v>288</v>
      </c>
      <c r="I67" s="3" t="str">
        <f>HYPERLINK("https://www.ncbi.nlm.nih.gov/protein/MBV8849350.1?report=genbank&amp;log$=prottop&amp;blast_rank=64&amp;RID=7MA87N3801N","MBV8849350.1")</f>
        <v>MBV8849350.1</v>
      </c>
    </row>
    <row r="68" spans="1:9" x14ac:dyDescent="0.25">
      <c r="A68" t="s">
        <v>300</v>
      </c>
      <c r="B68" t="s">
        <v>296</v>
      </c>
      <c r="C68" s="3">
        <v>121</v>
      </c>
      <c r="D68" s="3">
        <v>121</v>
      </c>
      <c r="E68" s="4">
        <v>0.56999999999999995</v>
      </c>
      <c r="F68" s="5">
        <v>1.9999999999999999E-29</v>
      </c>
      <c r="G68" s="3">
        <v>39.57</v>
      </c>
      <c r="H68" s="3">
        <v>270</v>
      </c>
      <c r="I68" s="3" t="str">
        <f>HYPERLINK("https://www.ncbi.nlm.nih.gov/protein/WP_224406000.1?report=genbank&amp;log$=prottop&amp;blast_rank=65&amp;RID=7MA87N3801N","WP_224406000.1")</f>
        <v>WP_224406000.1</v>
      </c>
    </row>
    <row r="69" spans="1:9" x14ac:dyDescent="0.25">
      <c r="A69" t="s">
        <v>299</v>
      </c>
      <c r="B69" t="s">
        <v>298</v>
      </c>
      <c r="C69" s="3">
        <v>122</v>
      </c>
      <c r="D69" s="3">
        <v>122</v>
      </c>
      <c r="E69" s="4">
        <v>0.64</v>
      </c>
      <c r="F69" s="5">
        <v>3.0000000000000003E-29</v>
      </c>
      <c r="G69" s="3">
        <v>35.94</v>
      </c>
      <c r="H69" s="3">
        <v>282</v>
      </c>
      <c r="I69" s="3" t="str">
        <f>HYPERLINK("https://www.ncbi.nlm.nih.gov/protein/PPD45550.1?report=genbank&amp;log$=prottop&amp;blast_rank=66&amp;RID=7MA87N3801N","PPD45550.1")</f>
        <v>PPD45550.1</v>
      </c>
    </row>
    <row r="70" spans="1:9" x14ac:dyDescent="0.25">
      <c r="A70" t="s">
        <v>297</v>
      </c>
      <c r="B70" t="s">
        <v>296</v>
      </c>
      <c r="C70" s="3">
        <v>121</v>
      </c>
      <c r="D70" s="3">
        <v>121</v>
      </c>
      <c r="E70" s="4">
        <v>0.56999999999999995</v>
      </c>
      <c r="F70" s="5">
        <v>3.0000000000000003E-29</v>
      </c>
      <c r="G70" s="3">
        <v>39.57</v>
      </c>
      <c r="H70" s="3">
        <v>280</v>
      </c>
      <c r="I70" s="3" t="str">
        <f>HYPERLINK("https://www.ncbi.nlm.nih.gov/protein/MBZ8133102.1?report=genbank&amp;log$=prottop&amp;blast_rank=67&amp;RID=7MA87N3801N","MBZ8133102.1")</f>
        <v>MBZ8133102.1</v>
      </c>
    </row>
    <row r="71" spans="1:9" x14ac:dyDescent="0.25">
      <c r="A71" t="s">
        <v>295</v>
      </c>
      <c r="B71" t="s">
        <v>294</v>
      </c>
      <c r="C71" s="3">
        <v>121</v>
      </c>
      <c r="D71" s="3">
        <v>121</v>
      </c>
      <c r="E71" s="4">
        <v>0.5</v>
      </c>
      <c r="F71" s="5">
        <v>3.0000000000000003E-29</v>
      </c>
      <c r="G71" s="3">
        <v>40.51</v>
      </c>
      <c r="H71" s="3">
        <v>271</v>
      </c>
      <c r="I71" s="3" t="str">
        <f>HYPERLINK("https://www.ncbi.nlm.nih.gov/protein/WP_149760920.1?report=genbank&amp;log$=prottop&amp;blast_rank=68&amp;RID=7MA87N3801N","WP_149760920.1")</f>
        <v>WP_149760920.1</v>
      </c>
    </row>
    <row r="72" spans="1:9" x14ac:dyDescent="0.25">
      <c r="A72" t="s">
        <v>293</v>
      </c>
      <c r="B72" t="s">
        <v>292</v>
      </c>
      <c r="C72" s="3">
        <v>120</v>
      </c>
      <c r="D72" s="3">
        <v>120</v>
      </c>
      <c r="E72" s="4">
        <v>0.44</v>
      </c>
      <c r="F72" s="5">
        <v>3.0000000000000003E-29</v>
      </c>
      <c r="G72" s="3">
        <v>43.93</v>
      </c>
      <c r="H72" s="3">
        <v>248</v>
      </c>
      <c r="I72" s="3" t="str">
        <f>HYPERLINK("https://www.ncbi.nlm.nih.gov/protein/WP_211931227.1?report=genbank&amp;log$=prottop&amp;blast_rank=69&amp;RID=7MA87N3801N","WP_211931227.1")</f>
        <v>WP_211931227.1</v>
      </c>
    </row>
    <row r="73" spans="1:9" x14ac:dyDescent="0.25">
      <c r="A73" t="s">
        <v>242</v>
      </c>
      <c r="B73" t="s">
        <v>228</v>
      </c>
      <c r="C73" s="3">
        <v>121</v>
      </c>
      <c r="D73" s="3">
        <v>121</v>
      </c>
      <c r="E73" s="4">
        <v>0.7</v>
      </c>
      <c r="F73" s="5">
        <v>3.0000000000000003E-29</v>
      </c>
      <c r="G73" s="3">
        <v>36.1</v>
      </c>
      <c r="H73" s="3">
        <v>280</v>
      </c>
      <c r="I73" s="3" t="str">
        <f>HYPERLINK("https://www.ncbi.nlm.nih.gov/protein/BCH53687.1?report=genbank&amp;log$=prottop&amp;blast_rank=70&amp;RID=7MA87N3801N","BCH53687.1")</f>
        <v>BCH53687.1</v>
      </c>
    </row>
    <row r="74" spans="1:9" x14ac:dyDescent="0.25">
      <c r="A74" t="s">
        <v>291</v>
      </c>
      <c r="B74" t="s">
        <v>258</v>
      </c>
      <c r="C74" s="3">
        <v>121</v>
      </c>
      <c r="D74" s="3">
        <v>121</v>
      </c>
      <c r="E74" s="4">
        <v>0.51</v>
      </c>
      <c r="F74" s="5">
        <v>3.9999999999999998E-29</v>
      </c>
      <c r="G74" s="3">
        <v>41.62</v>
      </c>
      <c r="H74" s="3">
        <v>277</v>
      </c>
      <c r="I74" s="3" t="str">
        <f>HYPERLINK("https://www.ncbi.nlm.nih.gov/protein/MCF6199539.1?report=genbank&amp;log$=prottop&amp;blast_rank=71&amp;RID=7MA87N3801N","MCF6199539.1")</f>
        <v>MCF6199539.1</v>
      </c>
    </row>
    <row r="75" spans="1:9" x14ac:dyDescent="0.25">
      <c r="A75" t="s">
        <v>290</v>
      </c>
      <c r="B75" t="s">
        <v>289</v>
      </c>
      <c r="C75" s="3">
        <v>120</v>
      </c>
      <c r="D75" s="3">
        <v>120</v>
      </c>
      <c r="E75" s="4">
        <v>0.5</v>
      </c>
      <c r="F75" s="5">
        <v>3.9999999999999998E-29</v>
      </c>
      <c r="G75" s="3">
        <v>41.21</v>
      </c>
      <c r="H75" s="3">
        <v>267</v>
      </c>
      <c r="I75" s="3" t="str">
        <f>HYPERLINK("https://www.ncbi.nlm.nih.gov/protein/WP_072603248.1?report=genbank&amp;log$=prottop&amp;blast_rank=72&amp;RID=7MA87N3801N","WP_072603248.1")</f>
        <v>WP_072603248.1</v>
      </c>
    </row>
    <row r="76" spans="1:9" x14ac:dyDescent="0.25">
      <c r="A76" t="s">
        <v>288</v>
      </c>
      <c r="B76" t="s">
        <v>287</v>
      </c>
      <c r="C76" s="3">
        <v>120</v>
      </c>
      <c r="D76" s="3">
        <v>120</v>
      </c>
      <c r="E76" s="4">
        <v>0.43</v>
      </c>
      <c r="F76" s="5">
        <v>3.9999999999999998E-29</v>
      </c>
      <c r="G76" s="3">
        <v>44.77</v>
      </c>
      <c r="H76" s="3">
        <v>271</v>
      </c>
      <c r="I76" s="3" t="str">
        <f>HYPERLINK("https://www.ncbi.nlm.nih.gov/protein/HCL66344.1?report=genbank&amp;log$=prottop&amp;blast_rank=73&amp;RID=7MA87N3801N","HCL66344.1")</f>
        <v>HCL66344.1</v>
      </c>
    </row>
    <row r="77" spans="1:9" x14ac:dyDescent="0.25">
      <c r="A77" t="s">
        <v>229</v>
      </c>
      <c r="B77" t="s">
        <v>228</v>
      </c>
      <c r="C77" s="3">
        <v>121</v>
      </c>
      <c r="D77" s="3">
        <v>121</v>
      </c>
      <c r="E77" s="4">
        <v>0.7</v>
      </c>
      <c r="F77" s="5">
        <v>3.9999999999999998E-29</v>
      </c>
      <c r="G77" s="3">
        <v>36.1</v>
      </c>
      <c r="H77" s="3">
        <v>283</v>
      </c>
      <c r="I77" s="3" t="str">
        <f>HYPERLINK("https://www.ncbi.nlm.nih.gov/protein/WP_180640373.1?report=genbank&amp;log$=prottop&amp;blast_rank=74&amp;RID=7MA87N3801N","WP_180640373.1")</f>
        <v>WP_180640373.1</v>
      </c>
    </row>
    <row r="78" spans="1:9" x14ac:dyDescent="0.25">
      <c r="A78" t="s">
        <v>286</v>
      </c>
      <c r="B78" t="s">
        <v>285</v>
      </c>
      <c r="C78" s="3">
        <v>121</v>
      </c>
      <c r="D78" s="3">
        <v>121</v>
      </c>
      <c r="E78" s="4">
        <v>0.42</v>
      </c>
      <c r="F78" s="5">
        <v>3.9999999999999998E-29</v>
      </c>
      <c r="G78" s="3">
        <v>43.9</v>
      </c>
      <c r="H78" s="3">
        <v>276</v>
      </c>
      <c r="I78" s="3" t="str">
        <f>HYPERLINK("https://www.ncbi.nlm.nih.gov/protein/WP_176948217.1?report=genbank&amp;log$=prottop&amp;blast_rank=75&amp;RID=7MA87N3801N","WP_176948217.1")</f>
        <v>WP_176948217.1</v>
      </c>
    </row>
    <row r="79" spans="1:9" x14ac:dyDescent="0.25">
      <c r="A79" t="s">
        <v>284</v>
      </c>
      <c r="B79" t="s">
        <v>283</v>
      </c>
      <c r="C79" s="3">
        <v>120</v>
      </c>
      <c r="D79" s="3">
        <v>120</v>
      </c>
      <c r="E79" s="4">
        <v>0.65</v>
      </c>
      <c r="F79" s="5">
        <v>4.9999999999999999E-29</v>
      </c>
      <c r="G79" s="3">
        <v>34.78</v>
      </c>
      <c r="H79" s="3">
        <v>271</v>
      </c>
      <c r="I79" s="3" t="str">
        <f>HYPERLINK("https://www.ncbi.nlm.nih.gov/protein/WP_195161887.1?report=genbank&amp;log$=prottop&amp;blast_rank=76&amp;RID=7MA87N3801N","WP_195161887.1")</f>
        <v>WP_195161887.1</v>
      </c>
    </row>
    <row r="80" spans="1:9" x14ac:dyDescent="0.25">
      <c r="A80" t="s">
        <v>282</v>
      </c>
      <c r="B80" t="s">
        <v>281</v>
      </c>
      <c r="C80" s="3">
        <v>120</v>
      </c>
      <c r="D80" s="3">
        <v>120</v>
      </c>
      <c r="E80" s="4">
        <v>0.52</v>
      </c>
      <c r="F80" s="5">
        <v>4.9999999999999999E-29</v>
      </c>
      <c r="G80" s="3">
        <v>39.6</v>
      </c>
      <c r="H80" s="3">
        <v>265</v>
      </c>
      <c r="I80" s="3" t="str">
        <f>HYPERLINK("https://www.ncbi.nlm.nih.gov/protein/WP_047143631.1?report=genbank&amp;log$=prottop&amp;blast_rank=77&amp;RID=7MA87N3801N","WP_047143631.1")</f>
        <v>WP_047143631.1</v>
      </c>
    </row>
    <row r="81" spans="1:9" x14ac:dyDescent="0.25">
      <c r="A81" t="s">
        <v>280</v>
      </c>
      <c r="B81" t="s">
        <v>279</v>
      </c>
      <c r="C81" s="3">
        <v>120</v>
      </c>
      <c r="D81" s="3">
        <v>120</v>
      </c>
      <c r="E81" s="4">
        <v>0.44</v>
      </c>
      <c r="F81" s="5">
        <v>6.0000000000000005E-29</v>
      </c>
      <c r="G81" s="3">
        <v>42.94</v>
      </c>
      <c r="H81" s="3">
        <v>260</v>
      </c>
      <c r="I81" s="3" t="str">
        <f>HYPERLINK("https://www.ncbi.nlm.nih.gov/protein/WP_203013952.1?report=genbank&amp;log$=prottop&amp;blast_rank=78&amp;RID=7MA87N3801N","WP_203013952.1")</f>
        <v>WP_203013952.1</v>
      </c>
    </row>
    <row r="82" spans="1:9" x14ac:dyDescent="0.25">
      <c r="A82" t="s">
        <v>229</v>
      </c>
      <c r="B82" t="s">
        <v>228</v>
      </c>
      <c r="C82" s="3">
        <v>120</v>
      </c>
      <c r="D82" s="3">
        <v>120</v>
      </c>
      <c r="E82" s="4">
        <v>0.65</v>
      </c>
      <c r="F82" s="5">
        <v>9.9999999999999997E-29</v>
      </c>
      <c r="G82" s="3">
        <v>37.25</v>
      </c>
      <c r="H82" s="3">
        <v>282</v>
      </c>
      <c r="I82" s="3" t="str">
        <f>HYPERLINK("https://www.ncbi.nlm.nih.gov/protein/WP_156591589.1?report=genbank&amp;log$=prottop&amp;blast_rank=79&amp;RID=7MA87N3801N","WP_156591589.1")</f>
        <v>WP_156591589.1</v>
      </c>
    </row>
    <row r="83" spans="1:9" x14ac:dyDescent="0.25">
      <c r="A83" t="s">
        <v>229</v>
      </c>
      <c r="B83" t="s">
        <v>228</v>
      </c>
      <c r="C83" s="3">
        <v>120</v>
      </c>
      <c r="D83" s="3">
        <v>120</v>
      </c>
      <c r="E83" s="4">
        <v>0.65</v>
      </c>
      <c r="F83" s="5">
        <v>9.9999999999999997E-29</v>
      </c>
      <c r="G83" s="3">
        <v>37.25</v>
      </c>
      <c r="H83" s="3">
        <v>282</v>
      </c>
      <c r="I83" s="3" t="str">
        <f>HYPERLINK("https://www.ncbi.nlm.nih.gov/protein/WP_156540308.1?report=genbank&amp;log$=prottop&amp;blast_rank=80&amp;RID=7MA87N3801N","WP_156540308.1")</f>
        <v>WP_156540308.1</v>
      </c>
    </row>
    <row r="84" spans="1:9" x14ac:dyDescent="0.25">
      <c r="A84" t="s">
        <v>229</v>
      </c>
      <c r="B84" t="s">
        <v>228</v>
      </c>
      <c r="C84" s="3">
        <v>120</v>
      </c>
      <c r="D84" s="3">
        <v>120</v>
      </c>
      <c r="E84" s="4">
        <v>0.65</v>
      </c>
      <c r="F84" s="5">
        <v>9.9999999999999997E-29</v>
      </c>
      <c r="G84" s="3">
        <v>37.25</v>
      </c>
      <c r="H84" s="3">
        <v>282</v>
      </c>
      <c r="I84" s="3" t="str">
        <f>HYPERLINK("https://www.ncbi.nlm.nih.gov/protein/WP_060719230.1?report=genbank&amp;log$=prottop&amp;blast_rank=81&amp;RID=7MA87N3801N","WP_060719230.1")</f>
        <v>WP_060719230.1</v>
      </c>
    </row>
    <row r="85" spans="1:9" x14ac:dyDescent="0.25">
      <c r="A85" t="s">
        <v>278</v>
      </c>
      <c r="B85" t="s">
        <v>277</v>
      </c>
      <c r="C85" s="3">
        <v>119</v>
      </c>
      <c r="D85" s="3">
        <v>119</v>
      </c>
      <c r="E85" s="4">
        <v>0.5</v>
      </c>
      <c r="F85" s="5">
        <v>9.9999999999999997E-29</v>
      </c>
      <c r="G85" s="3">
        <v>40.21</v>
      </c>
      <c r="H85" s="3">
        <v>246</v>
      </c>
      <c r="I85" s="3" t="str">
        <f>HYPERLINK("https://www.ncbi.nlm.nih.gov/protein/WP_244431229.1?report=genbank&amp;log$=prottop&amp;blast_rank=82&amp;RID=7MA87N3801N","WP_244431229.1")</f>
        <v>WP_244431229.1</v>
      </c>
    </row>
    <row r="86" spans="1:9" x14ac:dyDescent="0.25">
      <c r="A86" t="s">
        <v>276</v>
      </c>
      <c r="B86" t="s">
        <v>275</v>
      </c>
      <c r="C86" s="3">
        <v>119</v>
      </c>
      <c r="D86" s="3">
        <v>119</v>
      </c>
      <c r="E86" s="4">
        <v>0.73</v>
      </c>
      <c r="F86" s="5">
        <v>9.9999999999999997E-29</v>
      </c>
      <c r="G86" s="3">
        <v>33.93</v>
      </c>
      <c r="H86" s="3">
        <v>272</v>
      </c>
      <c r="I86" s="3" t="str">
        <f>HYPERLINK("https://www.ncbi.nlm.nih.gov/protein/WP_011580217.1?report=genbank&amp;log$=prottop&amp;blast_rank=83&amp;RID=7MA87N3801N","WP_011580217.1")</f>
        <v>WP_011580217.1</v>
      </c>
    </row>
    <row r="87" spans="1:9" x14ac:dyDescent="0.25">
      <c r="A87" t="s">
        <v>274</v>
      </c>
      <c r="B87" t="s">
        <v>273</v>
      </c>
      <c r="C87" s="3">
        <v>119</v>
      </c>
      <c r="D87" s="3">
        <v>119</v>
      </c>
      <c r="E87" s="4">
        <v>0.67</v>
      </c>
      <c r="F87" s="5">
        <v>1.9999999999999999E-28</v>
      </c>
      <c r="G87" s="3">
        <v>35.93</v>
      </c>
      <c r="H87" s="3">
        <v>280</v>
      </c>
      <c r="I87" s="3" t="str">
        <f>HYPERLINK("https://www.ncbi.nlm.nih.gov/protein/WP_082676093.1?report=genbank&amp;log$=prottop&amp;blast_rank=84&amp;RID=7MA87N3801N","WP_082676093.1")</f>
        <v>WP_082676093.1</v>
      </c>
    </row>
    <row r="88" spans="1:9" x14ac:dyDescent="0.25">
      <c r="A88" t="s">
        <v>229</v>
      </c>
      <c r="B88" t="s">
        <v>228</v>
      </c>
      <c r="C88" s="3">
        <v>119</v>
      </c>
      <c r="D88" s="3">
        <v>119</v>
      </c>
      <c r="E88" s="4">
        <v>0.59</v>
      </c>
      <c r="F88" s="5">
        <v>1.9999999999999999E-28</v>
      </c>
      <c r="G88" s="3">
        <v>38.1</v>
      </c>
      <c r="H88" s="3">
        <v>282</v>
      </c>
      <c r="I88" s="3" t="str">
        <f>HYPERLINK("https://www.ncbi.nlm.nih.gov/protein/WP_070151184.1?report=genbank&amp;log$=prottop&amp;blast_rank=85&amp;RID=7MA87N3801N","WP_070151184.1")</f>
        <v>WP_070151184.1</v>
      </c>
    </row>
    <row r="89" spans="1:9" x14ac:dyDescent="0.25">
      <c r="A89" t="s">
        <v>272</v>
      </c>
      <c r="B89" t="s">
        <v>271</v>
      </c>
      <c r="C89" s="3">
        <v>119</v>
      </c>
      <c r="D89" s="3">
        <v>119</v>
      </c>
      <c r="E89" s="4">
        <v>0.52</v>
      </c>
      <c r="F89" s="5">
        <v>1.9999999999999999E-28</v>
      </c>
      <c r="G89" s="3">
        <v>41.75</v>
      </c>
      <c r="H89" s="3">
        <v>274</v>
      </c>
      <c r="I89" s="3" t="str">
        <f>HYPERLINK("https://www.ncbi.nlm.nih.gov/protein/WP_066183806.1?report=genbank&amp;log$=prottop&amp;blast_rank=86&amp;RID=7MA87N3801N","WP_066183806.1")</f>
        <v>WP_066183806.1</v>
      </c>
    </row>
    <row r="90" spans="1:9" x14ac:dyDescent="0.25">
      <c r="A90" t="s">
        <v>270</v>
      </c>
      <c r="B90" t="s">
        <v>260</v>
      </c>
      <c r="C90" s="3">
        <v>119</v>
      </c>
      <c r="D90" s="3">
        <v>119</v>
      </c>
      <c r="E90" s="4">
        <v>0.67</v>
      </c>
      <c r="F90" s="5">
        <v>1.9999999999999999E-28</v>
      </c>
      <c r="G90" s="3">
        <v>35.42</v>
      </c>
      <c r="H90" s="3">
        <v>268</v>
      </c>
      <c r="I90" s="3" t="str">
        <f>HYPERLINK("https://www.ncbi.nlm.nih.gov/protein/TXN27725.1?report=genbank&amp;log$=prottop&amp;blast_rank=87&amp;RID=7MA87N3801N","TXN27725.1")</f>
        <v>TXN27725.1</v>
      </c>
    </row>
    <row r="91" spans="1:9" x14ac:dyDescent="0.25">
      <c r="A91" t="s">
        <v>269</v>
      </c>
      <c r="B91" t="s">
        <v>268</v>
      </c>
      <c r="C91" s="3">
        <v>119</v>
      </c>
      <c r="D91" s="3">
        <v>119</v>
      </c>
      <c r="E91" s="4">
        <v>0.66</v>
      </c>
      <c r="F91" s="5">
        <v>1.9999999999999999E-28</v>
      </c>
      <c r="G91" s="3">
        <v>37.74</v>
      </c>
      <c r="H91" s="3">
        <v>265</v>
      </c>
      <c r="I91" s="3" t="str">
        <f>HYPERLINK("https://www.ncbi.nlm.nih.gov/protein/THF56653.1?report=genbank&amp;log$=prottop&amp;blast_rank=88&amp;RID=7MA87N3801N","THF56653.1")</f>
        <v>THF56653.1</v>
      </c>
    </row>
    <row r="92" spans="1:9" x14ac:dyDescent="0.25">
      <c r="A92" t="s">
        <v>267</v>
      </c>
      <c r="B92" t="s">
        <v>266</v>
      </c>
      <c r="C92" s="3">
        <v>119</v>
      </c>
      <c r="D92" s="3">
        <v>119</v>
      </c>
      <c r="E92" s="4">
        <v>0.54</v>
      </c>
      <c r="F92" s="5">
        <v>1.9999999999999999E-28</v>
      </c>
      <c r="G92" s="3">
        <v>40.58</v>
      </c>
      <c r="H92" s="3">
        <v>288</v>
      </c>
      <c r="I92" s="3" t="str">
        <f>HYPERLINK("https://www.ncbi.nlm.nih.gov/protein/WP_036286089.1?report=genbank&amp;log$=prottop&amp;blast_rank=89&amp;RID=7MA87N3801N","WP_036286089.1")</f>
        <v>WP_036286089.1</v>
      </c>
    </row>
    <row r="93" spans="1:9" x14ac:dyDescent="0.25">
      <c r="A93" t="s">
        <v>265</v>
      </c>
      <c r="B93" t="s">
        <v>264</v>
      </c>
      <c r="C93" s="3">
        <v>119</v>
      </c>
      <c r="D93" s="3">
        <v>119</v>
      </c>
      <c r="E93" s="4">
        <v>0.67</v>
      </c>
      <c r="F93" s="5">
        <v>1.9999999999999999E-28</v>
      </c>
      <c r="G93" s="3">
        <v>34.75</v>
      </c>
      <c r="H93" s="3">
        <v>264</v>
      </c>
      <c r="I93" s="3" t="str">
        <f>HYPERLINK("https://www.ncbi.nlm.nih.gov/protein/MBN9233148.1?report=genbank&amp;log$=prottop&amp;blast_rank=90&amp;RID=7MA87N3801N","MBN9233148.1")</f>
        <v>MBN9233148.1</v>
      </c>
    </row>
    <row r="94" spans="1:9" x14ac:dyDescent="0.25">
      <c r="A94" t="s">
        <v>263</v>
      </c>
      <c r="B94" t="s">
        <v>262</v>
      </c>
      <c r="C94" s="3">
        <v>119</v>
      </c>
      <c r="D94" s="3">
        <v>119</v>
      </c>
      <c r="E94" s="4">
        <v>0.52</v>
      </c>
      <c r="F94" s="5">
        <v>1.9999999999999999E-28</v>
      </c>
      <c r="G94" s="3">
        <v>38.36</v>
      </c>
      <c r="H94" s="3">
        <v>269</v>
      </c>
      <c r="I94" s="3" t="str">
        <f>HYPERLINK("https://www.ncbi.nlm.nih.gov/protein/WP_161708479.1?report=genbank&amp;log$=prottop&amp;blast_rank=91&amp;RID=7MA87N3801N","WP_161708479.1")</f>
        <v>WP_161708479.1</v>
      </c>
    </row>
    <row r="95" spans="1:9" x14ac:dyDescent="0.25">
      <c r="A95" t="s">
        <v>261</v>
      </c>
      <c r="B95" t="s">
        <v>260</v>
      </c>
      <c r="C95" s="3">
        <v>119</v>
      </c>
      <c r="D95" s="3">
        <v>119</v>
      </c>
      <c r="E95" s="4">
        <v>0.67</v>
      </c>
      <c r="F95" s="5">
        <v>1.9999999999999999E-28</v>
      </c>
      <c r="G95" s="3">
        <v>35.42</v>
      </c>
      <c r="H95" s="3">
        <v>273</v>
      </c>
      <c r="I95" s="3" t="str">
        <f>HYPERLINK("https://www.ncbi.nlm.nih.gov/protein/WP_187273381.1?report=genbank&amp;log$=prottop&amp;blast_rank=92&amp;RID=7MA87N3801N","WP_187273381.1")</f>
        <v>WP_187273381.1</v>
      </c>
    </row>
    <row r="96" spans="1:9" x14ac:dyDescent="0.25">
      <c r="A96" t="s">
        <v>259</v>
      </c>
      <c r="B96" t="s">
        <v>258</v>
      </c>
      <c r="C96" s="3">
        <v>119</v>
      </c>
      <c r="D96" s="3">
        <v>119</v>
      </c>
      <c r="E96" s="4">
        <v>0.65</v>
      </c>
      <c r="F96" s="5">
        <v>1.9999999999999999E-28</v>
      </c>
      <c r="G96" s="3">
        <v>36.54</v>
      </c>
      <c r="H96" s="3">
        <v>304</v>
      </c>
      <c r="I96" s="3" t="str">
        <f>HYPERLINK("https://www.ncbi.nlm.nih.gov/protein/MCB1528289.1?report=genbank&amp;log$=prottop&amp;blast_rank=93&amp;RID=7MA87N3801N","MCB1528289.1")</f>
        <v>MCB1528289.1</v>
      </c>
    </row>
    <row r="97" spans="1:9" x14ac:dyDescent="0.25">
      <c r="A97" t="s">
        <v>257</v>
      </c>
      <c r="B97" t="s">
        <v>256</v>
      </c>
      <c r="C97" s="3">
        <v>119</v>
      </c>
      <c r="D97" s="3">
        <v>119</v>
      </c>
      <c r="E97" s="4">
        <v>0.65</v>
      </c>
      <c r="F97" s="5">
        <v>1.9999999999999999E-28</v>
      </c>
      <c r="G97" s="3">
        <v>36.76</v>
      </c>
      <c r="H97" s="3">
        <v>279</v>
      </c>
      <c r="I97" s="3" t="str">
        <f>HYPERLINK("https://www.ncbi.nlm.nih.gov/protein/WP_183800676.1?report=genbank&amp;log$=prottop&amp;blast_rank=94&amp;RID=7MA87N3801N","WP_183800676.1")</f>
        <v>WP_183800676.1</v>
      </c>
    </row>
    <row r="98" spans="1:9" x14ac:dyDescent="0.25">
      <c r="A98" t="s">
        <v>255</v>
      </c>
      <c r="B98" t="s">
        <v>254</v>
      </c>
      <c r="C98" s="3">
        <v>119</v>
      </c>
      <c r="D98" s="3">
        <v>119</v>
      </c>
      <c r="E98" s="4">
        <v>0.67</v>
      </c>
      <c r="F98" s="5">
        <v>1.9999999999999999E-28</v>
      </c>
      <c r="G98" s="3">
        <v>37.74</v>
      </c>
      <c r="H98" s="3">
        <v>265</v>
      </c>
      <c r="I98" s="3" t="str">
        <f>HYPERLINK("https://www.ncbi.nlm.nih.gov/protein/WP_028033330.1?report=genbank&amp;log$=prottop&amp;blast_rank=95&amp;RID=7MA87N3801N","WP_028033330.1")</f>
        <v>WP_028033330.1</v>
      </c>
    </row>
    <row r="99" spans="1:9" x14ac:dyDescent="0.25">
      <c r="A99" t="s">
        <v>253</v>
      </c>
      <c r="B99" t="s">
        <v>252</v>
      </c>
      <c r="C99" s="3">
        <v>119</v>
      </c>
      <c r="D99" s="3">
        <v>119</v>
      </c>
      <c r="E99" s="4">
        <v>0.67</v>
      </c>
      <c r="F99" s="5">
        <v>3E-28</v>
      </c>
      <c r="G99" s="3">
        <v>35.42</v>
      </c>
      <c r="H99" s="3">
        <v>284</v>
      </c>
      <c r="I99" s="3" t="str">
        <f>HYPERLINK("https://www.ncbi.nlm.nih.gov/protein/CAA2136568.1?report=genbank&amp;log$=prottop&amp;blast_rank=96&amp;RID=7MA87N3801N","CAA2136568.1")</f>
        <v>CAA2136568.1</v>
      </c>
    </row>
    <row r="100" spans="1:9" x14ac:dyDescent="0.25">
      <c r="A100" t="s">
        <v>251</v>
      </c>
      <c r="B100" t="s">
        <v>250</v>
      </c>
      <c r="C100" s="3">
        <v>118</v>
      </c>
      <c r="D100" s="3">
        <v>118</v>
      </c>
      <c r="E100" s="4">
        <v>0.52</v>
      </c>
      <c r="F100" s="5">
        <v>3E-28</v>
      </c>
      <c r="G100" s="3">
        <v>41.35</v>
      </c>
      <c r="H100" s="3">
        <v>261</v>
      </c>
      <c r="I100" s="3" t="str">
        <f>HYPERLINK("https://www.ncbi.nlm.nih.gov/protein/MCB1386539.1?report=genbank&amp;log$=prottop&amp;blast_rank=97&amp;RID=7MA87N3801N","MCB1386539.1")</f>
        <v>MCB1386539.1</v>
      </c>
    </row>
    <row r="101" spans="1:9" x14ac:dyDescent="0.25">
      <c r="A101" t="s">
        <v>249</v>
      </c>
      <c r="B101" t="s">
        <v>248</v>
      </c>
      <c r="C101" s="3">
        <v>118</v>
      </c>
      <c r="D101" s="3">
        <v>118</v>
      </c>
      <c r="E101" s="4">
        <v>0.53</v>
      </c>
      <c r="F101" s="5">
        <v>3E-28</v>
      </c>
      <c r="G101" s="3">
        <v>37.25</v>
      </c>
      <c r="H101" s="3">
        <v>273</v>
      </c>
      <c r="I101" s="3" t="str">
        <f>HYPERLINK("https://www.ncbi.nlm.nih.gov/protein/ATN33536.1?report=genbank&amp;log$=prottop&amp;blast_rank=98&amp;RID=7MA87N3801N","ATN33536.1")</f>
        <v>ATN33536.1</v>
      </c>
    </row>
    <row r="102" spans="1:9" x14ac:dyDescent="0.25">
      <c r="A102" t="s">
        <v>247</v>
      </c>
      <c r="B102" t="s">
        <v>246</v>
      </c>
      <c r="C102" s="3">
        <v>118</v>
      </c>
      <c r="D102" s="3">
        <v>118</v>
      </c>
      <c r="E102" s="4">
        <v>0.41</v>
      </c>
      <c r="F102" s="5">
        <v>3E-28</v>
      </c>
      <c r="G102" s="3">
        <v>43.56</v>
      </c>
      <c r="H102" s="3">
        <v>276</v>
      </c>
      <c r="I102" s="3" t="str">
        <f>HYPERLINK("https://www.ncbi.nlm.nih.gov/protein/WP_097135885.1?report=genbank&amp;log$=prottop&amp;blast_rank=99&amp;RID=7MA87N3801N","WP_097135885.1")</f>
        <v>WP_097135885.1</v>
      </c>
    </row>
    <row r="103" spans="1:9" x14ac:dyDescent="0.25">
      <c r="A103" t="s">
        <v>245</v>
      </c>
      <c r="B103" t="s">
        <v>244</v>
      </c>
      <c r="C103" s="3">
        <v>118</v>
      </c>
      <c r="D103" s="3">
        <v>118</v>
      </c>
      <c r="E103" s="4">
        <v>0.44</v>
      </c>
      <c r="F103" s="5">
        <v>3.9999999999999999E-28</v>
      </c>
      <c r="G103" s="3">
        <v>43.35</v>
      </c>
      <c r="H103" s="3">
        <v>272</v>
      </c>
      <c r="I103" s="3" t="str">
        <f>HYPERLINK("https://www.ncbi.nlm.nih.gov/protein/WP_208548842.1?report=genbank&amp;log$=prottop&amp;blast_rank=100&amp;RID=7MA87N3801N","WP_208548842.1")</f>
        <v>WP_208548842.1</v>
      </c>
    </row>
    <row r="107" spans="1:9" x14ac:dyDescent="0.25">
      <c r="A107" t="s">
        <v>1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508"/>
  <sheetViews>
    <sheetView workbookViewId="0">
      <pane ySplit="3" topLeftCell="A4" activePane="bottomLeft" state="frozen"/>
      <selection pane="bottomLeft"/>
    </sheetView>
  </sheetViews>
  <sheetFormatPr defaultRowHeight="15" x14ac:dyDescent="0.25"/>
  <cols>
    <col min="1" max="1" width="77" bestFit="1" customWidth="1"/>
    <col min="2" max="2" width="38.28515625" bestFit="1" customWidth="1"/>
    <col min="3" max="3" width="10" style="3" bestFit="1" customWidth="1"/>
    <col min="4" max="4" width="10.7109375" style="3" bestFit="1" customWidth="1"/>
    <col min="5" max="5" width="12" style="3" bestFit="1" customWidth="1"/>
    <col min="6" max="6" width="9.28515625" style="3" customWidth="1"/>
    <col min="7" max="7" width="9.7109375" style="3" bestFit="1" customWidth="1"/>
    <col min="8" max="8" width="8.140625" style="3" bestFit="1" customWidth="1"/>
    <col min="9" max="9" width="15.7109375" style="3" bestFit="1" customWidth="1"/>
  </cols>
  <sheetData>
    <row r="1" spans="1:9" x14ac:dyDescent="0.25">
      <c r="A1" t="s">
        <v>1164</v>
      </c>
    </row>
    <row r="2" spans="1:9" x14ac:dyDescent="0.25">
      <c r="A2" s="1" t="s">
        <v>1161</v>
      </c>
    </row>
    <row r="3" spans="1:9" s="1" customFormat="1" x14ac:dyDescent="0.25">
      <c r="A3" s="1" t="s">
        <v>0</v>
      </c>
      <c r="B3" s="1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</row>
    <row r="4" spans="1:9" s="6" customFormat="1" x14ac:dyDescent="0.25">
      <c r="A4" s="6" t="s">
        <v>383</v>
      </c>
      <c r="B4" s="6" t="s">
        <v>382</v>
      </c>
      <c r="C4" s="7">
        <v>337</v>
      </c>
      <c r="D4" s="7">
        <v>337</v>
      </c>
      <c r="E4" s="8">
        <v>0.97</v>
      </c>
      <c r="F4" s="9">
        <v>2.0000000000000002E-111</v>
      </c>
      <c r="G4" s="7">
        <v>48.43</v>
      </c>
      <c r="H4" s="7">
        <v>383</v>
      </c>
      <c r="I4" s="7" t="str">
        <f>HYPERLINK("https://www.ncbi.nlm.nih.gov/protein/WP_222187306.1?report=genbank&amp;log$=prottop&amp;blast_rank=1&amp;RID=7HUFZZG1013","WP_222187306.1")</f>
        <v>WP_222187306.1</v>
      </c>
    </row>
    <row r="5" spans="1:9" s="6" customFormat="1" x14ac:dyDescent="0.25">
      <c r="A5" s="6" t="s">
        <v>385</v>
      </c>
      <c r="B5" s="6" t="s">
        <v>384</v>
      </c>
      <c r="C5" s="7">
        <v>324</v>
      </c>
      <c r="D5" s="7">
        <v>324</v>
      </c>
      <c r="E5" s="8">
        <v>0.95</v>
      </c>
      <c r="F5" s="9">
        <v>9.9999999999999994E-107</v>
      </c>
      <c r="G5" s="7">
        <v>49.47</v>
      </c>
      <c r="H5" s="7">
        <v>373</v>
      </c>
      <c r="I5" s="7" t="str">
        <f>HYPERLINK("https://www.ncbi.nlm.nih.gov/protein/WP_155143702.1?report=genbank&amp;log$=prottop&amp;blast_rank=2&amp;RID=7HUFZZG1013","WP_155143702.1")</f>
        <v>WP_155143702.1</v>
      </c>
    </row>
    <row r="6" spans="1:9" x14ac:dyDescent="0.25">
      <c r="A6" t="s">
        <v>370</v>
      </c>
      <c r="B6" t="s">
        <v>320</v>
      </c>
      <c r="C6" s="3">
        <v>280</v>
      </c>
      <c r="D6" s="3">
        <v>280</v>
      </c>
      <c r="E6" s="4">
        <v>0.69</v>
      </c>
      <c r="F6" s="5">
        <v>9.9999999999999999E-91</v>
      </c>
      <c r="G6" s="3">
        <v>34.42</v>
      </c>
      <c r="H6" s="3">
        <v>262</v>
      </c>
      <c r="I6" s="3" t="str">
        <f>HYPERLINK("https://www.ncbi.nlm.nih.gov/protein/MBV1885589.1?report=genbank&amp;log$=prottop&amp;blast_rank=3&amp;RID=7HUFZZG1013","MBV1885589.1")</f>
        <v>MBV1885589.1</v>
      </c>
    </row>
    <row r="7" spans="1:9" x14ac:dyDescent="0.25">
      <c r="A7" t="s">
        <v>370</v>
      </c>
      <c r="B7" t="s">
        <v>320</v>
      </c>
      <c r="C7" s="3">
        <v>270</v>
      </c>
      <c r="D7" s="3">
        <v>270</v>
      </c>
      <c r="E7" s="4">
        <v>0.68</v>
      </c>
      <c r="F7" s="5">
        <v>6.0000000000000003E-87</v>
      </c>
      <c r="G7" s="3">
        <v>33.950000000000003</v>
      </c>
      <c r="H7" s="3">
        <v>261</v>
      </c>
      <c r="I7" s="3" t="str">
        <f>HYPERLINK("https://www.ncbi.nlm.nih.gov/protein/MBV1934065.1?report=genbank&amp;log$=prottop&amp;blast_rank=4&amp;RID=7HUFZZG1013","MBV1934065.1")</f>
        <v>MBV1934065.1</v>
      </c>
    </row>
    <row r="8" spans="1:9" s="10" customFormat="1" x14ac:dyDescent="0.25">
      <c r="A8" s="10" t="s">
        <v>381</v>
      </c>
      <c r="B8" s="10" t="s">
        <v>380</v>
      </c>
      <c r="C8" s="11">
        <v>269</v>
      </c>
      <c r="D8" s="11">
        <v>269</v>
      </c>
      <c r="E8" s="12">
        <v>0.74</v>
      </c>
      <c r="F8" s="13">
        <v>9.9999999999999998E-86</v>
      </c>
      <c r="G8" s="11">
        <v>34.01</v>
      </c>
      <c r="H8" s="11">
        <v>306</v>
      </c>
      <c r="I8" s="11" t="str">
        <f>HYPERLINK("https://www.ncbi.nlm.nih.gov/protein/WP_052534537.1?report=genbank&amp;log$=prottop&amp;blast_rank=5&amp;RID=7HUFZZG1013","WP_052534537.1")</f>
        <v>WP_052534537.1</v>
      </c>
    </row>
    <row r="9" spans="1:9" x14ac:dyDescent="0.25">
      <c r="A9" t="s">
        <v>1023</v>
      </c>
      <c r="B9" t="s">
        <v>1022</v>
      </c>
      <c r="C9" s="3">
        <v>262</v>
      </c>
      <c r="D9" s="3">
        <v>262</v>
      </c>
      <c r="E9" s="4">
        <v>0.47</v>
      </c>
      <c r="F9" s="5">
        <v>1E-84</v>
      </c>
      <c r="G9" s="3">
        <v>37.299999999999997</v>
      </c>
      <c r="H9" s="3">
        <v>201</v>
      </c>
      <c r="I9" s="3" t="str">
        <f>HYPERLINK("https://www.ncbi.nlm.nih.gov/protein/NGX96190.1?report=genbank&amp;log$=prottop&amp;blast_rank=6&amp;RID=7HUFZZG1013","NGX96190.1")</f>
        <v>NGX96190.1</v>
      </c>
    </row>
    <row r="10" spans="1:9" x14ac:dyDescent="0.25">
      <c r="A10" t="s">
        <v>870</v>
      </c>
      <c r="B10" t="s">
        <v>869</v>
      </c>
      <c r="C10" s="3">
        <v>262</v>
      </c>
      <c r="D10" s="3">
        <v>262</v>
      </c>
      <c r="E10" s="4">
        <v>0.44</v>
      </c>
      <c r="F10" s="5">
        <v>2.0000000000000001E-84</v>
      </c>
      <c r="G10" s="3">
        <v>37.65</v>
      </c>
      <c r="H10" s="3">
        <v>206</v>
      </c>
      <c r="I10" s="3" t="str">
        <f>HYPERLINK("https://www.ncbi.nlm.nih.gov/protein/TXJ13830.1?report=genbank&amp;log$=prottop&amp;blast_rank=7&amp;RID=7HUFZZG1013","TXJ13830.1")</f>
        <v>TXJ13830.1</v>
      </c>
    </row>
    <row r="11" spans="1:9" s="10" customFormat="1" x14ac:dyDescent="0.25">
      <c r="A11" s="10" t="s">
        <v>559</v>
      </c>
      <c r="B11" s="10" t="s">
        <v>558</v>
      </c>
      <c r="C11" s="11">
        <v>260</v>
      </c>
      <c r="D11" s="11">
        <v>260</v>
      </c>
      <c r="E11" s="12">
        <v>0.47</v>
      </c>
      <c r="F11" s="13">
        <v>8.0000000000000003E-84</v>
      </c>
      <c r="G11" s="11">
        <v>37.299999999999997</v>
      </c>
      <c r="H11" s="11">
        <v>201</v>
      </c>
      <c r="I11" s="11" t="str">
        <f>HYPERLINK("https://www.ncbi.nlm.nih.gov/protein/RTL79789.1?report=genbank&amp;log$=prottop&amp;blast_rank=8&amp;RID=7HUFZZG1013","RTL79789.1")</f>
        <v>RTL79789.1</v>
      </c>
    </row>
    <row r="12" spans="1:9" s="10" customFormat="1" x14ac:dyDescent="0.25">
      <c r="A12" s="10" t="s">
        <v>1021</v>
      </c>
      <c r="B12" s="10" t="s">
        <v>1020</v>
      </c>
      <c r="C12" s="11">
        <v>259</v>
      </c>
      <c r="D12" s="11">
        <v>259</v>
      </c>
      <c r="E12" s="12">
        <v>0.47</v>
      </c>
      <c r="F12" s="13">
        <v>2.0000000000000001E-83</v>
      </c>
      <c r="G12" s="11">
        <v>37.299999999999997</v>
      </c>
      <c r="H12" s="11">
        <v>201</v>
      </c>
      <c r="I12" s="11" t="str">
        <f>HYPERLINK("https://www.ncbi.nlm.nih.gov/protein/WP_006019819.1?report=genbank&amp;log$=prottop&amp;blast_rank=9&amp;RID=7HUFZZG1013","WP_006019819.1")</f>
        <v>WP_006019819.1</v>
      </c>
    </row>
    <row r="13" spans="1:9" x14ac:dyDescent="0.25">
      <c r="A13" t="s">
        <v>761</v>
      </c>
      <c r="B13" t="s">
        <v>760</v>
      </c>
      <c r="C13" s="3">
        <v>259</v>
      </c>
      <c r="D13" s="3">
        <v>259</v>
      </c>
      <c r="E13" s="4">
        <v>0.47</v>
      </c>
      <c r="F13" s="5">
        <v>3.0000000000000001E-83</v>
      </c>
      <c r="G13" s="3">
        <v>37.299999999999997</v>
      </c>
      <c r="H13" s="3">
        <v>201</v>
      </c>
      <c r="I13" s="3" t="str">
        <f>HYPERLINK("https://www.ncbi.nlm.nih.gov/protein/WP_024921683.1?report=genbank&amp;log$=prottop&amp;blast_rank=10&amp;RID=7HUFZZG1013","WP_024921683.1")</f>
        <v>WP_024921683.1</v>
      </c>
    </row>
    <row r="14" spans="1:9" x14ac:dyDescent="0.25">
      <c r="A14" t="s">
        <v>339</v>
      </c>
      <c r="B14" t="s">
        <v>338</v>
      </c>
      <c r="C14" s="3">
        <v>257</v>
      </c>
      <c r="D14" s="3">
        <v>257</v>
      </c>
      <c r="E14" s="4">
        <v>0.44</v>
      </c>
      <c r="F14" s="5">
        <v>8.9999999999999999E-83</v>
      </c>
      <c r="G14" s="3">
        <v>37.06</v>
      </c>
      <c r="H14" s="3">
        <v>196</v>
      </c>
      <c r="I14" s="3" t="str">
        <f>HYPERLINK("https://www.ncbi.nlm.nih.gov/protein/MBN8982130.1?report=genbank&amp;log$=prottop&amp;blast_rank=11&amp;RID=7HUFZZG1013","MBN8982130.1")</f>
        <v>MBN8982130.1</v>
      </c>
    </row>
    <row r="15" spans="1:9" x14ac:dyDescent="0.25">
      <c r="A15" t="s">
        <v>1019</v>
      </c>
      <c r="B15" t="s">
        <v>1013</v>
      </c>
      <c r="C15" s="3">
        <v>256</v>
      </c>
      <c r="D15" s="3">
        <v>256</v>
      </c>
      <c r="E15" s="4">
        <v>0.44</v>
      </c>
      <c r="F15" s="5">
        <v>2.9999999999999999E-82</v>
      </c>
      <c r="G15" s="3">
        <v>38.24</v>
      </c>
      <c r="H15" s="3">
        <v>203</v>
      </c>
      <c r="I15" s="3" t="str">
        <f>HYPERLINK("https://www.ncbi.nlm.nih.gov/protein/NUU42338.1?report=genbank&amp;log$=prottop&amp;blast_rank=12&amp;RID=7HUFZZG1013","NUU42338.1")</f>
        <v>NUU42338.1</v>
      </c>
    </row>
    <row r="16" spans="1:9" x14ac:dyDescent="0.25">
      <c r="A16" t="s">
        <v>1018</v>
      </c>
      <c r="B16" t="s">
        <v>1017</v>
      </c>
      <c r="C16" s="3">
        <v>256</v>
      </c>
      <c r="D16" s="3">
        <v>256</v>
      </c>
      <c r="E16" s="4">
        <v>0.44</v>
      </c>
      <c r="F16" s="5">
        <v>2.9999999999999999E-82</v>
      </c>
      <c r="G16" s="3">
        <v>37.65</v>
      </c>
      <c r="H16" s="3">
        <v>198</v>
      </c>
      <c r="I16" s="3" t="str">
        <f>HYPERLINK("https://www.ncbi.nlm.nih.gov/protein/SFL99504.1?report=genbank&amp;log$=prottop&amp;blast_rank=13&amp;RID=7HUFZZG1013","SFL99504.1")</f>
        <v>SFL99504.1</v>
      </c>
    </row>
    <row r="17" spans="1:9" s="10" customFormat="1" x14ac:dyDescent="0.25">
      <c r="A17" s="10" t="s">
        <v>282</v>
      </c>
      <c r="B17" s="10" t="s">
        <v>281</v>
      </c>
      <c r="C17" s="11">
        <v>258</v>
      </c>
      <c r="D17" s="11">
        <v>258</v>
      </c>
      <c r="E17" s="12">
        <v>0.44</v>
      </c>
      <c r="F17" s="13">
        <v>3.9999999999999998E-82</v>
      </c>
      <c r="G17" s="11">
        <v>42.01</v>
      </c>
      <c r="H17" s="11">
        <v>265</v>
      </c>
      <c r="I17" s="11" t="str">
        <f>HYPERLINK("https://www.ncbi.nlm.nih.gov/protein/WP_047143631.1?report=genbank&amp;log$=prottop&amp;blast_rank=14&amp;RID=7HUFZZG1013","WP_047143631.1")</f>
        <v>WP_047143631.1</v>
      </c>
    </row>
    <row r="18" spans="1:9" x14ac:dyDescent="0.25">
      <c r="A18" t="s">
        <v>1014</v>
      </c>
      <c r="B18" t="s">
        <v>1013</v>
      </c>
      <c r="C18" s="3">
        <v>255</v>
      </c>
      <c r="D18" s="3">
        <v>255</v>
      </c>
      <c r="E18" s="4">
        <v>0.44</v>
      </c>
      <c r="F18" s="5">
        <v>6.9999999999999997E-82</v>
      </c>
      <c r="G18" s="3">
        <v>38.24</v>
      </c>
      <c r="H18" s="3">
        <v>198</v>
      </c>
      <c r="I18" s="3" t="str">
        <f>HYPERLINK("https://www.ncbi.nlm.nih.gov/protein/WP_246297697.1?report=genbank&amp;log$=prottop&amp;blast_rank=15&amp;RID=7HUFZZG1013","WP_246297697.1")</f>
        <v>WP_246297697.1</v>
      </c>
    </row>
    <row r="19" spans="1:9" x14ac:dyDescent="0.25">
      <c r="A19" t="s">
        <v>1016</v>
      </c>
      <c r="B19" t="s">
        <v>1015</v>
      </c>
      <c r="C19" s="3">
        <v>255</v>
      </c>
      <c r="D19" s="3">
        <v>255</v>
      </c>
      <c r="E19" s="4">
        <v>0.44</v>
      </c>
      <c r="F19" s="5">
        <v>9.9999999999999996E-82</v>
      </c>
      <c r="G19" s="3">
        <v>38.24</v>
      </c>
      <c r="H19" s="3">
        <v>198</v>
      </c>
      <c r="I19" s="3" t="str">
        <f>HYPERLINK("https://www.ncbi.nlm.nih.gov/protein/WP_089267013.1?report=genbank&amp;log$=prottop&amp;blast_rank=16&amp;RID=7HUFZZG1013","WP_089267013.1")</f>
        <v>WP_089267013.1</v>
      </c>
    </row>
    <row r="20" spans="1:9" x14ac:dyDescent="0.25">
      <c r="A20" t="s">
        <v>314</v>
      </c>
      <c r="B20" t="s">
        <v>313</v>
      </c>
      <c r="C20" s="3">
        <v>255</v>
      </c>
      <c r="D20" s="3">
        <v>255</v>
      </c>
      <c r="E20" s="4">
        <v>0.43</v>
      </c>
      <c r="F20" s="5">
        <v>9.9999999999999996E-82</v>
      </c>
      <c r="G20" s="3">
        <v>42.26</v>
      </c>
      <c r="H20" s="3">
        <v>216</v>
      </c>
      <c r="I20" s="3" t="str">
        <f>HYPERLINK("https://www.ncbi.nlm.nih.gov/protein/MCF8475642.1?report=genbank&amp;log$=prottop&amp;blast_rank=17&amp;RID=7HUFZZG1013","MCF8475642.1")</f>
        <v>MCF8475642.1</v>
      </c>
    </row>
    <row r="21" spans="1:9" x14ac:dyDescent="0.25">
      <c r="A21" t="s">
        <v>1014</v>
      </c>
      <c r="B21" t="s">
        <v>1013</v>
      </c>
      <c r="C21" s="3">
        <v>254</v>
      </c>
      <c r="D21" s="3">
        <v>254</v>
      </c>
      <c r="E21" s="4">
        <v>0.44</v>
      </c>
      <c r="F21" s="5">
        <v>9.9999999999999996E-82</v>
      </c>
      <c r="G21" s="3">
        <v>38.24</v>
      </c>
      <c r="H21" s="3">
        <v>198</v>
      </c>
      <c r="I21" s="3" t="str">
        <f>HYPERLINK("https://www.ncbi.nlm.nih.gov/protein/WP_184515479.1?report=genbank&amp;log$=prottop&amp;blast_rank=18&amp;RID=7HUFZZG1013","WP_184515479.1")</f>
        <v>WP_184515479.1</v>
      </c>
    </row>
    <row r="22" spans="1:9" x14ac:dyDescent="0.25">
      <c r="A22" t="s">
        <v>976</v>
      </c>
      <c r="B22" t="s">
        <v>975</v>
      </c>
      <c r="C22" s="3">
        <v>254</v>
      </c>
      <c r="D22" s="3">
        <v>254</v>
      </c>
      <c r="E22" s="4">
        <v>0.46</v>
      </c>
      <c r="F22" s="5">
        <v>1.9999999999999999E-81</v>
      </c>
      <c r="G22" s="3">
        <v>37.99</v>
      </c>
      <c r="H22" s="3">
        <v>197</v>
      </c>
      <c r="I22" s="3" t="str">
        <f>HYPERLINK("https://www.ncbi.nlm.nih.gov/protein/MBI1205082.1?report=genbank&amp;log$=prottop&amp;blast_rank=19&amp;RID=7HUFZZG1013","MBI1205082.1")</f>
        <v>MBI1205082.1</v>
      </c>
    </row>
    <row r="23" spans="1:9" x14ac:dyDescent="0.25">
      <c r="A23" t="s">
        <v>339</v>
      </c>
      <c r="B23" t="s">
        <v>338</v>
      </c>
      <c r="C23" s="3">
        <v>255</v>
      </c>
      <c r="D23" s="3">
        <v>255</v>
      </c>
      <c r="E23" s="4">
        <v>0.47</v>
      </c>
      <c r="F23" s="5">
        <v>1.9999999999999999E-81</v>
      </c>
      <c r="G23" s="3">
        <v>40.56</v>
      </c>
      <c r="H23" s="3">
        <v>219</v>
      </c>
      <c r="I23" s="3" t="str">
        <f>HYPERLINK("https://www.ncbi.nlm.nih.gov/protein/MBN8956091.1?report=genbank&amp;log$=prottop&amp;blast_rank=20&amp;RID=7HUFZZG1013","MBN8956091.1")</f>
        <v>MBN8956091.1</v>
      </c>
    </row>
    <row r="24" spans="1:9" x14ac:dyDescent="0.25">
      <c r="A24" t="s">
        <v>1014</v>
      </c>
      <c r="B24" t="s">
        <v>1013</v>
      </c>
      <c r="C24" s="3">
        <v>253</v>
      </c>
      <c r="D24" s="3">
        <v>253</v>
      </c>
      <c r="E24" s="4">
        <v>0.44</v>
      </c>
      <c r="F24" s="5">
        <v>3.9999999999999998E-81</v>
      </c>
      <c r="G24" s="3">
        <v>37.06</v>
      </c>
      <c r="H24" s="3">
        <v>198</v>
      </c>
      <c r="I24" s="3" t="str">
        <f>HYPERLINK("https://www.ncbi.nlm.nih.gov/protein/WP_068734261.1?report=genbank&amp;log$=prottop&amp;blast_rank=21&amp;RID=7HUFZZG1013","WP_068734261.1")</f>
        <v>WP_068734261.1</v>
      </c>
    </row>
    <row r="25" spans="1:9" x14ac:dyDescent="0.25">
      <c r="A25" t="s">
        <v>1012</v>
      </c>
      <c r="B25" t="s">
        <v>1011</v>
      </c>
      <c r="C25" s="3">
        <v>253</v>
      </c>
      <c r="D25" s="3">
        <v>253</v>
      </c>
      <c r="E25" s="4">
        <v>0.44</v>
      </c>
      <c r="F25" s="5">
        <v>3.9999999999999998E-81</v>
      </c>
      <c r="G25" s="3">
        <v>37.65</v>
      </c>
      <c r="H25" s="3">
        <v>199</v>
      </c>
      <c r="I25" s="3" t="str">
        <f>HYPERLINK("https://www.ncbi.nlm.nih.gov/protein/WP_093759029.1?report=genbank&amp;log$=prottop&amp;blast_rank=22&amp;RID=7HUFZZG1013","WP_093759029.1")</f>
        <v>WP_093759029.1</v>
      </c>
    </row>
    <row r="26" spans="1:9" x14ac:dyDescent="0.25">
      <c r="A26" t="s">
        <v>534</v>
      </c>
      <c r="B26" t="s">
        <v>533</v>
      </c>
      <c r="C26" s="3">
        <v>253</v>
      </c>
      <c r="D26" s="3">
        <v>253</v>
      </c>
      <c r="E26" s="4">
        <v>0.47</v>
      </c>
      <c r="F26" s="5">
        <v>3.9999999999999998E-81</v>
      </c>
      <c r="G26" s="3">
        <v>36.26</v>
      </c>
      <c r="H26" s="3">
        <v>205</v>
      </c>
      <c r="I26" s="3" t="str">
        <f>HYPERLINK("https://www.ncbi.nlm.nih.gov/protein/MBX9711940.1?report=genbank&amp;log$=prottop&amp;blast_rank=23&amp;RID=7HUFZZG1013","MBX9711940.1")</f>
        <v>MBX9711940.1</v>
      </c>
    </row>
    <row r="27" spans="1:9" x14ac:dyDescent="0.25">
      <c r="A27" t="s">
        <v>1010</v>
      </c>
      <c r="B27" t="s">
        <v>1009</v>
      </c>
      <c r="C27" s="3">
        <v>253</v>
      </c>
      <c r="D27" s="3">
        <v>253</v>
      </c>
      <c r="E27" s="4">
        <v>0.47</v>
      </c>
      <c r="F27" s="5">
        <v>5.9999999999999998E-81</v>
      </c>
      <c r="G27" s="3">
        <v>35.36</v>
      </c>
      <c r="H27" s="3">
        <v>198</v>
      </c>
      <c r="I27" s="3" t="str">
        <f>HYPERLINK("https://www.ncbi.nlm.nih.gov/protein/OYU88153.1?report=genbank&amp;log$=prottop&amp;blast_rank=24&amp;RID=7HUFZZG1013","OYU88153.1")</f>
        <v>OYU88153.1</v>
      </c>
    </row>
    <row r="28" spans="1:9" x14ac:dyDescent="0.25">
      <c r="A28" t="s">
        <v>284</v>
      </c>
      <c r="B28" t="s">
        <v>283</v>
      </c>
      <c r="C28" s="3">
        <v>255</v>
      </c>
      <c r="D28" s="3">
        <v>255</v>
      </c>
      <c r="E28" s="4">
        <v>0.43</v>
      </c>
      <c r="F28" s="5">
        <v>7.9999999999999997E-81</v>
      </c>
      <c r="G28" s="3">
        <v>37.58</v>
      </c>
      <c r="H28" s="3">
        <v>271</v>
      </c>
      <c r="I28" s="3" t="str">
        <f>HYPERLINK("https://www.ncbi.nlm.nih.gov/protein/WP_195161887.1?report=genbank&amp;log$=prottop&amp;blast_rank=25&amp;RID=7HUFZZG1013","WP_195161887.1")</f>
        <v>WP_195161887.1</v>
      </c>
    </row>
    <row r="29" spans="1:9" x14ac:dyDescent="0.25">
      <c r="A29" t="s">
        <v>1008</v>
      </c>
      <c r="B29" t="s">
        <v>996</v>
      </c>
      <c r="C29" s="3">
        <v>252</v>
      </c>
      <c r="D29" s="3">
        <v>252</v>
      </c>
      <c r="E29" s="4">
        <v>0.47</v>
      </c>
      <c r="F29" s="5">
        <v>9.0000000000000006E-81</v>
      </c>
      <c r="G29" s="3">
        <v>35.36</v>
      </c>
      <c r="H29" s="3">
        <v>202</v>
      </c>
      <c r="I29" s="3" t="str">
        <f>HYPERLINK("https://www.ncbi.nlm.nih.gov/protein/UGV27375.1?report=genbank&amp;log$=prottop&amp;blast_rank=26&amp;RID=7HUFZZG1013","UGV27375.1")</f>
        <v>UGV27375.1</v>
      </c>
    </row>
    <row r="30" spans="1:9" x14ac:dyDescent="0.25">
      <c r="A30" t="s">
        <v>1007</v>
      </c>
      <c r="B30" t="s">
        <v>1006</v>
      </c>
      <c r="C30" s="3">
        <v>252</v>
      </c>
      <c r="D30" s="3">
        <v>252</v>
      </c>
      <c r="E30" s="4">
        <v>0.44</v>
      </c>
      <c r="F30" s="5">
        <v>9.9999999999999996E-81</v>
      </c>
      <c r="G30" s="3">
        <v>38.24</v>
      </c>
      <c r="H30" s="3">
        <v>198</v>
      </c>
      <c r="I30" s="3" t="str">
        <f>HYPERLINK("https://www.ncbi.nlm.nih.gov/protein/WP_231077366.1?report=genbank&amp;log$=prottop&amp;blast_rank=27&amp;RID=7HUFZZG1013","WP_231077366.1")</f>
        <v>WP_231077366.1</v>
      </c>
    </row>
    <row r="31" spans="1:9" x14ac:dyDescent="0.25">
      <c r="A31" t="s">
        <v>1005</v>
      </c>
      <c r="B31" t="s">
        <v>1004</v>
      </c>
      <c r="C31" s="3">
        <v>252</v>
      </c>
      <c r="D31" s="3">
        <v>252</v>
      </c>
      <c r="E31" s="4">
        <v>0.44</v>
      </c>
      <c r="F31" s="5">
        <v>9.9999999999999996E-81</v>
      </c>
      <c r="G31" s="3">
        <v>39.770000000000003</v>
      </c>
      <c r="H31" s="3">
        <v>200</v>
      </c>
      <c r="I31" s="3" t="str">
        <f>HYPERLINK("https://www.ncbi.nlm.nih.gov/protein/WP_238732376.1?report=genbank&amp;log$=prottop&amp;blast_rank=28&amp;RID=7HUFZZG1013","WP_238732376.1")</f>
        <v>WP_238732376.1</v>
      </c>
    </row>
    <row r="32" spans="1:9" x14ac:dyDescent="0.25">
      <c r="A32" t="s">
        <v>1003</v>
      </c>
      <c r="B32" t="s">
        <v>1002</v>
      </c>
      <c r="C32" s="3">
        <v>252</v>
      </c>
      <c r="D32" s="3">
        <v>252</v>
      </c>
      <c r="E32" s="4">
        <v>0.44</v>
      </c>
      <c r="F32" s="5">
        <v>1.9999999999999999E-80</v>
      </c>
      <c r="G32" s="3">
        <v>38.24</v>
      </c>
      <c r="H32" s="3">
        <v>198</v>
      </c>
      <c r="I32" s="3" t="str">
        <f>HYPERLINK("https://www.ncbi.nlm.nih.gov/protein/WP_149530920.1?report=genbank&amp;log$=prottop&amp;blast_rank=29&amp;RID=7HUFZZG1013","WP_149530920.1")</f>
        <v>WP_149530920.1</v>
      </c>
    </row>
    <row r="33" spans="1:9" x14ac:dyDescent="0.25">
      <c r="A33" t="s">
        <v>1001</v>
      </c>
      <c r="B33" t="s">
        <v>1000</v>
      </c>
      <c r="C33" s="3">
        <v>254</v>
      </c>
      <c r="D33" s="3">
        <v>254</v>
      </c>
      <c r="E33" s="4">
        <v>0.47</v>
      </c>
      <c r="F33" s="5">
        <v>1.9999999999999999E-80</v>
      </c>
      <c r="G33" s="3">
        <v>36.67</v>
      </c>
      <c r="H33" s="3">
        <v>266</v>
      </c>
      <c r="I33" s="3" t="str">
        <f>HYPERLINK("https://www.ncbi.nlm.nih.gov/protein/WP_183263559.1?report=genbank&amp;log$=prottop&amp;blast_rank=30&amp;RID=7HUFZZG1013","WP_183263559.1")</f>
        <v>WP_183263559.1</v>
      </c>
    </row>
    <row r="34" spans="1:9" x14ac:dyDescent="0.25">
      <c r="A34" t="s">
        <v>999</v>
      </c>
      <c r="B34" t="s">
        <v>998</v>
      </c>
      <c r="C34" s="3">
        <v>253</v>
      </c>
      <c r="D34" s="3">
        <v>253</v>
      </c>
      <c r="E34" s="4">
        <v>0.47</v>
      </c>
      <c r="F34" s="5">
        <v>1.9999999999999999E-80</v>
      </c>
      <c r="G34" s="3">
        <v>36.11</v>
      </c>
      <c r="H34" s="3">
        <v>266</v>
      </c>
      <c r="I34" s="3" t="str">
        <f>HYPERLINK("https://www.ncbi.nlm.nih.gov/protein/WP_108608839.1?report=genbank&amp;log$=prottop&amp;blast_rank=31&amp;RID=7HUFZZG1013","WP_108608839.1")</f>
        <v>WP_108608839.1</v>
      </c>
    </row>
    <row r="35" spans="1:9" x14ac:dyDescent="0.25">
      <c r="A35" t="s">
        <v>997</v>
      </c>
      <c r="B35" t="s">
        <v>996</v>
      </c>
      <c r="C35" s="3">
        <v>251</v>
      </c>
      <c r="D35" s="3">
        <v>251</v>
      </c>
      <c r="E35" s="4">
        <v>0.47</v>
      </c>
      <c r="F35" s="5">
        <v>3.0000000000000001E-80</v>
      </c>
      <c r="G35" s="3">
        <v>35.36</v>
      </c>
      <c r="H35" s="3">
        <v>198</v>
      </c>
      <c r="I35" s="3" t="str">
        <f>HYPERLINK("https://www.ncbi.nlm.nih.gov/protein/WP_233022360.1?report=genbank&amp;log$=prottop&amp;blast_rank=32&amp;RID=7HUFZZG1013","WP_233022360.1")</f>
        <v>WP_233022360.1</v>
      </c>
    </row>
    <row r="36" spans="1:9" x14ac:dyDescent="0.25">
      <c r="A36" t="s">
        <v>870</v>
      </c>
      <c r="B36" t="s">
        <v>869</v>
      </c>
      <c r="C36" s="3">
        <v>250</v>
      </c>
      <c r="D36" s="3">
        <v>250</v>
      </c>
      <c r="E36" s="4">
        <v>0.47</v>
      </c>
      <c r="F36" s="5">
        <v>3.9999999999999998E-80</v>
      </c>
      <c r="G36" s="3">
        <v>36.22</v>
      </c>
      <c r="H36" s="3">
        <v>201</v>
      </c>
      <c r="I36" s="3" t="str">
        <f>HYPERLINK("https://www.ncbi.nlm.nih.gov/protein/MBR2121106.1?report=genbank&amp;log$=prottop&amp;blast_rank=33&amp;RID=7HUFZZG1013","MBR2121106.1")</f>
        <v>MBR2121106.1</v>
      </c>
    </row>
    <row r="37" spans="1:9" x14ac:dyDescent="0.25">
      <c r="A37" t="s">
        <v>957</v>
      </c>
      <c r="B37" t="s">
        <v>956</v>
      </c>
      <c r="C37" s="3">
        <v>251</v>
      </c>
      <c r="D37" s="3">
        <v>251</v>
      </c>
      <c r="E37" s="4">
        <v>0.43</v>
      </c>
      <c r="F37" s="5">
        <v>5E-80</v>
      </c>
      <c r="G37" s="3">
        <v>39.29</v>
      </c>
      <c r="H37" s="3">
        <v>207</v>
      </c>
      <c r="I37" s="3" t="str">
        <f>HYPERLINK("https://www.ncbi.nlm.nih.gov/protein/WP_141382500.1?report=genbank&amp;log$=prottop&amp;blast_rank=34&amp;RID=7HUFZZG1013","WP_141382500.1")</f>
        <v>WP_141382500.1</v>
      </c>
    </row>
    <row r="38" spans="1:9" x14ac:dyDescent="0.25">
      <c r="A38" t="s">
        <v>870</v>
      </c>
      <c r="B38" t="s">
        <v>869</v>
      </c>
      <c r="C38" s="3">
        <v>250</v>
      </c>
      <c r="D38" s="3">
        <v>250</v>
      </c>
      <c r="E38" s="4">
        <v>0.46</v>
      </c>
      <c r="F38" s="5">
        <v>5E-80</v>
      </c>
      <c r="G38" s="3">
        <v>36.93</v>
      </c>
      <c r="H38" s="3">
        <v>208</v>
      </c>
      <c r="I38" s="3" t="str">
        <f>HYPERLINK("https://www.ncbi.nlm.nih.gov/protein/MBN9594420.1?report=genbank&amp;log$=prottop&amp;blast_rank=35&amp;RID=7HUFZZG1013","MBN9594420.1")</f>
        <v>MBN9594420.1</v>
      </c>
    </row>
    <row r="39" spans="1:9" x14ac:dyDescent="0.25">
      <c r="A39" t="s">
        <v>995</v>
      </c>
      <c r="B39" t="s">
        <v>994</v>
      </c>
      <c r="C39" s="3">
        <v>252</v>
      </c>
      <c r="D39" s="3">
        <v>252</v>
      </c>
      <c r="E39" s="4">
        <v>0.47</v>
      </c>
      <c r="F39" s="5">
        <v>9.0000000000000006E-80</v>
      </c>
      <c r="G39" s="3">
        <v>36.67</v>
      </c>
      <c r="H39" s="3">
        <v>270</v>
      </c>
      <c r="I39" s="3" t="str">
        <f>HYPERLINK("https://www.ncbi.nlm.nih.gov/protein/WP_184698455.1?report=genbank&amp;log$=prottop&amp;blast_rank=36&amp;RID=7HUFZZG1013","WP_184698455.1")</f>
        <v>WP_184698455.1</v>
      </c>
    </row>
    <row r="40" spans="1:9" x14ac:dyDescent="0.25">
      <c r="A40" t="s">
        <v>993</v>
      </c>
      <c r="B40" t="s">
        <v>992</v>
      </c>
      <c r="C40" s="3">
        <v>252</v>
      </c>
      <c r="D40" s="3">
        <v>252</v>
      </c>
      <c r="E40" s="4">
        <v>0.47</v>
      </c>
      <c r="F40" s="5">
        <v>9.0000000000000006E-80</v>
      </c>
      <c r="G40" s="3">
        <v>36.67</v>
      </c>
      <c r="H40" s="3">
        <v>270</v>
      </c>
      <c r="I40" s="3" t="str">
        <f>HYPERLINK("https://www.ncbi.nlm.nih.gov/protein/WP_055978380.1?report=genbank&amp;log$=prottop&amp;blast_rank=37&amp;RID=7HUFZZG1013","WP_055978380.1")</f>
        <v>WP_055978380.1</v>
      </c>
    </row>
    <row r="41" spans="1:9" x14ac:dyDescent="0.25">
      <c r="A41" t="s">
        <v>991</v>
      </c>
      <c r="B41" t="s">
        <v>990</v>
      </c>
      <c r="C41" s="3">
        <v>250</v>
      </c>
      <c r="D41" s="3">
        <v>250</v>
      </c>
      <c r="E41" s="4">
        <v>0.44</v>
      </c>
      <c r="F41" s="5">
        <v>9.0000000000000006E-80</v>
      </c>
      <c r="G41" s="3">
        <v>38.82</v>
      </c>
      <c r="H41" s="3">
        <v>209</v>
      </c>
      <c r="I41" s="3" t="str">
        <f>HYPERLINK("https://www.ncbi.nlm.nih.gov/protein/MBN9146972.1?report=genbank&amp;log$=prottop&amp;blast_rank=38&amp;RID=7HUFZZG1013","MBN9146972.1")</f>
        <v>MBN9146972.1</v>
      </c>
    </row>
    <row r="42" spans="1:9" x14ac:dyDescent="0.25">
      <c r="A42" t="s">
        <v>989</v>
      </c>
      <c r="B42" t="s">
        <v>988</v>
      </c>
      <c r="C42" s="3">
        <v>250</v>
      </c>
      <c r="D42" s="3">
        <v>250</v>
      </c>
      <c r="E42" s="4">
        <v>0.44</v>
      </c>
      <c r="F42" s="5">
        <v>1E-79</v>
      </c>
      <c r="G42" s="3">
        <v>39.409999999999997</v>
      </c>
      <c r="H42" s="3">
        <v>209</v>
      </c>
      <c r="I42" s="3" t="str">
        <f>HYPERLINK("https://www.ncbi.nlm.nih.gov/protein/WP_041358136.1?report=genbank&amp;log$=prottop&amp;blast_rank=39&amp;RID=7HUFZZG1013","WP_041358136.1")</f>
        <v>WP_041358136.1</v>
      </c>
    </row>
    <row r="43" spans="1:9" x14ac:dyDescent="0.25">
      <c r="A43" t="s">
        <v>339</v>
      </c>
      <c r="B43" t="s">
        <v>338</v>
      </c>
      <c r="C43" s="3">
        <v>249</v>
      </c>
      <c r="D43" s="3">
        <v>249</v>
      </c>
      <c r="E43" s="4">
        <v>0.44</v>
      </c>
      <c r="F43" s="5">
        <v>1E-79</v>
      </c>
      <c r="G43" s="3">
        <v>40</v>
      </c>
      <c r="H43" s="3">
        <v>190</v>
      </c>
      <c r="I43" s="3" t="str">
        <f>HYPERLINK("https://www.ncbi.nlm.nih.gov/protein/MBN8972317.1?report=genbank&amp;log$=prottop&amp;blast_rank=40&amp;RID=7HUFZZG1013","MBN8972317.1")</f>
        <v>MBN8972317.1</v>
      </c>
    </row>
    <row r="44" spans="1:9" x14ac:dyDescent="0.25">
      <c r="A44" t="s">
        <v>987</v>
      </c>
      <c r="B44" t="s">
        <v>965</v>
      </c>
      <c r="C44" s="3">
        <v>252</v>
      </c>
      <c r="D44" s="3">
        <v>252</v>
      </c>
      <c r="E44" s="4">
        <v>0.46</v>
      </c>
      <c r="F44" s="5">
        <v>1E-79</v>
      </c>
      <c r="G44" s="3">
        <v>35.39</v>
      </c>
      <c r="H44" s="3">
        <v>260</v>
      </c>
      <c r="I44" s="3" t="str">
        <f>HYPERLINK("https://www.ncbi.nlm.nih.gov/protein/ETR76040.1?report=genbank&amp;log$=prottop&amp;blast_rank=41&amp;RID=7HUFZZG1013","ETR76040.1")</f>
        <v>ETR76040.1</v>
      </c>
    </row>
    <row r="45" spans="1:9" x14ac:dyDescent="0.25">
      <c r="A45" t="s">
        <v>986</v>
      </c>
      <c r="B45" t="s">
        <v>985</v>
      </c>
      <c r="C45" s="3">
        <v>249</v>
      </c>
      <c r="D45" s="3">
        <v>249</v>
      </c>
      <c r="E45" s="4">
        <v>0.46</v>
      </c>
      <c r="F45" s="5">
        <v>2E-79</v>
      </c>
      <c r="G45" s="3">
        <v>37.22</v>
      </c>
      <c r="H45" s="3">
        <v>211</v>
      </c>
      <c r="I45" s="3" t="str">
        <f>HYPERLINK("https://www.ncbi.nlm.nih.gov/protein/WP_235099525.1?report=genbank&amp;log$=prottop&amp;blast_rank=42&amp;RID=7HUFZZG1013","WP_235099525.1")</f>
        <v>WP_235099525.1</v>
      </c>
    </row>
    <row r="46" spans="1:9" x14ac:dyDescent="0.25">
      <c r="A46" t="s">
        <v>870</v>
      </c>
      <c r="B46" t="s">
        <v>869</v>
      </c>
      <c r="C46" s="3">
        <v>249</v>
      </c>
      <c r="D46" s="3">
        <v>249</v>
      </c>
      <c r="E46" s="4">
        <v>0.46</v>
      </c>
      <c r="F46" s="5">
        <v>2E-79</v>
      </c>
      <c r="G46" s="3">
        <v>36.159999999999997</v>
      </c>
      <c r="H46" s="3">
        <v>200</v>
      </c>
      <c r="I46" s="3" t="str">
        <f>HYPERLINK("https://www.ncbi.nlm.nih.gov/protein/MBS4005084.1?report=genbank&amp;log$=prottop&amp;blast_rank=43&amp;RID=7HUFZZG1013","MBS4005084.1")</f>
        <v>MBS4005084.1</v>
      </c>
    </row>
    <row r="47" spans="1:9" x14ac:dyDescent="0.25">
      <c r="A47" t="s">
        <v>984</v>
      </c>
      <c r="B47" t="s">
        <v>983</v>
      </c>
      <c r="C47" s="3">
        <v>249</v>
      </c>
      <c r="D47" s="3">
        <v>249</v>
      </c>
      <c r="E47" s="4">
        <v>0.43</v>
      </c>
      <c r="F47" s="5">
        <v>2E-79</v>
      </c>
      <c r="G47" s="3">
        <v>38.79</v>
      </c>
      <c r="H47" s="3">
        <v>207</v>
      </c>
      <c r="I47" s="3" t="str">
        <f>HYPERLINK("https://www.ncbi.nlm.nih.gov/protein/WP_019197881.1?report=genbank&amp;log$=prottop&amp;blast_rank=44&amp;RID=7HUFZZG1013","WP_019197881.1")</f>
        <v>WP_019197881.1</v>
      </c>
    </row>
    <row r="48" spans="1:9" x14ac:dyDescent="0.25">
      <c r="A48" t="s">
        <v>982</v>
      </c>
      <c r="B48" t="s">
        <v>981</v>
      </c>
      <c r="C48" s="3">
        <v>249</v>
      </c>
      <c r="D48" s="3">
        <v>249</v>
      </c>
      <c r="E48" s="4">
        <v>0.42</v>
      </c>
      <c r="F48" s="5">
        <v>2E-79</v>
      </c>
      <c r="G48" s="3">
        <v>40.24</v>
      </c>
      <c r="H48" s="3">
        <v>205</v>
      </c>
      <c r="I48" s="3" t="str">
        <f>HYPERLINK("https://www.ncbi.nlm.nih.gov/protein/WP_079447263.1?report=genbank&amp;log$=prottop&amp;blast_rank=45&amp;RID=7HUFZZG1013","WP_079447263.1")</f>
        <v>WP_079447263.1</v>
      </c>
    </row>
    <row r="49" spans="1:9" x14ac:dyDescent="0.25">
      <c r="A49" t="s">
        <v>980</v>
      </c>
      <c r="B49" t="s">
        <v>979</v>
      </c>
      <c r="C49" s="3">
        <v>248</v>
      </c>
      <c r="D49" s="3">
        <v>248</v>
      </c>
      <c r="E49" s="4">
        <v>0.47</v>
      </c>
      <c r="F49" s="5">
        <v>3E-79</v>
      </c>
      <c r="G49" s="3">
        <v>38.119999999999997</v>
      </c>
      <c r="H49" s="3">
        <v>203</v>
      </c>
      <c r="I49" s="3" t="str">
        <f>HYPERLINK("https://www.ncbi.nlm.nih.gov/protein/WP_114357392.1?report=genbank&amp;log$=prottop&amp;blast_rank=46&amp;RID=7HUFZZG1013","WP_114357392.1")</f>
        <v>WP_114357392.1</v>
      </c>
    </row>
    <row r="50" spans="1:9" x14ac:dyDescent="0.25">
      <c r="A50" t="s">
        <v>970</v>
      </c>
      <c r="B50" t="s">
        <v>969</v>
      </c>
      <c r="C50" s="3">
        <v>248</v>
      </c>
      <c r="D50" s="3">
        <v>248</v>
      </c>
      <c r="E50" s="4">
        <v>0.45</v>
      </c>
      <c r="F50" s="5">
        <v>3E-79</v>
      </c>
      <c r="G50" s="3">
        <v>37.14</v>
      </c>
      <c r="H50" s="3">
        <v>203</v>
      </c>
      <c r="I50" s="3" t="str">
        <f>HYPERLINK("https://www.ncbi.nlm.nih.gov/protein/WP_184082394.1?report=genbank&amp;log$=prottop&amp;blast_rank=47&amp;RID=7HUFZZG1013","WP_184082394.1")</f>
        <v>WP_184082394.1</v>
      </c>
    </row>
    <row r="51" spans="1:9" x14ac:dyDescent="0.25">
      <c r="A51" t="s">
        <v>785</v>
      </c>
      <c r="B51" t="s">
        <v>307</v>
      </c>
      <c r="C51" s="3">
        <v>248</v>
      </c>
      <c r="D51" s="3">
        <v>248</v>
      </c>
      <c r="E51" s="4">
        <v>0.45</v>
      </c>
      <c r="F51" s="5">
        <v>3E-79</v>
      </c>
      <c r="G51" s="3">
        <v>35.06</v>
      </c>
      <c r="H51" s="3">
        <v>200</v>
      </c>
      <c r="I51" s="3" t="str">
        <f>HYPERLINK("https://www.ncbi.nlm.nih.gov/protein/MBB1091750.1?report=genbank&amp;log$=prottop&amp;blast_rank=48&amp;RID=7HUFZZG1013","MBB1091750.1")</f>
        <v>MBB1091750.1</v>
      </c>
    </row>
    <row r="52" spans="1:9" x14ac:dyDescent="0.25">
      <c r="A52" t="s">
        <v>978</v>
      </c>
      <c r="B52" t="s">
        <v>977</v>
      </c>
      <c r="C52" s="3">
        <v>248</v>
      </c>
      <c r="D52" s="3">
        <v>248</v>
      </c>
      <c r="E52" s="4">
        <v>0.45</v>
      </c>
      <c r="F52" s="5">
        <v>3E-79</v>
      </c>
      <c r="G52" s="3">
        <v>35.06</v>
      </c>
      <c r="H52" s="3">
        <v>200</v>
      </c>
      <c r="I52" s="3" t="str">
        <f>HYPERLINK("https://www.ncbi.nlm.nih.gov/protein/WP_092683445.1?report=genbank&amp;log$=prottop&amp;blast_rank=49&amp;RID=7HUFZZG1013","WP_092683445.1")</f>
        <v>WP_092683445.1</v>
      </c>
    </row>
    <row r="53" spans="1:9" x14ac:dyDescent="0.25">
      <c r="A53" t="s">
        <v>339</v>
      </c>
      <c r="B53" t="s">
        <v>338</v>
      </c>
      <c r="C53" s="3">
        <v>248</v>
      </c>
      <c r="D53" s="3">
        <v>248</v>
      </c>
      <c r="E53" s="4">
        <v>0.47</v>
      </c>
      <c r="F53" s="5">
        <v>4E-79</v>
      </c>
      <c r="G53" s="3">
        <v>35.36</v>
      </c>
      <c r="H53" s="3">
        <v>209</v>
      </c>
      <c r="I53" s="3" t="str">
        <f>HYPERLINK("https://www.ncbi.nlm.nih.gov/protein/MBN9041201.1?report=genbank&amp;log$=prottop&amp;blast_rank=50&amp;RID=7HUFZZG1013","MBN9041201.1")</f>
        <v>MBN9041201.1</v>
      </c>
    </row>
    <row r="54" spans="1:9" x14ac:dyDescent="0.25">
      <c r="A54" t="s">
        <v>534</v>
      </c>
      <c r="B54" t="s">
        <v>533</v>
      </c>
      <c r="C54" s="3">
        <v>248</v>
      </c>
      <c r="D54" s="3">
        <v>248</v>
      </c>
      <c r="E54" s="4">
        <v>0.46</v>
      </c>
      <c r="F54" s="5">
        <v>4E-79</v>
      </c>
      <c r="G54" s="3">
        <v>36.07</v>
      </c>
      <c r="H54" s="3">
        <v>200</v>
      </c>
      <c r="I54" s="3" t="str">
        <f>HYPERLINK("https://www.ncbi.nlm.nih.gov/protein/MBY0383149.1?report=genbank&amp;log$=prottop&amp;blast_rank=51&amp;RID=7HUFZZG1013","MBY0383149.1")</f>
        <v>MBY0383149.1</v>
      </c>
    </row>
    <row r="55" spans="1:9" x14ac:dyDescent="0.25">
      <c r="A55" t="s">
        <v>976</v>
      </c>
      <c r="B55" t="s">
        <v>975</v>
      </c>
      <c r="C55" s="3">
        <v>248</v>
      </c>
      <c r="D55" s="3">
        <v>248</v>
      </c>
      <c r="E55" s="4">
        <v>0.42</v>
      </c>
      <c r="F55" s="5">
        <v>5E-79</v>
      </c>
      <c r="G55" s="3">
        <v>41.1</v>
      </c>
      <c r="H55" s="3">
        <v>207</v>
      </c>
      <c r="I55" s="3" t="str">
        <f>HYPERLINK("https://www.ncbi.nlm.nih.gov/protein/NVN87056.1?report=genbank&amp;log$=prottop&amp;blast_rank=52&amp;RID=7HUFZZG1013","NVN87056.1")</f>
        <v>NVN87056.1</v>
      </c>
    </row>
    <row r="56" spans="1:9" x14ac:dyDescent="0.25">
      <c r="A56" t="s">
        <v>325</v>
      </c>
      <c r="B56" t="s">
        <v>324</v>
      </c>
      <c r="C56" s="3">
        <v>250</v>
      </c>
      <c r="D56" s="3">
        <v>250</v>
      </c>
      <c r="E56" s="4">
        <v>0.56999999999999995</v>
      </c>
      <c r="F56" s="5">
        <v>6E-79</v>
      </c>
      <c r="G56" s="3">
        <v>36.99</v>
      </c>
      <c r="H56" s="3">
        <v>276</v>
      </c>
      <c r="I56" s="3" t="str">
        <f>HYPERLINK("https://www.ncbi.nlm.nih.gov/protein/WP_048649476.1?report=genbank&amp;log$=prottop&amp;blast_rank=53&amp;RID=7HUFZZG1013","WP_048649476.1")</f>
        <v>WP_048649476.1</v>
      </c>
    </row>
    <row r="57" spans="1:9" x14ac:dyDescent="0.25">
      <c r="A57" t="s">
        <v>974</v>
      </c>
      <c r="B57" t="s">
        <v>973</v>
      </c>
      <c r="C57" s="3">
        <v>250</v>
      </c>
      <c r="D57" s="3">
        <v>250</v>
      </c>
      <c r="E57" s="4">
        <v>0.47</v>
      </c>
      <c r="F57" s="5">
        <v>7.0000000000000006E-79</v>
      </c>
      <c r="G57" s="3">
        <v>37.57</v>
      </c>
      <c r="H57" s="3">
        <v>267</v>
      </c>
      <c r="I57" s="3" t="str">
        <f>HYPERLINK("https://www.ncbi.nlm.nih.gov/protein/ODT08292.1?report=genbank&amp;log$=prottop&amp;blast_rank=54&amp;RID=7HUFZZG1013","ODT08292.1")</f>
        <v>ODT08292.1</v>
      </c>
    </row>
    <row r="58" spans="1:9" x14ac:dyDescent="0.25">
      <c r="A58" t="s">
        <v>559</v>
      </c>
      <c r="B58" t="s">
        <v>558</v>
      </c>
      <c r="C58" s="3">
        <v>247</v>
      </c>
      <c r="D58" s="3">
        <v>247</v>
      </c>
      <c r="E58" s="4">
        <v>0.47</v>
      </c>
      <c r="F58" s="5">
        <v>7.0000000000000006E-79</v>
      </c>
      <c r="G58" s="3">
        <v>38.71</v>
      </c>
      <c r="H58" s="3">
        <v>197</v>
      </c>
      <c r="I58" s="3" t="str">
        <f>HYPERLINK("https://www.ncbi.nlm.nih.gov/protein/RYX87004.1?report=genbank&amp;log$=prottop&amp;blast_rank=55&amp;RID=7HUFZZG1013","RYX87004.1")</f>
        <v>RYX87004.1</v>
      </c>
    </row>
    <row r="59" spans="1:9" x14ac:dyDescent="0.25">
      <c r="A59" t="s">
        <v>972</v>
      </c>
      <c r="B59" t="s">
        <v>971</v>
      </c>
      <c r="C59" s="3">
        <v>247</v>
      </c>
      <c r="D59" s="3">
        <v>247</v>
      </c>
      <c r="E59" s="4">
        <v>0.46</v>
      </c>
      <c r="F59" s="5">
        <v>7.0000000000000006E-79</v>
      </c>
      <c r="G59" s="3">
        <v>37.43</v>
      </c>
      <c r="H59" s="3">
        <v>198</v>
      </c>
      <c r="I59" s="3" t="str">
        <f>HYPERLINK("https://www.ncbi.nlm.nih.gov/protein/WP_211912802.1?report=genbank&amp;log$=prottop&amp;blast_rank=56&amp;RID=7HUFZZG1013","WP_211912802.1")</f>
        <v>WP_211912802.1</v>
      </c>
    </row>
    <row r="60" spans="1:9" x14ac:dyDescent="0.25">
      <c r="A60" t="s">
        <v>308</v>
      </c>
      <c r="B60" t="s">
        <v>307</v>
      </c>
      <c r="C60" s="3">
        <v>247</v>
      </c>
      <c r="D60" s="3">
        <v>247</v>
      </c>
      <c r="E60" s="4">
        <v>0.47</v>
      </c>
      <c r="F60" s="5">
        <v>9.0000000000000006E-79</v>
      </c>
      <c r="G60" s="3">
        <v>38.25</v>
      </c>
      <c r="H60" s="3">
        <v>198</v>
      </c>
      <c r="I60" s="3" t="str">
        <f>HYPERLINK("https://www.ncbi.nlm.nih.gov/protein/WP_011442397.1?report=genbank&amp;log$=prottop&amp;blast_rank=57&amp;RID=7HUFZZG1013","WP_011442397.1")</f>
        <v>WP_011442397.1</v>
      </c>
    </row>
    <row r="61" spans="1:9" x14ac:dyDescent="0.25">
      <c r="A61" t="s">
        <v>265</v>
      </c>
      <c r="B61" t="s">
        <v>264</v>
      </c>
      <c r="C61" s="3">
        <v>248</v>
      </c>
      <c r="D61" s="3">
        <v>248</v>
      </c>
      <c r="E61" s="4">
        <v>0.45</v>
      </c>
      <c r="F61" s="5">
        <v>1E-78</v>
      </c>
      <c r="G61" s="3">
        <v>39.08</v>
      </c>
      <c r="H61" s="3">
        <v>248</v>
      </c>
      <c r="I61" s="3" t="str">
        <f>HYPERLINK("https://www.ncbi.nlm.nih.gov/protein/MBL8578984.1?report=genbank&amp;log$=prottop&amp;blast_rank=58&amp;RID=7HUFZZG1013","MBL8578984.1")</f>
        <v>MBL8578984.1</v>
      </c>
    </row>
    <row r="62" spans="1:9" x14ac:dyDescent="0.25">
      <c r="A62" t="s">
        <v>328</v>
      </c>
      <c r="B62" t="s">
        <v>326</v>
      </c>
      <c r="C62" s="3">
        <v>249</v>
      </c>
      <c r="D62" s="3">
        <v>249</v>
      </c>
      <c r="E62" s="4">
        <v>0.47</v>
      </c>
      <c r="F62" s="5">
        <v>1E-78</v>
      </c>
      <c r="G62" s="3">
        <v>40.56</v>
      </c>
      <c r="H62" s="3">
        <v>259</v>
      </c>
      <c r="I62" s="3" t="str">
        <f>HYPERLINK("https://www.ncbi.nlm.nih.gov/protein/NGO53578.1?report=genbank&amp;log$=prottop&amp;blast_rank=59&amp;RID=7HUFZZG1013","NGO53578.1")</f>
        <v>NGO53578.1</v>
      </c>
    </row>
    <row r="63" spans="1:9" x14ac:dyDescent="0.25">
      <c r="A63" t="s">
        <v>921</v>
      </c>
      <c r="B63" t="s">
        <v>920</v>
      </c>
      <c r="C63" s="3">
        <v>246</v>
      </c>
      <c r="D63" s="3">
        <v>246</v>
      </c>
      <c r="E63" s="4">
        <v>0.43</v>
      </c>
      <c r="F63" s="5">
        <v>1E-78</v>
      </c>
      <c r="G63" s="3">
        <v>36.75</v>
      </c>
      <c r="H63" s="3">
        <v>178</v>
      </c>
      <c r="I63" s="3" t="str">
        <f>HYPERLINK("https://www.ncbi.nlm.nih.gov/protein/MBC7585988.1?report=genbank&amp;log$=prottop&amp;blast_rank=60&amp;RID=7HUFZZG1013","MBC7585988.1")</f>
        <v>MBC7585988.1</v>
      </c>
    </row>
    <row r="64" spans="1:9" x14ac:dyDescent="0.25">
      <c r="A64" t="s">
        <v>970</v>
      </c>
      <c r="B64" t="s">
        <v>969</v>
      </c>
      <c r="C64" s="3">
        <v>247</v>
      </c>
      <c r="D64" s="3">
        <v>247</v>
      </c>
      <c r="E64" s="4">
        <v>0.46</v>
      </c>
      <c r="F64" s="5">
        <v>2E-78</v>
      </c>
      <c r="G64" s="3">
        <v>35.75</v>
      </c>
      <c r="H64" s="3">
        <v>203</v>
      </c>
      <c r="I64" s="3" t="str">
        <f>HYPERLINK("https://www.ncbi.nlm.nih.gov/protein/WP_046830221.1?report=genbank&amp;log$=prottop&amp;blast_rank=61&amp;RID=7HUFZZG1013","WP_046830221.1")</f>
        <v>WP_046830221.1</v>
      </c>
    </row>
    <row r="65" spans="1:9" x14ac:dyDescent="0.25">
      <c r="A65" t="s">
        <v>968</v>
      </c>
      <c r="B65" t="s">
        <v>967</v>
      </c>
      <c r="C65" s="3">
        <v>246</v>
      </c>
      <c r="D65" s="3">
        <v>246</v>
      </c>
      <c r="E65" s="4">
        <v>0.45</v>
      </c>
      <c r="F65" s="5">
        <v>2E-78</v>
      </c>
      <c r="G65" s="3">
        <v>35.06</v>
      </c>
      <c r="H65" s="3">
        <v>200</v>
      </c>
      <c r="I65" s="3" t="str">
        <f>HYPERLINK("https://www.ncbi.nlm.nih.gov/protein/ABE39176.1?report=genbank&amp;log$=prottop&amp;blast_rank=62&amp;RID=7HUFZZG1013","ABE39176.1")</f>
        <v>ABE39176.1</v>
      </c>
    </row>
    <row r="66" spans="1:9" x14ac:dyDescent="0.25">
      <c r="A66" t="s">
        <v>339</v>
      </c>
      <c r="B66" t="s">
        <v>338</v>
      </c>
      <c r="C66" s="3">
        <v>246</v>
      </c>
      <c r="D66" s="3">
        <v>246</v>
      </c>
      <c r="E66" s="4">
        <v>0.46</v>
      </c>
      <c r="F66" s="5">
        <v>2E-78</v>
      </c>
      <c r="G66" s="3">
        <v>38.07</v>
      </c>
      <c r="H66" s="3">
        <v>196</v>
      </c>
      <c r="I66" s="3" t="str">
        <f>HYPERLINK("https://www.ncbi.nlm.nih.gov/protein/MBI4276027.1?report=genbank&amp;log$=prottop&amp;blast_rank=63&amp;RID=7HUFZZG1013","MBI4276027.1")</f>
        <v>MBI4276027.1</v>
      </c>
    </row>
    <row r="67" spans="1:9" x14ac:dyDescent="0.25">
      <c r="A67" t="s">
        <v>966</v>
      </c>
      <c r="B67" t="s">
        <v>965</v>
      </c>
      <c r="C67" s="3">
        <v>246</v>
      </c>
      <c r="D67" s="3">
        <v>246</v>
      </c>
      <c r="E67" s="4">
        <v>0.46</v>
      </c>
      <c r="F67" s="5">
        <v>2E-78</v>
      </c>
      <c r="G67" s="3">
        <v>35.39</v>
      </c>
      <c r="H67" s="3">
        <v>198</v>
      </c>
      <c r="I67" s="3" t="str">
        <f>HYPERLINK("https://www.ncbi.nlm.nih.gov/protein/WP_034469714.1?report=genbank&amp;log$=prottop&amp;blast_rank=64&amp;RID=7HUFZZG1013","WP_034469714.1")</f>
        <v>WP_034469714.1</v>
      </c>
    </row>
    <row r="68" spans="1:9" x14ac:dyDescent="0.25">
      <c r="A68" t="s">
        <v>739</v>
      </c>
      <c r="B68" t="s">
        <v>738</v>
      </c>
      <c r="C68" s="3">
        <v>249</v>
      </c>
      <c r="D68" s="3">
        <v>249</v>
      </c>
      <c r="E68" s="4">
        <v>0.45</v>
      </c>
      <c r="F68" s="5">
        <v>2E-78</v>
      </c>
      <c r="G68" s="3">
        <v>38.729999999999997</v>
      </c>
      <c r="H68" s="3">
        <v>277</v>
      </c>
      <c r="I68" s="3" t="str">
        <f>HYPERLINK("https://www.ncbi.nlm.nih.gov/protein/WP_145637423.1?report=genbank&amp;log$=prottop&amp;blast_rank=65&amp;RID=7HUFZZG1013","WP_145637423.1")</f>
        <v>WP_145637423.1</v>
      </c>
    </row>
    <row r="69" spans="1:9" x14ac:dyDescent="0.25">
      <c r="A69" t="s">
        <v>308</v>
      </c>
      <c r="B69" t="s">
        <v>307</v>
      </c>
      <c r="C69" s="3">
        <v>246</v>
      </c>
      <c r="D69" s="3">
        <v>246</v>
      </c>
      <c r="E69" s="4">
        <v>0.45</v>
      </c>
      <c r="F69" s="5">
        <v>2E-78</v>
      </c>
      <c r="G69" s="3">
        <v>40.229999999999997</v>
      </c>
      <c r="H69" s="3">
        <v>204</v>
      </c>
      <c r="I69" s="3" t="str">
        <f>HYPERLINK("https://www.ncbi.nlm.nih.gov/protein/WP_013503349.1?report=genbank&amp;log$=prottop&amp;blast_rank=66&amp;RID=7HUFZZG1013","WP_013503349.1")</f>
        <v>WP_013503349.1</v>
      </c>
    </row>
    <row r="70" spans="1:9" x14ac:dyDescent="0.25">
      <c r="A70" t="s">
        <v>964</v>
      </c>
      <c r="B70" t="s">
        <v>963</v>
      </c>
      <c r="C70" s="3">
        <v>246</v>
      </c>
      <c r="D70" s="3">
        <v>246</v>
      </c>
      <c r="E70" s="4">
        <v>0.42</v>
      </c>
      <c r="F70" s="5">
        <v>2.9999999999999999E-78</v>
      </c>
      <c r="G70" s="3">
        <v>39.020000000000003</v>
      </c>
      <c r="H70" s="3">
        <v>207</v>
      </c>
      <c r="I70" s="3" t="str">
        <f>HYPERLINK("https://www.ncbi.nlm.nih.gov/protein/WP_009799925.1?report=genbank&amp;log$=prottop&amp;blast_rank=67&amp;RID=7HUFZZG1013","WP_009799925.1")</f>
        <v>WP_009799925.1</v>
      </c>
    </row>
    <row r="71" spans="1:9" x14ac:dyDescent="0.25">
      <c r="A71" t="s">
        <v>962</v>
      </c>
      <c r="B71" t="s">
        <v>961</v>
      </c>
      <c r="C71" s="3">
        <v>248</v>
      </c>
      <c r="D71" s="3">
        <v>248</v>
      </c>
      <c r="E71" s="4">
        <v>0.46</v>
      </c>
      <c r="F71" s="5">
        <v>2.9999999999999999E-78</v>
      </c>
      <c r="G71" s="3">
        <v>37.29</v>
      </c>
      <c r="H71" s="3">
        <v>268</v>
      </c>
      <c r="I71" s="3" t="str">
        <f>HYPERLINK("https://www.ncbi.nlm.nih.gov/protein/WP_214387310.1?report=genbank&amp;log$=prottop&amp;blast_rank=68&amp;RID=7HUFZZG1013","WP_214387310.1")</f>
        <v>WP_214387310.1</v>
      </c>
    </row>
    <row r="72" spans="1:9" x14ac:dyDescent="0.25">
      <c r="A72" t="s">
        <v>870</v>
      </c>
      <c r="B72" t="s">
        <v>869</v>
      </c>
      <c r="C72" s="3">
        <v>246</v>
      </c>
      <c r="D72" s="3">
        <v>246</v>
      </c>
      <c r="E72" s="4">
        <v>0.43</v>
      </c>
      <c r="F72" s="5">
        <v>2.9999999999999999E-78</v>
      </c>
      <c r="G72" s="3">
        <v>38.1</v>
      </c>
      <c r="H72" s="3">
        <v>213</v>
      </c>
      <c r="I72" s="3" t="str">
        <f>HYPERLINK("https://www.ncbi.nlm.nih.gov/protein/MBV5269493.1?report=genbank&amp;log$=prottop&amp;blast_rank=69&amp;RID=7HUFZZG1013","MBV5269493.1")</f>
        <v>MBV5269493.1</v>
      </c>
    </row>
    <row r="73" spans="1:9" x14ac:dyDescent="0.25">
      <c r="A73" t="s">
        <v>327</v>
      </c>
      <c r="B73" t="s">
        <v>326</v>
      </c>
      <c r="C73" s="3">
        <v>248</v>
      </c>
      <c r="D73" s="3">
        <v>248</v>
      </c>
      <c r="E73" s="4">
        <v>0.47</v>
      </c>
      <c r="F73" s="5">
        <v>2.9999999999999999E-78</v>
      </c>
      <c r="G73" s="3">
        <v>40.56</v>
      </c>
      <c r="H73" s="3">
        <v>263</v>
      </c>
      <c r="I73" s="3" t="str">
        <f>HYPERLINK("https://www.ncbi.nlm.nih.gov/protein/WP_246252332.1?report=genbank&amp;log$=prottop&amp;blast_rank=70&amp;RID=7HUFZZG1013","WP_246252332.1")</f>
        <v>WP_246252332.1</v>
      </c>
    </row>
    <row r="74" spans="1:9" x14ac:dyDescent="0.25">
      <c r="A74" t="s">
        <v>960</v>
      </c>
      <c r="B74" t="s">
        <v>959</v>
      </c>
      <c r="C74" s="3">
        <v>245</v>
      </c>
      <c r="D74" s="3">
        <v>245</v>
      </c>
      <c r="E74" s="4">
        <v>0.47</v>
      </c>
      <c r="F74" s="5">
        <v>4E-78</v>
      </c>
      <c r="G74" s="3">
        <v>35.869999999999997</v>
      </c>
      <c r="H74" s="3">
        <v>200</v>
      </c>
      <c r="I74" s="3" t="str">
        <f>HYPERLINK("https://www.ncbi.nlm.nih.gov/protein/WP_054162752.1?report=genbank&amp;log$=prottop&amp;blast_rank=71&amp;RID=7HUFZZG1013","WP_054162752.1")</f>
        <v>WP_054162752.1</v>
      </c>
    </row>
    <row r="75" spans="1:9" x14ac:dyDescent="0.25">
      <c r="A75" t="s">
        <v>958</v>
      </c>
      <c r="B75" t="s">
        <v>738</v>
      </c>
      <c r="C75" s="3">
        <v>248</v>
      </c>
      <c r="D75" s="3">
        <v>248</v>
      </c>
      <c r="E75" s="4">
        <v>0.45</v>
      </c>
      <c r="F75" s="5">
        <v>4E-78</v>
      </c>
      <c r="G75" s="3">
        <v>38.729999999999997</v>
      </c>
      <c r="H75" s="3">
        <v>284</v>
      </c>
      <c r="I75" s="3" t="str">
        <f>HYPERLINK("https://www.ncbi.nlm.nih.gov/protein/TWF54726.1?report=genbank&amp;log$=prottop&amp;blast_rank=72&amp;RID=7HUFZZG1013","TWF54726.1")</f>
        <v>TWF54726.1</v>
      </c>
    </row>
    <row r="76" spans="1:9" x14ac:dyDescent="0.25">
      <c r="A76" t="s">
        <v>957</v>
      </c>
      <c r="B76" t="s">
        <v>956</v>
      </c>
      <c r="C76" s="3">
        <v>246</v>
      </c>
      <c r="D76" s="3">
        <v>246</v>
      </c>
      <c r="E76" s="4">
        <v>0.43</v>
      </c>
      <c r="F76" s="5">
        <v>4E-78</v>
      </c>
      <c r="G76" s="3">
        <v>39.29</v>
      </c>
      <c r="H76" s="3">
        <v>207</v>
      </c>
      <c r="I76" s="3" t="str">
        <f>HYPERLINK("https://www.ncbi.nlm.nih.gov/protein/WP_041345605.1?report=genbank&amp;log$=prottop&amp;blast_rank=73&amp;RID=7HUFZZG1013","WP_041345605.1")</f>
        <v>WP_041345605.1</v>
      </c>
    </row>
    <row r="77" spans="1:9" x14ac:dyDescent="0.25">
      <c r="A77" t="s">
        <v>339</v>
      </c>
      <c r="B77" t="s">
        <v>338</v>
      </c>
      <c r="C77" s="3">
        <v>246</v>
      </c>
      <c r="D77" s="3">
        <v>246</v>
      </c>
      <c r="E77" s="4">
        <v>0.48</v>
      </c>
      <c r="F77" s="5">
        <v>4E-78</v>
      </c>
      <c r="G77" s="3">
        <v>39.36</v>
      </c>
      <c r="H77" s="3">
        <v>208</v>
      </c>
      <c r="I77" s="3" t="str">
        <f>HYPERLINK("https://www.ncbi.nlm.nih.gov/protein/MBN8963261.1?report=genbank&amp;log$=prottop&amp;blast_rank=74&amp;RID=7HUFZZG1013","MBN8963261.1")</f>
        <v>MBN8963261.1</v>
      </c>
    </row>
    <row r="78" spans="1:9" x14ac:dyDescent="0.25">
      <c r="A78" t="s">
        <v>559</v>
      </c>
      <c r="B78" t="s">
        <v>558</v>
      </c>
      <c r="C78" s="3">
        <v>245</v>
      </c>
      <c r="D78" s="3">
        <v>245</v>
      </c>
      <c r="E78" s="4">
        <v>0.45</v>
      </c>
      <c r="F78" s="5">
        <v>4E-78</v>
      </c>
      <c r="G78" s="3">
        <v>36.42</v>
      </c>
      <c r="H78" s="3">
        <v>205</v>
      </c>
      <c r="I78" s="3" t="str">
        <f>HYPERLINK("https://www.ncbi.nlm.nih.gov/protein/RTL49723.1?report=genbank&amp;log$=prottop&amp;blast_rank=75&amp;RID=7HUFZZG1013","RTL49723.1")</f>
        <v>RTL49723.1</v>
      </c>
    </row>
    <row r="79" spans="1:9" x14ac:dyDescent="0.25">
      <c r="A79" t="s">
        <v>375</v>
      </c>
      <c r="B79" t="s">
        <v>374</v>
      </c>
      <c r="C79" s="3">
        <v>247</v>
      </c>
      <c r="D79" s="3">
        <v>247</v>
      </c>
      <c r="E79" s="4">
        <v>0.45</v>
      </c>
      <c r="F79" s="5">
        <v>4.9999999999999996E-78</v>
      </c>
      <c r="G79" s="3">
        <v>46.29</v>
      </c>
      <c r="H79" s="3">
        <v>249</v>
      </c>
      <c r="I79" s="3" t="str">
        <f>HYPERLINK("https://www.ncbi.nlm.nih.gov/protein/PZQ17006.1?report=genbank&amp;log$=prottop&amp;blast_rank=76&amp;RID=7HUFZZG1013","PZQ17006.1")</f>
        <v>PZQ17006.1</v>
      </c>
    </row>
    <row r="80" spans="1:9" x14ac:dyDescent="0.25">
      <c r="A80" t="s">
        <v>955</v>
      </c>
      <c r="B80" t="s">
        <v>954</v>
      </c>
      <c r="C80" s="3">
        <v>245</v>
      </c>
      <c r="D80" s="3">
        <v>245</v>
      </c>
      <c r="E80" s="4">
        <v>0.45</v>
      </c>
      <c r="F80" s="5">
        <v>6.9999999999999999E-78</v>
      </c>
      <c r="G80" s="3">
        <v>37.71</v>
      </c>
      <c r="H80" s="3">
        <v>203</v>
      </c>
      <c r="I80" s="3" t="str">
        <f>HYPERLINK("https://www.ncbi.nlm.nih.gov/protein/WP_164602930.1?report=genbank&amp;log$=prottop&amp;blast_rank=77&amp;RID=7HUFZZG1013","WP_164602930.1")</f>
        <v>WP_164602930.1</v>
      </c>
    </row>
    <row r="81" spans="1:9" x14ac:dyDescent="0.25">
      <c r="A81" t="s">
        <v>953</v>
      </c>
      <c r="B81" t="s">
        <v>952</v>
      </c>
      <c r="C81" s="3">
        <v>245</v>
      </c>
      <c r="D81" s="3">
        <v>245</v>
      </c>
      <c r="E81" s="4">
        <v>0.47</v>
      </c>
      <c r="F81" s="5">
        <v>6.9999999999999999E-78</v>
      </c>
      <c r="G81" s="3">
        <v>35.909999999999997</v>
      </c>
      <c r="H81" s="3">
        <v>209</v>
      </c>
      <c r="I81" s="3" t="str">
        <f>HYPERLINK("https://www.ncbi.nlm.nih.gov/protein/OJU27746.1?report=genbank&amp;log$=prottop&amp;blast_rank=78&amp;RID=7HUFZZG1013","OJU27746.1")</f>
        <v>OJU27746.1</v>
      </c>
    </row>
    <row r="82" spans="1:9" x14ac:dyDescent="0.25">
      <c r="A82" t="s">
        <v>951</v>
      </c>
      <c r="B82" t="s">
        <v>950</v>
      </c>
      <c r="C82" s="3">
        <v>245</v>
      </c>
      <c r="D82" s="3">
        <v>245</v>
      </c>
      <c r="E82" s="4">
        <v>0.45</v>
      </c>
      <c r="F82" s="5">
        <v>9.9999999999999993E-78</v>
      </c>
      <c r="G82" s="3">
        <v>38.950000000000003</v>
      </c>
      <c r="H82" s="3">
        <v>205</v>
      </c>
      <c r="I82" s="3" t="str">
        <f>HYPERLINK("https://www.ncbi.nlm.nih.gov/protein/EGP07747.1?report=genbank&amp;log$=prottop&amp;blast_rank=79&amp;RID=7HUFZZG1013","EGP07747.1")</f>
        <v>EGP07747.1</v>
      </c>
    </row>
    <row r="83" spans="1:9" x14ac:dyDescent="0.25">
      <c r="A83" t="s">
        <v>295</v>
      </c>
      <c r="B83" t="s">
        <v>294</v>
      </c>
      <c r="C83" s="3">
        <v>247</v>
      </c>
      <c r="D83" s="3">
        <v>247</v>
      </c>
      <c r="E83" s="4">
        <v>0.47</v>
      </c>
      <c r="F83" s="5">
        <v>9.9999999999999993E-78</v>
      </c>
      <c r="G83" s="3">
        <v>37.700000000000003</v>
      </c>
      <c r="H83" s="3">
        <v>271</v>
      </c>
      <c r="I83" s="3" t="str">
        <f>HYPERLINK("https://www.ncbi.nlm.nih.gov/protein/WP_149760920.1?report=genbank&amp;log$=prottop&amp;blast_rank=80&amp;RID=7HUFZZG1013","WP_149760920.1")</f>
        <v>WP_149760920.1</v>
      </c>
    </row>
    <row r="84" spans="1:9" x14ac:dyDescent="0.25">
      <c r="A84" t="s">
        <v>308</v>
      </c>
      <c r="B84" t="s">
        <v>307</v>
      </c>
      <c r="C84" s="3">
        <v>244</v>
      </c>
      <c r="D84" s="3">
        <v>244</v>
      </c>
      <c r="E84" s="4">
        <v>0.45</v>
      </c>
      <c r="F84" s="5">
        <v>1.9999999999999999E-77</v>
      </c>
      <c r="G84" s="3">
        <v>36.36</v>
      </c>
      <c r="H84" s="3">
        <v>198</v>
      </c>
      <c r="I84" s="3" t="str">
        <f>HYPERLINK("https://www.ncbi.nlm.nih.gov/protein/WP_119856880.1?report=genbank&amp;log$=prottop&amp;blast_rank=81&amp;RID=7HUFZZG1013","WP_119856880.1")</f>
        <v>WP_119856880.1</v>
      </c>
    </row>
    <row r="85" spans="1:9" x14ac:dyDescent="0.25">
      <c r="A85" t="s">
        <v>892</v>
      </c>
      <c r="B85" t="s">
        <v>863</v>
      </c>
      <c r="C85" s="3">
        <v>244</v>
      </c>
      <c r="D85" s="3">
        <v>244</v>
      </c>
      <c r="E85" s="4">
        <v>0.47</v>
      </c>
      <c r="F85" s="5">
        <v>1.9999999999999999E-77</v>
      </c>
      <c r="G85" s="3">
        <v>35.71</v>
      </c>
      <c r="H85" s="3">
        <v>200</v>
      </c>
      <c r="I85" s="3" t="str">
        <f>HYPERLINK("https://www.ncbi.nlm.nih.gov/protein/WP_048757008.1?report=genbank&amp;log$=prottop&amp;blast_rank=82&amp;RID=7HUFZZG1013","WP_048757008.1")</f>
        <v>WP_048757008.1</v>
      </c>
    </row>
    <row r="86" spans="1:9" x14ac:dyDescent="0.25">
      <c r="A86" t="s">
        <v>949</v>
      </c>
      <c r="B86" t="s">
        <v>948</v>
      </c>
      <c r="C86" s="3">
        <v>243</v>
      </c>
      <c r="D86" s="3">
        <v>243</v>
      </c>
      <c r="E86" s="4">
        <v>0.44</v>
      </c>
      <c r="F86" s="5">
        <v>1.9999999999999999E-77</v>
      </c>
      <c r="G86" s="3">
        <v>35.880000000000003</v>
      </c>
      <c r="H86" s="3">
        <v>197</v>
      </c>
      <c r="I86" s="3" t="str">
        <f>HYPERLINK("https://www.ncbi.nlm.nih.gov/protein/WP_143572964.1?report=genbank&amp;log$=prottop&amp;blast_rank=83&amp;RID=7HUFZZG1013","WP_143572964.1")</f>
        <v>WP_143572964.1</v>
      </c>
    </row>
    <row r="87" spans="1:9" x14ac:dyDescent="0.25">
      <c r="A87" t="s">
        <v>870</v>
      </c>
      <c r="B87" t="s">
        <v>869</v>
      </c>
      <c r="C87" s="3">
        <v>244</v>
      </c>
      <c r="D87" s="3">
        <v>244</v>
      </c>
      <c r="E87" s="4">
        <v>0.43</v>
      </c>
      <c r="F87" s="5">
        <v>3.0000000000000002E-77</v>
      </c>
      <c r="G87" s="3">
        <v>39.29</v>
      </c>
      <c r="H87" s="3">
        <v>211</v>
      </c>
      <c r="I87" s="3" t="str">
        <f>HYPERLINK("https://www.ncbi.nlm.nih.gov/protein/MBN9585960.1?report=genbank&amp;log$=prottop&amp;blast_rank=84&amp;RID=7HUFZZG1013","MBN9585960.1")</f>
        <v>MBN9585960.1</v>
      </c>
    </row>
    <row r="88" spans="1:9" x14ac:dyDescent="0.25">
      <c r="A88" t="s">
        <v>947</v>
      </c>
      <c r="B88" t="s">
        <v>946</v>
      </c>
      <c r="C88" s="3">
        <v>243</v>
      </c>
      <c r="D88" s="3">
        <v>243</v>
      </c>
      <c r="E88" s="4">
        <v>0.45</v>
      </c>
      <c r="F88" s="5">
        <v>3.0000000000000002E-77</v>
      </c>
      <c r="G88" s="3">
        <v>40.229999999999997</v>
      </c>
      <c r="H88" s="3">
        <v>204</v>
      </c>
      <c r="I88" s="3" t="str">
        <f>HYPERLINK("https://www.ncbi.nlm.nih.gov/protein/WP_164631227.1?report=genbank&amp;log$=prottop&amp;blast_rank=85&amp;RID=7HUFZZG1013","WP_164631227.1")</f>
        <v>WP_164631227.1</v>
      </c>
    </row>
    <row r="89" spans="1:9" x14ac:dyDescent="0.25">
      <c r="A89" t="s">
        <v>945</v>
      </c>
      <c r="B89" t="s">
        <v>944</v>
      </c>
      <c r="C89" s="3">
        <v>243</v>
      </c>
      <c r="D89" s="3">
        <v>243</v>
      </c>
      <c r="E89" s="4">
        <v>0.47</v>
      </c>
      <c r="F89" s="5">
        <v>3.0000000000000002E-77</v>
      </c>
      <c r="G89" s="3">
        <v>34.97</v>
      </c>
      <c r="H89" s="3">
        <v>209</v>
      </c>
      <c r="I89" s="3" t="str">
        <f>HYPERLINK("https://www.ncbi.nlm.nih.gov/protein/WP_056301657.1?report=genbank&amp;log$=prottop&amp;blast_rank=86&amp;RID=7HUFZZG1013","WP_056301657.1")</f>
        <v>WP_056301657.1</v>
      </c>
    </row>
    <row r="90" spans="1:9" x14ac:dyDescent="0.25">
      <c r="A90" t="s">
        <v>943</v>
      </c>
      <c r="B90" t="s">
        <v>942</v>
      </c>
      <c r="C90" s="3">
        <v>246</v>
      </c>
      <c r="D90" s="3">
        <v>246</v>
      </c>
      <c r="E90" s="4">
        <v>0.46</v>
      </c>
      <c r="F90" s="5">
        <v>3.0000000000000002E-77</v>
      </c>
      <c r="G90" s="3">
        <v>37.08</v>
      </c>
      <c r="H90" s="3">
        <v>275</v>
      </c>
      <c r="I90" s="3" t="str">
        <f>HYPERLINK("https://www.ncbi.nlm.nih.gov/protein/WP_245446890.1?report=genbank&amp;log$=prottop&amp;blast_rank=87&amp;RID=7HUFZZG1013","WP_245446890.1")</f>
        <v>WP_245446890.1</v>
      </c>
    </row>
    <row r="91" spans="1:9" x14ac:dyDescent="0.25">
      <c r="A91" t="s">
        <v>308</v>
      </c>
      <c r="B91" t="s">
        <v>307</v>
      </c>
      <c r="C91" s="3">
        <v>243</v>
      </c>
      <c r="D91" s="3">
        <v>243</v>
      </c>
      <c r="E91" s="4">
        <v>0.45</v>
      </c>
      <c r="F91" s="5">
        <v>3.0000000000000002E-77</v>
      </c>
      <c r="G91" s="3">
        <v>38.369999999999997</v>
      </c>
      <c r="H91" s="3">
        <v>204</v>
      </c>
      <c r="I91" s="3" t="str">
        <f>HYPERLINK("https://www.ncbi.nlm.nih.gov/protein/WP_110784401.1?report=genbank&amp;log$=prottop&amp;blast_rank=88&amp;RID=7HUFZZG1013","WP_110784401.1")</f>
        <v>WP_110784401.1</v>
      </c>
    </row>
    <row r="92" spans="1:9" x14ac:dyDescent="0.25">
      <c r="A92" t="s">
        <v>870</v>
      </c>
      <c r="B92" t="s">
        <v>869</v>
      </c>
      <c r="C92" s="3">
        <v>243</v>
      </c>
      <c r="D92" s="3">
        <v>243</v>
      </c>
      <c r="E92" s="4">
        <v>0.44</v>
      </c>
      <c r="F92" s="5">
        <v>3.0000000000000002E-77</v>
      </c>
      <c r="G92" s="3">
        <v>36.47</v>
      </c>
      <c r="H92" s="3">
        <v>188</v>
      </c>
      <c r="I92" s="3" t="str">
        <f>HYPERLINK("https://www.ncbi.nlm.nih.gov/protein/MBI3698879.1?report=genbank&amp;log$=prottop&amp;blast_rank=89&amp;RID=7HUFZZG1013","MBI3698879.1")</f>
        <v>MBI3698879.1</v>
      </c>
    </row>
    <row r="93" spans="1:9" x14ac:dyDescent="0.25">
      <c r="A93" t="s">
        <v>941</v>
      </c>
      <c r="B93" t="s">
        <v>940</v>
      </c>
      <c r="C93" s="3">
        <v>243</v>
      </c>
      <c r="D93" s="3">
        <v>243</v>
      </c>
      <c r="E93" s="4">
        <v>0.46</v>
      </c>
      <c r="F93" s="5">
        <v>3.0000000000000002E-77</v>
      </c>
      <c r="G93" s="3">
        <v>37.99</v>
      </c>
      <c r="H93" s="3">
        <v>205</v>
      </c>
      <c r="I93" s="3" t="str">
        <f>HYPERLINK("https://www.ncbi.nlm.nih.gov/protein/WP_002711182.1?report=genbank&amp;log$=prottop&amp;blast_rank=90&amp;RID=7HUFZZG1013","WP_002711182.1")</f>
        <v>WP_002711182.1</v>
      </c>
    </row>
    <row r="94" spans="1:9" x14ac:dyDescent="0.25">
      <c r="A94" t="s">
        <v>555</v>
      </c>
      <c r="B94" t="s">
        <v>338</v>
      </c>
      <c r="C94" s="3">
        <v>246</v>
      </c>
      <c r="D94" s="3">
        <v>246</v>
      </c>
      <c r="E94" s="4">
        <v>0.45</v>
      </c>
      <c r="F94" s="5">
        <v>3.0000000000000002E-77</v>
      </c>
      <c r="G94" s="3">
        <v>37.79</v>
      </c>
      <c r="H94" s="3">
        <v>273</v>
      </c>
      <c r="I94" s="3" t="str">
        <f>HYPERLINK("https://www.ncbi.nlm.nih.gov/protein/MBN9076908.1?report=genbank&amp;log$=prottop&amp;blast_rank=91&amp;RID=7HUFZZG1013","MBN9076908.1")</f>
        <v>MBN9076908.1</v>
      </c>
    </row>
    <row r="95" spans="1:9" x14ac:dyDescent="0.25">
      <c r="A95" t="s">
        <v>355</v>
      </c>
      <c r="B95" t="s">
        <v>354</v>
      </c>
      <c r="C95" s="3">
        <v>246</v>
      </c>
      <c r="D95" s="3">
        <v>246</v>
      </c>
      <c r="E95" s="4">
        <v>0.55000000000000004</v>
      </c>
      <c r="F95" s="5">
        <v>3.0000000000000002E-77</v>
      </c>
      <c r="G95" s="3">
        <v>37.74</v>
      </c>
      <c r="H95" s="3">
        <v>283</v>
      </c>
      <c r="I95" s="3" t="str">
        <f>HYPERLINK("https://www.ncbi.nlm.nih.gov/protein/WP_244711919.1?report=genbank&amp;log$=prottop&amp;blast_rank=92&amp;RID=7HUFZZG1013","WP_244711919.1")</f>
        <v>WP_244711919.1</v>
      </c>
    </row>
    <row r="96" spans="1:9" x14ac:dyDescent="0.25">
      <c r="A96" t="s">
        <v>939</v>
      </c>
      <c r="B96" t="s">
        <v>938</v>
      </c>
      <c r="C96" s="3">
        <v>247</v>
      </c>
      <c r="D96" s="3">
        <v>247</v>
      </c>
      <c r="E96" s="4">
        <v>0.46</v>
      </c>
      <c r="F96" s="5">
        <v>3.9999999999999997E-77</v>
      </c>
      <c r="G96" s="3">
        <v>38.64</v>
      </c>
      <c r="H96" s="3">
        <v>297</v>
      </c>
      <c r="I96" s="3" t="str">
        <f>HYPERLINK("https://www.ncbi.nlm.nih.gov/protein/WP_246245654.1?report=genbank&amp;log$=prottop&amp;blast_rank=93&amp;RID=7HUFZZG1013","WP_246245654.1")</f>
        <v>WP_246245654.1</v>
      </c>
    </row>
    <row r="97" spans="1:9" x14ac:dyDescent="0.25">
      <c r="A97" t="s">
        <v>937</v>
      </c>
      <c r="B97" t="s">
        <v>936</v>
      </c>
      <c r="C97" s="3">
        <v>245</v>
      </c>
      <c r="D97" s="3">
        <v>245</v>
      </c>
      <c r="E97" s="4">
        <v>0.46</v>
      </c>
      <c r="F97" s="5">
        <v>6.0000000000000003E-77</v>
      </c>
      <c r="G97" s="3">
        <v>37.08</v>
      </c>
      <c r="H97" s="3">
        <v>275</v>
      </c>
      <c r="I97" s="3" t="str">
        <f>HYPERLINK("https://www.ncbi.nlm.nih.gov/protein/WP_245441346.1?report=genbank&amp;log$=prottop&amp;blast_rank=94&amp;RID=7HUFZZG1013","WP_245441346.1")</f>
        <v>WP_245441346.1</v>
      </c>
    </row>
    <row r="98" spans="1:9" x14ac:dyDescent="0.25">
      <c r="A98" t="s">
        <v>339</v>
      </c>
      <c r="B98" t="s">
        <v>338</v>
      </c>
      <c r="C98" s="3">
        <v>242</v>
      </c>
      <c r="D98" s="3">
        <v>242</v>
      </c>
      <c r="E98" s="4">
        <v>0.43</v>
      </c>
      <c r="F98" s="5">
        <v>9.0000000000000001E-77</v>
      </c>
      <c r="G98" s="3">
        <v>37.5</v>
      </c>
      <c r="H98" s="3">
        <v>198</v>
      </c>
      <c r="I98" s="3" t="str">
        <f>HYPERLINK("https://www.ncbi.nlm.nih.gov/protein/MBN8970296.1?report=genbank&amp;log$=prottop&amp;blast_rank=95&amp;RID=7HUFZZG1013","MBN8970296.1")</f>
        <v>MBN8970296.1</v>
      </c>
    </row>
    <row r="99" spans="1:9" x14ac:dyDescent="0.25">
      <c r="A99" t="s">
        <v>555</v>
      </c>
      <c r="B99" t="s">
        <v>338</v>
      </c>
      <c r="C99" s="3">
        <v>244</v>
      </c>
      <c r="D99" s="3">
        <v>244</v>
      </c>
      <c r="E99" s="4">
        <v>0.44</v>
      </c>
      <c r="F99" s="5">
        <v>9.0000000000000001E-77</v>
      </c>
      <c r="G99" s="3">
        <v>39.64</v>
      </c>
      <c r="H99" s="3">
        <v>261</v>
      </c>
      <c r="I99" s="3" t="str">
        <f>HYPERLINK("https://www.ncbi.nlm.nih.gov/protein/MBL4758407.1?report=genbank&amp;log$=prottop&amp;blast_rank=96&amp;RID=7HUFZZG1013","MBL4758407.1")</f>
        <v>MBL4758407.1</v>
      </c>
    </row>
    <row r="100" spans="1:9" x14ac:dyDescent="0.25">
      <c r="A100" t="s">
        <v>935</v>
      </c>
      <c r="B100" t="s">
        <v>934</v>
      </c>
      <c r="C100" s="3">
        <v>244</v>
      </c>
      <c r="D100" s="3">
        <v>244</v>
      </c>
      <c r="E100" s="4">
        <v>0.47</v>
      </c>
      <c r="F100" s="5">
        <v>9.9999999999999993E-77</v>
      </c>
      <c r="G100" s="3">
        <v>37.020000000000003</v>
      </c>
      <c r="H100" s="3">
        <v>267</v>
      </c>
      <c r="I100" s="3" t="str">
        <f>HYPERLINK("https://www.ncbi.nlm.nih.gov/protein/WP_160005406.1?report=genbank&amp;log$=prottop&amp;blast_rank=97&amp;RID=7HUFZZG1013","WP_160005406.1")</f>
        <v>WP_160005406.1</v>
      </c>
    </row>
    <row r="101" spans="1:9" x14ac:dyDescent="0.25">
      <c r="A101" t="s">
        <v>933</v>
      </c>
      <c r="B101" t="s">
        <v>931</v>
      </c>
      <c r="C101" s="3">
        <v>245</v>
      </c>
      <c r="D101" s="3">
        <v>245</v>
      </c>
      <c r="E101" s="4">
        <v>0.46</v>
      </c>
      <c r="F101" s="5">
        <v>9.9999999999999993E-77</v>
      </c>
      <c r="G101" s="3">
        <v>37.08</v>
      </c>
      <c r="H101" s="3">
        <v>291</v>
      </c>
      <c r="I101" s="3" t="str">
        <f>HYPERLINK("https://www.ncbi.nlm.nih.gov/protein/EUB95301.1?report=genbank&amp;log$=prottop&amp;blast_rank=98&amp;RID=7HUFZZG1013","EUB95301.1")</f>
        <v>EUB95301.1</v>
      </c>
    </row>
    <row r="102" spans="1:9" x14ac:dyDescent="0.25">
      <c r="A102" t="s">
        <v>870</v>
      </c>
      <c r="B102" t="s">
        <v>869</v>
      </c>
      <c r="C102" s="3">
        <v>242</v>
      </c>
      <c r="D102" s="3">
        <v>242</v>
      </c>
      <c r="E102" s="4">
        <v>0.47</v>
      </c>
      <c r="F102" s="5">
        <v>9.9999999999999993E-77</v>
      </c>
      <c r="G102" s="3">
        <v>35.71</v>
      </c>
      <c r="H102" s="3">
        <v>200</v>
      </c>
      <c r="I102" s="3" t="str">
        <f>HYPERLINK("https://www.ncbi.nlm.nih.gov/protein/MBE0705330.1?report=genbank&amp;log$=prottop&amp;blast_rank=99&amp;RID=7HUFZZG1013","MBE0705330.1")</f>
        <v>MBE0705330.1</v>
      </c>
    </row>
    <row r="103" spans="1:9" x14ac:dyDescent="0.25">
      <c r="A103" t="s">
        <v>932</v>
      </c>
      <c r="B103" t="s">
        <v>931</v>
      </c>
      <c r="C103" s="3">
        <v>244</v>
      </c>
      <c r="D103" s="3">
        <v>244</v>
      </c>
      <c r="E103" s="4">
        <v>0.46</v>
      </c>
      <c r="F103" s="5">
        <v>9.9999999999999993E-77</v>
      </c>
      <c r="G103" s="3">
        <v>37.08</v>
      </c>
      <c r="H103" s="3">
        <v>275</v>
      </c>
      <c r="I103" s="3" t="str">
        <f>HYPERLINK("https://www.ncbi.nlm.nih.gov/protein/WP_037088798.1?report=genbank&amp;log$=prottop&amp;blast_rank=100&amp;RID=7HUFZZG1013","WP_037088798.1")</f>
        <v>WP_037088798.1</v>
      </c>
    </row>
    <row r="104" spans="1:9" x14ac:dyDescent="0.25">
      <c r="A104" t="s">
        <v>930</v>
      </c>
      <c r="B104" t="s">
        <v>929</v>
      </c>
      <c r="C104" s="3">
        <v>243</v>
      </c>
      <c r="D104" s="3">
        <v>243</v>
      </c>
      <c r="E104" s="4">
        <v>0.44</v>
      </c>
      <c r="F104" s="5">
        <v>1.9999999999999999E-76</v>
      </c>
      <c r="G104" s="3">
        <v>37.65</v>
      </c>
      <c r="H104" s="3">
        <v>266</v>
      </c>
      <c r="I104" s="3" t="str">
        <f>HYPERLINK("https://www.ncbi.nlm.nih.gov/protein/WP_245417369.1?report=genbank&amp;log$=prottop&amp;blast_rank=101&amp;RID=7HUFZZG1013","WP_245417369.1")</f>
        <v>WP_245417369.1</v>
      </c>
    </row>
    <row r="105" spans="1:9" x14ac:dyDescent="0.25">
      <c r="A105" t="s">
        <v>339</v>
      </c>
      <c r="B105" t="s">
        <v>338</v>
      </c>
      <c r="C105" s="3">
        <v>241</v>
      </c>
      <c r="D105" s="3">
        <v>241</v>
      </c>
      <c r="E105" s="4">
        <v>0.45</v>
      </c>
      <c r="F105" s="5">
        <v>1.9999999999999999E-76</v>
      </c>
      <c r="G105" s="3">
        <v>37.93</v>
      </c>
      <c r="H105" s="3">
        <v>207</v>
      </c>
      <c r="I105" s="3" t="str">
        <f>HYPERLINK("https://www.ncbi.nlm.nih.gov/protein/MBN9005242.1?report=genbank&amp;log$=prottop&amp;blast_rank=102&amp;RID=7HUFZZG1013","MBN9005242.1")</f>
        <v>MBN9005242.1</v>
      </c>
    </row>
    <row r="106" spans="1:9" x14ac:dyDescent="0.25">
      <c r="A106" t="s">
        <v>928</v>
      </c>
      <c r="B106" t="s">
        <v>886</v>
      </c>
      <c r="C106" s="3">
        <v>241</v>
      </c>
      <c r="D106" s="3">
        <v>241</v>
      </c>
      <c r="E106" s="4">
        <v>0.46</v>
      </c>
      <c r="F106" s="5">
        <v>1.9999999999999999E-76</v>
      </c>
      <c r="G106" s="3">
        <v>38.200000000000003</v>
      </c>
      <c r="H106" s="3">
        <v>204</v>
      </c>
      <c r="I106" s="3" t="str">
        <f>HYPERLINK("https://www.ncbi.nlm.nih.gov/protein/CUB01016.1?report=genbank&amp;log$=prottop&amp;blast_rank=103&amp;RID=7HUFZZG1013","CUB01016.1")</f>
        <v>CUB01016.1</v>
      </c>
    </row>
    <row r="107" spans="1:9" x14ac:dyDescent="0.25">
      <c r="A107" t="s">
        <v>904</v>
      </c>
      <c r="B107" t="s">
        <v>903</v>
      </c>
      <c r="C107" s="3">
        <v>243</v>
      </c>
      <c r="D107" s="3">
        <v>243</v>
      </c>
      <c r="E107" s="4">
        <v>0.47</v>
      </c>
      <c r="F107" s="5">
        <v>1.9999999999999999E-76</v>
      </c>
      <c r="G107" s="3">
        <v>36.46</v>
      </c>
      <c r="H107" s="3">
        <v>266</v>
      </c>
      <c r="I107" s="3" t="str">
        <f>HYPERLINK("https://www.ncbi.nlm.nih.gov/protein/WP_114712062.1?report=genbank&amp;log$=prottop&amp;blast_rank=104&amp;RID=7HUFZZG1013","WP_114712062.1")</f>
        <v>WP_114712062.1</v>
      </c>
    </row>
    <row r="108" spans="1:9" x14ac:dyDescent="0.25">
      <c r="A108" t="s">
        <v>530</v>
      </c>
      <c r="B108" t="s">
        <v>529</v>
      </c>
      <c r="C108" s="3">
        <v>243</v>
      </c>
      <c r="D108" s="3">
        <v>243</v>
      </c>
      <c r="E108" s="4">
        <v>0.45</v>
      </c>
      <c r="F108" s="5">
        <v>3.0000000000000002E-76</v>
      </c>
      <c r="G108" s="3">
        <v>37.36</v>
      </c>
      <c r="H108" s="3">
        <v>276</v>
      </c>
      <c r="I108" s="3" t="str">
        <f>HYPERLINK("https://www.ncbi.nlm.nih.gov/protein/WP_080719129.1?report=genbank&amp;log$=prottop&amp;blast_rank=105&amp;RID=7HUFZZG1013","WP_080719129.1")</f>
        <v>WP_080719129.1</v>
      </c>
    </row>
    <row r="109" spans="1:9" x14ac:dyDescent="0.25">
      <c r="A109" t="s">
        <v>530</v>
      </c>
      <c r="B109" t="s">
        <v>529</v>
      </c>
      <c r="C109" s="3">
        <v>243</v>
      </c>
      <c r="D109" s="3">
        <v>243</v>
      </c>
      <c r="E109" s="4">
        <v>0.46</v>
      </c>
      <c r="F109" s="5">
        <v>3.0000000000000002E-76</v>
      </c>
      <c r="G109" s="3">
        <v>37.64</v>
      </c>
      <c r="H109" s="3">
        <v>275</v>
      </c>
      <c r="I109" s="3" t="str">
        <f>HYPERLINK("https://www.ncbi.nlm.nih.gov/protein/WP_046631450.1?report=genbank&amp;log$=prottop&amp;blast_rank=106&amp;RID=7HUFZZG1013","WP_046631450.1")</f>
        <v>WP_046631450.1</v>
      </c>
    </row>
    <row r="110" spans="1:9" x14ac:dyDescent="0.25">
      <c r="A110" t="s">
        <v>308</v>
      </c>
      <c r="B110" t="s">
        <v>307</v>
      </c>
      <c r="C110" s="3">
        <v>241</v>
      </c>
      <c r="D110" s="3">
        <v>241</v>
      </c>
      <c r="E110" s="4">
        <v>0.46</v>
      </c>
      <c r="F110" s="5">
        <v>3.0000000000000002E-76</v>
      </c>
      <c r="G110" s="3">
        <v>36.93</v>
      </c>
      <c r="H110" s="3">
        <v>203</v>
      </c>
      <c r="I110" s="3" t="str">
        <f>HYPERLINK("https://www.ncbi.nlm.nih.gov/protein/WP_107355006.1?report=genbank&amp;log$=prottop&amp;blast_rank=107&amp;RID=7HUFZZG1013","WP_107355006.1")</f>
        <v>WP_107355006.1</v>
      </c>
    </row>
    <row r="111" spans="1:9" x14ac:dyDescent="0.25">
      <c r="A111" t="s">
        <v>927</v>
      </c>
      <c r="B111" t="s">
        <v>338</v>
      </c>
      <c r="C111" s="3">
        <v>244</v>
      </c>
      <c r="D111" s="3">
        <v>244</v>
      </c>
      <c r="E111" s="4">
        <v>0.45</v>
      </c>
      <c r="F111" s="5">
        <v>3.0000000000000002E-76</v>
      </c>
      <c r="G111" s="3">
        <v>36.99</v>
      </c>
      <c r="H111" s="3">
        <v>296</v>
      </c>
      <c r="I111" s="3" t="str">
        <f>HYPERLINK("https://www.ncbi.nlm.nih.gov/protein/PLX39042.1?report=genbank&amp;log$=prottop&amp;blast_rank=108&amp;RID=7HUFZZG1013","PLX39042.1")</f>
        <v>PLX39042.1</v>
      </c>
    </row>
    <row r="112" spans="1:9" x14ac:dyDescent="0.25">
      <c r="A112" t="s">
        <v>926</v>
      </c>
      <c r="B112" t="s">
        <v>911</v>
      </c>
      <c r="C112" s="3">
        <v>243</v>
      </c>
      <c r="D112" s="3">
        <v>243</v>
      </c>
      <c r="E112" s="4">
        <v>0.46</v>
      </c>
      <c r="F112" s="5">
        <v>3.0000000000000002E-76</v>
      </c>
      <c r="G112" s="3">
        <v>37.08</v>
      </c>
      <c r="H112" s="3">
        <v>275</v>
      </c>
      <c r="I112" s="3" t="str">
        <f>HYPERLINK("https://www.ncbi.nlm.nih.gov/protein/CDZ43179.1?report=genbank&amp;log$=prottop&amp;blast_rank=109&amp;RID=7HUFZZG1013","CDZ43179.1")</f>
        <v>CDZ43179.1</v>
      </c>
    </row>
    <row r="113" spans="1:9" x14ac:dyDescent="0.25">
      <c r="A113" t="s">
        <v>785</v>
      </c>
      <c r="B113" t="s">
        <v>307</v>
      </c>
      <c r="C113" s="3">
        <v>241</v>
      </c>
      <c r="D113" s="3">
        <v>241</v>
      </c>
      <c r="E113" s="4">
        <v>0.47</v>
      </c>
      <c r="F113" s="5">
        <v>3.0000000000000002E-76</v>
      </c>
      <c r="G113" s="3">
        <v>34.25</v>
      </c>
      <c r="H113" s="3">
        <v>201</v>
      </c>
      <c r="I113" s="3" t="str">
        <f>HYPERLINK("https://www.ncbi.nlm.nih.gov/protein/MBI5130428.1?report=genbank&amp;log$=prottop&amp;blast_rank=110&amp;RID=7HUFZZG1013","MBI5130428.1")</f>
        <v>MBI5130428.1</v>
      </c>
    </row>
    <row r="114" spans="1:9" x14ac:dyDescent="0.25">
      <c r="A114" t="s">
        <v>530</v>
      </c>
      <c r="B114" t="s">
        <v>529</v>
      </c>
      <c r="C114" s="3">
        <v>243</v>
      </c>
      <c r="D114" s="3">
        <v>243</v>
      </c>
      <c r="E114" s="4">
        <v>0.46</v>
      </c>
      <c r="F114" s="5">
        <v>3.0000000000000002E-76</v>
      </c>
      <c r="G114" s="3">
        <v>36.520000000000003</v>
      </c>
      <c r="H114" s="3">
        <v>275</v>
      </c>
      <c r="I114" s="3" t="str">
        <f>HYPERLINK("https://www.ncbi.nlm.nih.gov/protein/WP_046669529.1?report=genbank&amp;log$=prottop&amp;blast_rank=111&amp;RID=7HUFZZG1013","WP_046669529.1")</f>
        <v>WP_046669529.1</v>
      </c>
    </row>
    <row r="115" spans="1:9" x14ac:dyDescent="0.25">
      <c r="A115" t="s">
        <v>925</v>
      </c>
      <c r="B115" t="s">
        <v>924</v>
      </c>
      <c r="C115" s="3">
        <v>243</v>
      </c>
      <c r="D115" s="3">
        <v>243</v>
      </c>
      <c r="E115" s="4">
        <v>0.44</v>
      </c>
      <c r="F115" s="5">
        <v>3.0000000000000002E-76</v>
      </c>
      <c r="G115" s="3">
        <v>39.049999999999997</v>
      </c>
      <c r="H115" s="3">
        <v>275</v>
      </c>
      <c r="I115" s="3" t="str">
        <f>HYPERLINK("https://www.ncbi.nlm.nih.gov/protein/WP_209233005.1?report=genbank&amp;log$=prottop&amp;blast_rank=112&amp;RID=7HUFZZG1013","WP_209233005.1")</f>
        <v>WP_209233005.1</v>
      </c>
    </row>
    <row r="116" spans="1:9" x14ac:dyDescent="0.25">
      <c r="A116" t="s">
        <v>923</v>
      </c>
      <c r="B116" t="s">
        <v>922</v>
      </c>
      <c r="C116" s="3">
        <v>245</v>
      </c>
      <c r="D116" s="3">
        <v>245</v>
      </c>
      <c r="E116" s="4">
        <v>0.43</v>
      </c>
      <c r="F116" s="5">
        <v>3.0000000000000002E-76</v>
      </c>
      <c r="G116" s="3">
        <v>39.29</v>
      </c>
      <c r="H116" s="3">
        <v>330</v>
      </c>
      <c r="I116" s="3" t="str">
        <f>HYPERLINK("https://www.ncbi.nlm.nih.gov/protein/ABA05480.1?report=genbank&amp;log$=prottop&amp;blast_rank=113&amp;RID=7HUFZZG1013","ABA05480.1")</f>
        <v>ABA05480.1</v>
      </c>
    </row>
    <row r="117" spans="1:9" x14ac:dyDescent="0.25">
      <c r="A117" t="s">
        <v>530</v>
      </c>
      <c r="B117" t="s">
        <v>529</v>
      </c>
      <c r="C117" s="3">
        <v>243</v>
      </c>
      <c r="D117" s="3">
        <v>243</v>
      </c>
      <c r="E117" s="4">
        <v>0.46</v>
      </c>
      <c r="F117" s="5">
        <v>3.9999999999999997E-76</v>
      </c>
      <c r="G117" s="3">
        <v>37.08</v>
      </c>
      <c r="H117" s="3">
        <v>266</v>
      </c>
      <c r="I117" s="3" t="str">
        <f>HYPERLINK("https://www.ncbi.nlm.nih.gov/protein/UIY30357.1?report=genbank&amp;log$=prottop&amp;blast_rank=114&amp;RID=7HUFZZG1013","UIY30357.1")</f>
        <v>UIY30357.1</v>
      </c>
    </row>
    <row r="118" spans="1:9" x14ac:dyDescent="0.25">
      <c r="A118" t="s">
        <v>921</v>
      </c>
      <c r="B118" t="s">
        <v>920</v>
      </c>
      <c r="C118" s="3">
        <v>240</v>
      </c>
      <c r="D118" s="3">
        <v>240</v>
      </c>
      <c r="E118" s="4">
        <v>0.48</v>
      </c>
      <c r="F118" s="5">
        <v>3.9999999999999997E-76</v>
      </c>
      <c r="G118" s="3">
        <v>34.590000000000003</v>
      </c>
      <c r="H118" s="3">
        <v>197</v>
      </c>
      <c r="I118" s="3" t="str">
        <f>HYPERLINK("https://www.ncbi.nlm.nih.gov/protein/MBC7579886.1?report=genbank&amp;log$=prottop&amp;blast_rank=115&amp;RID=7HUFZZG1013","MBC7579886.1")</f>
        <v>MBC7579886.1</v>
      </c>
    </row>
    <row r="119" spans="1:9" x14ac:dyDescent="0.25">
      <c r="A119" t="s">
        <v>919</v>
      </c>
      <c r="B119" t="s">
        <v>918</v>
      </c>
      <c r="C119" s="3">
        <v>243</v>
      </c>
      <c r="D119" s="3">
        <v>243</v>
      </c>
      <c r="E119" s="4">
        <v>0.45</v>
      </c>
      <c r="F119" s="5">
        <v>3.9999999999999997E-76</v>
      </c>
      <c r="G119" s="3">
        <v>36.57</v>
      </c>
      <c r="H119" s="3">
        <v>275</v>
      </c>
      <c r="I119" s="3" t="str">
        <f>HYPERLINK("https://www.ncbi.nlm.nih.gov/protein/WP_037083987.1?report=genbank&amp;log$=prottop&amp;blast_rank=116&amp;RID=7HUFZZG1013","WP_037083987.1")</f>
        <v>WP_037083987.1</v>
      </c>
    </row>
    <row r="120" spans="1:9" x14ac:dyDescent="0.25">
      <c r="A120" t="s">
        <v>917</v>
      </c>
      <c r="B120" t="s">
        <v>916</v>
      </c>
      <c r="C120" s="3">
        <v>243</v>
      </c>
      <c r="D120" s="3">
        <v>243</v>
      </c>
      <c r="E120" s="4">
        <v>0.46</v>
      </c>
      <c r="F120" s="5">
        <v>4.9999999999999998E-76</v>
      </c>
      <c r="G120" s="3">
        <v>39.549999999999997</v>
      </c>
      <c r="H120" s="3">
        <v>277</v>
      </c>
      <c r="I120" s="3" t="str">
        <f>HYPERLINK("https://www.ncbi.nlm.nih.gov/protein/WP_009452162.1?report=genbank&amp;log$=prottop&amp;blast_rank=117&amp;RID=7HUFZZG1013","WP_009452162.1")</f>
        <v>WP_009452162.1</v>
      </c>
    </row>
    <row r="121" spans="1:9" x14ac:dyDescent="0.25">
      <c r="A121" t="s">
        <v>915</v>
      </c>
      <c r="B121" t="s">
        <v>914</v>
      </c>
      <c r="C121" s="3">
        <v>240</v>
      </c>
      <c r="D121" s="3">
        <v>240</v>
      </c>
      <c r="E121" s="4">
        <v>0.44</v>
      </c>
      <c r="F121" s="5">
        <v>4.9999999999999998E-76</v>
      </c>
      <c r="G121" s="3">
        <v>35.880000000000003</v>
      </c>
      <c r="H121" s="3">
        <v>197</v>
      </c>
      <c r="I121" s="3" t="str">
        <f>HYPERLINK("https://www.ncbi.nlm.nih.gov/protein/WP_143577845.1?report=genbank&amp;log$=prottop&amp;blast_rank=118&amp;RID=7HUFZZG1013","WP_143577845.1")</f>
        <v>WP_143577845.1</v>
      </c>
    </row>
    <row r="122" spans="1:9" x14ac:dyDescent="0.25">
      <c r="A122" t="s">
        <v>308</v>
      </c>
      <c r="B122" t="s">
        <v>307</v>
      </c>
      <c r="C122" s="3">
        <v>240</v>
      </c>
      <c r="D122" s="3">
        <v>240</v>
      </c>
      <c r="E122" s="4">
        <v>0.44</v>
      </c>
      <c r="F122" s="5">
        <v>4.9999999999999998E-76</v>
      </c>
      <c r="G122" s="3">
        <v>42.01</v>
      </c>
      <c r="H122" s="3">
        <v>203</v>
      </c>
      <c r="I122" s="3" t="str">
        <f>HYPERLINK("https://www.ncbi.nlm.nih.gov/protein/WP_044411822.1?report=genbank&amp;log$=prottop&amp;blast_rank=119&amp;RID=7HUFZZG1013","WP_044411822.1")</f>
        <v>WP_044411822.1</v>
      </c>
    </row>
    <row r="123" spans="1:9" x14ac:dyDescent="0.25">
      <c r="A123" t="s">
        <v>913</v>
      </c>
      <c r="B123" t="s">
        <v>856</v>
      </c>
      <c r="C123" s="3">
        <v>241</v>
      </c>
      <c r="D123" s="3">
        <v>241</v>
      </c>
      <c r="E123" s="4">
        <v>0.45</v>
      </c>
      <c r="F123" s="5">
        <v>4.9999999999999998E-76</v>
      </c>
      <c r="G123" s="3">
        <v>33.14</v>
      </c>
      <c r="H123" s="3">
        <v>230</v>
      </c>
      <c r="I123" s="3" t="str">
        <f>HYPERLINK("https://www.ncbi.nlm.nih.gov/protein/WP_244532707.1?report=genbank&amp;log$=prottop&amp;blast_rank=120&amp;RID=7HUFZZG1013","WP_244532707.1")</f>
        <v>WP_244532707.1</v>
      </c>
    </row>
    <row r="124" spans="1:9" x14ac:dyDescent="0.25">
      <c r="A124" t="s">
        <v>912</v>
      </c>
      <c r="B124" t="s">
        <v>911</v>
      </c>
      <c r="C124" s="3">
        <v>243</v>
      </c>
      <c r="D124" s="3">
        <v>243</v>
      </c>
      <c r="E124" s="4">
        <v>0.46</v>
      </c>
      <c r="F124" s="5">
        <v>6.0000000000000005E-76</v>
      </c>
      <c r="G124" s="3">
        <v>37.64</v>
      </c>
      <c r="H124" s="3">
        <v>275</v>
      </c>
      <c r="I124" s="3" t="str">
        <f>HYPERLINK("https://www.ncbi.nlm.nih.gov/protein/CDZ30289.1?report=genbank&amp;log$=prottop&amp;blast_rank=121&amp;RID=7HUFZZG1013","CDZ30289.1")</f>
        <v>CDZ30289.1</v>
      </c>
    </row>
    <row r="125" spans="1:9" x14ac:dyDescent="0.25">
      <c r="A125" t="s">
        <v>910</v>
      </c>
      <c r="B125" t="s">
        <v>799</v>
      </c>
      <c r="C125" s="3">
        <v>243</v>
      </c>
      <c r="D125" s="3">
        <v>243</v>
      </c>
      <c r="E125" s="4">
        <v>0.46</v>
      </c>
      <c r="F125" s="5">
        <v>6.0000000000000005E-76</v>
      </c>
      <c r="G125" s="3">
        <v>37.08</v>
      </c>
      <c r="H125" s="3">
        <v>275</v>
      </c>
      <c r="I125" s="3" t="str">
        <f>HYPERLINK("https://www.ncbi.nlm.nih.gov/protein/CDZ65237.1?report=genbank&amp;log$=prottop&amp;blast_rank=122&amp;RID=7HUFZZG1013","CDZ65237.1")</f>
        <v>CDZ65237.1</v>
      </c>
    </row>
    <row r="126" spans="1:9" x14ac:dyDescent="0.25">
      <c r="A126" t="s">
        <v>909</v>
      </c>
      <c r="B126" t="s">
        <v>908</v>
      </c>
      <c r="C126" s="3">
        <v>240</v>
      </c>
      <c r="D126" s="3">
        <v>240</v>
      </c>
      <c r="E126" s="4">
        <v>0.44</v>
      </c>
      <c r="F126" s="5">
        <v>6.9999999999999999E-76</v>
      </c>
      <c r="G126" s="3">
        <v>37.65</v>
      </c>
      <c r="H126" s="3">
        <v>204</v>
      </c>
      <c r="I126" s="3" t="str">
        <f>HYPERLINK("https://www.ncbi.nlm.nih.gov/protein/WP_013912999.1?report=genbank&amp;log$=prottop&amp;blast_rank=123&amp;RID=7HUFZZG1013","WP_013912999.1")</f>
        <v>WP_013912999.1</v>
      </c>
    </row>
    <row r="127" spans="1:9" x14ac:dyDescent="0.25">
      <c r="A127" t="s">
        <v>907</v>
      </c>
      <c r="B127" t="s">
        <v>906</v>
      </c>
      <c r="C127" s="3">
        <v>242</v>
      </c>
      <c r="D127" s="3">
        <v>242</v>
      </c>
      <c r="E127" s="4">
        <v>0.47</v>
      </c>
      <c r="F127" s="5">
        <v>6.9999999999999999E-76</v>
      </c>
      <c r="G127" s="3">
        <v>37.020000000000003</v>
      </c>
      <c r="H127" s="3">
        <v>266</v>
      </c>
      <c r="I127" s="3" t="str">
        <f>HYPERLINK("https://www.ncbi.nlm.nih.gov/protein/WP_183859654.1?report=genbank&amp;log$=prottop&amp;blast_rank=124&amp;RID=7HUFZZG1013","WP_183859654.1")</f>
        <v>WP_183859654.1</v>
      </c>
    </row>
    <row r="128" spans="1:9" x14ac:dyDescent="0.25">
      <c r="A128" t="s">
        <v>905</v>
      </c>
      <c r="B128" t="s">
        <v>529</v>
      </c>
      <c r="C128" s="3">
        <v>242</v>
      </c>
      <c r="D128" s="3">
        <v>242</v>
      </c>
      <c r="E128" s="4">
        <v>0.46</v>
      </c>
      <c r="F128" s="5">
        <v>6.9999999999999999E-76</v>
      </c>
      <c r="G128" s="3">
        <v>37.64</v>
      </c>
      <c r="H128" s="3">
        <v>266</v>
      </c>
      <c r="I128" s="3" t="str">
        <f>HYPERLINK("https://www.ncbi.nlm.nih.gov/protein/KAA9388886.1?report=genbank&amp;log$=prottop&amp;blast_rank=125&amp;RID=7HUFZZG1013","KAA9388886.1")</f>
        <v>KAA9388886.1</v>
      </c>
    </row>
    <row r="129" spans="1:9" x14ac:dyDescent="0.25">
      <c r="A129" t="s">
        <v>904</v>
      </c>
      <c r="B129" t="s">
        <v>903</v>
      </c>
      <c r="C129" s="3">
        <v>242</v>
      </c>
      <c r="D129" s="3">
        <v>242</v>
      </c>
      <c r="E129" s="4">
        <v>0.47</v>
      </c>
      <c r="F129" s="5">
        <v>7.9999999999999994E-76</v>
      </c>
      <c r="G129" s="3">
        <v>35.909999999999997</v>
      </c>
      <c r="H129" s="3">
        <v>266</v>
      </c>
      <c r="I129" s="3" t="str">
        <f>HYPERLINK("https://www.ncbi.nlm.nih.gov/protein/WP_016553262.1?report=genbank&amp;log$=prottop&amp;blast_rank=126&amp;RID=7HUFZZG1013","WP_016553262.1")</f>
        <v>WP_016553262.1</v>
      </c>
    </row>
    <row r="130" spans="1:9" x14ac:dyDescent="0.25">
      <c r="A130" t="s">
        <v>530</v>
      </c>
      <c r="B130" t="s">
        <v>529</v>
      </c>
      <c r="C130" s="3">
        <v>242</v>
      </c>
      <c r="D130" s="3">
        <v>242</v>
      </c>
      <c r="E130" s="4">
        <v>0.46</v>
      </c>
      <c r="F130" s="5">
        <v>7.9999999999999994E-76</v>
      </c>
      <c r="G130" s="3">
        <v>37.08</v>
      </c>
      <c r="H130" s="3">
        <v>275</v>
      </c>
      <c r="I130" s="3" t="str">
        <f>HYPERLINK("https://www.ncbi.nlm.nih.gov/protein/WP_233955511.1?report=genbank&amp;log$=prottop&amp;blast_rank=127&amp;RID=7HUFZZG1013","WP_233955511.1")</f>
        <v>WP_233955511.1</v>
      </c>
    </row>
    <row r="131" spans="1:9" x14ac:dyDescent="0.25">
      <c r="A131" t="s">
        <v>249</v>
      </c>
      <c r="B131" t="s">
        <v>248</v>
      </c>
      <c r="C131" s="3">
        <v>242</v>
      </c>
      <c r="D131" s="3">
        <v>242</v>
      </c>
      <c r="E131" s="4">
        <v>0.55000000000000004</v>
      </c>
      <c r="F131" s="5">
        <v>9.0000000000000001E-76</v>
      </c>
      <c r="G131" s="3">
        <v>33.799999999999997</v>
      </c>
      <c r="H131" s="3">
        <v>273</v>
      </c>
      <c r="I131" s="3" t="str">
        <f>HYPERLINK("https://www.ncbi.nlm.nih.gov/protein/ATN33536.1?report=genbank&amp;log$=prottop&amp;blast_rank=128&amp;RID=7HUFZZG1013","ATN33536.1")</f>
        <v>ATN33536.1</v>
      </c>
    </row>
    <row r="132" spans="1:9" x14ac:dyDescent="0.25">
      <c r="A132" t="s">
        <v>902</v>
      </c>
      <c r="B132" t="s">
        <v>901</v>
      </c>
      <c r="C132" s="3">
        <v>242</v>
      </c>
      <c r="D132" s="3">
        <v>242</v>
      </c>
      <c r="E132" s="4">
        <v>0.47</v>
      </c>
      <c r="F132" s="5">
        <v>9.0000000000000001E-76</v>
      </c>
      <c r="G132" s="3">
        <v>37.57</v>
      </c>
      <c r="H132" s="3">
        <v>271</v>
      </c>
      <c r="I132" s="3" t="str">
        <f>HYPERLINK("https://www.ncbi.nlm.nih.gov/protein/WP_091913871.1?report=genbank&amp;log$=prottop&amp;blast_rank=129&amp;RID=7HUFZZG1013","WP_091913871.1")</f>
        <v>WP_091913871.1</v>
      </c>
    </row>
    <row r="133" spans="1:9" x14ac:dyDescent="0.25">
      <c r="A133" t="s">
        <v>333</v>
      </c>
      <c r="B133" t="s">
        <v>332</v>
      </c>
      <c r="C133" s="3">
        <v>242</v>
      </c>
      <c r="D133" s="3">
        <v>242</v>
      </c>
      <c r="E133" s="4">
        <v>0.47</v>
      </c>
      <c r="F133" s="5">
        <v>9.0000000000000001E-76</v>
      </c>
      <c r="G133" s="3">
        <v>41.99</v>
      </c>
      <c r="H133" s="3">
        <v>262</v>
      </c>
      <c r="I133" s="3" t="str">
        <f>HYPERLINK("https://www.ncbi.nlm.nih.gov/protein/WP_040588425.1?report=genbank&amp;log$=prottop&amp;blast_rank=130&amp;RID=7HUFZZG1013","WP_040588425.1")</f>
        <v>WP_040588425.1</v>
      </c>
    </row>
    <row r="134" spans="1:9" x14ac:dyDescent="0.25">
      <c r="A134" t="s">
        <v>308</v>
      </c>
      <c r="B134" t="s">
        <v>307</v>
      </c>
      <c r="C134" s="3">
        <v>240</v>
      </c>
      <c r="D134" s="3">
        <v>240</v>
      </c>
      <c r="E134" s="4">
        <v>0.45</v>
      </c>
      <c r="F134" s="5">
        <v>9.9999999999999996E-76</v>
      </c>
      <c r="G134" s="3">
        <v>36.78</v>
      </c>
      <c r="H134" s="3">
        <v>203</v>
      </c>
      <c r="I134" s="3" t="str">
        <f>HYPERLINK("https://www.ncbi.nlm.nih.gov/protein/WP_011157361.1?report=genbank&amp;log$=prottop&amp;blast_rank=131&amp;RID=7HUFZZG1013","WP_011157361.1")</f>
        <v>WP_011157361.1</v>
      </c>
    </row>
    <row r="135" spans="1:9" x14ac:dyDescent="0.25">
      <c r="A135" t="s">
        <v>900</v>
      </c>
      <c r="B135" t="s">
        <v>899</v>
      </c>
      <c r="C135" s="3">
        <v>239</v>
      </c>
      <c r="D135" s="3">
        <v>239</v>
      </c>
      <c r="E135" s="4">
        <v>0.45</v>
      </c>
      <c r="F135" s="5">
        <v>9.9999999999999996E-76</v>
      </c>
      <c r="G135" s="3">
        <v>36.57</v>
      </c>
      <c r="H135" s="3">
        <v>197</v>
      </c>
      <c r="I135" s="3" t="str">
        <f>HYPERLINK("https://www.ncbi.nlm.nih.gov/protein/WP_022720084.1?report=genbank&amp;log$=prottop&amp;blast_rank=132&amp;RID=7HUFZZG1013","WP_022720084.1")</f>
        <v>WP_022720084.1</v>
      </c>
    </row>
    <row r="136" spans="1:9" x14ac:dyDescent="0.25">
      <c r="A136" t="s">
        <v>898</v>
      </c>
      <c r="B136" t="s">
        <v>897</v>
      </c>
      <c r="C136" s="3">
        <v>242</v>
      </c>
      <c r="D136" s="3">
        <v>242</v>
      </c>
      <c r="E136" s="4">
        <v>0.43</v>
      </c>
      <c r="F136" s="5">
        <v>9.9999999999999996E-76</v>
      </c>
      <c r="G136" s="3">
        <v>39.29</v>
      </c>
      <c r="H136" s="3">
        <v>267</v>
      </c>
      <c r="I136" s="3" t="str">
        <f>HYPERLINK("https://www.ncbi.nlm.nih.gov/protein/WP_153269838.1?report=genbank&amp;log$=prottop&amp;blast_rank=133&amp;RID=7HUFZZG1013","WP_153269838.1")</f>
        <v>WP_153269838.1</v>
      </c>
    </row>
    <row r="137" spans="1:9" x14ac:dyDescent="0.25">
      <c r="A137" t="s">
        <v>339</v>
      </c>
      <c r="B137" t="s">
        <v>338</v>
      </c>
      <c r="C137" s="3">
        <v>239</v>
      </c>
      <c r="D137" s="3">
        <v>239</v>
      </c>
      <c r="E137" s="4">
        <v>0.46</v>
      </c>
      <c r="F137" s="5">
        <v>9.9999999999999996E-76</v>
      </c>
      <c r="G137" s="3">
        <v>35.799999999999997</v>
      </c>
      <c r="H137" s="3">
        <v>204</v>
      </c>
      <c r="I137" s="3" t="str">
        <f>HYPERLINK("https://www.ncbi.nlm.nih.gov/protein/MBN8934807.1?report=genbank&amp;log$=prottop&amp;blast_rank=134&amp;RID=7HUFZZG1013","MBN8934807.1")</f>
        <v>MBN8934807.1</v>
      </c>
    </row>
    <row r="138" spans="1:9" x14ac:dyDescent="0.25">
      <c r="A138" t="s">
        <v>636</v>
      </c>
      <c r="B138" t="s">
        <v>635</v>
      </c>
      <c r="C138" s="3">
        <v>241</v>
      </c>
      <c r="D138" s="3">
        <v>241</v>
      </c>
      <c r="E138" s="4">
        <v>0.46</v>
      </c>
      <c r="F138" s="5">
        <v>9.9999999999999996E-76</v>
      </c>
      <c r="G138" s="3">
        <v>37.5</v>
      </c>
      <c r="H138" s="3">
        <v>266</v>
      </c>
      <c r="I138" s="3" t="str">
        <f>HYPERLINK("https://www.ncbi.nlm.nih.gov/protein/WP_062576091.1?report=genbank&amp;log$=prottop&amp;blast_rank=135&amp;RID=7HUFZZG1013","WP_062576091.1")</f>
        <v>WP_062576091.1</v>
      </c>
    </row>
    <row r="139" spans="1:9" x14ac:dyDescent="0.25">
      <c r="A139" t="s">
        <v>530</v>
      </c>
      <c r="B139" t="s">
        <v>529</v>
      </c>
      <c r="C139" s="3">
        <v>242</v>
      </c>
      <c r="D139" s="3">
        <v>242</v>
      </c>
      <c r="E139" s="4">
        <v>0.45</v>
      </c>
      <c r="F139" s="5">
        <v>1.9999999999999999E-75</v>
      </c>
      <c r="G139" s="3">
        <v>37.14</v>
      </c>
      <c r="H139" s="3">
        <v>276</v>
      </c>
      <c r="I139" s="3" t="str">
        <f>HYPERLINK("https://www.ncbi.nlm.nih.gov/protein/WP_080724880.1?report=genbank&amp;log$=prottop&amp;blast_rank=136&amp;RID=7HUFZZG1013","WP_080724880.1")</f>
        <v>WP_080724880.1</v>
      </c>
    </row>
    <row r="140" spans="1:9" x14ac:dyDescent="0.25">
      <c r="A140" t="s">
        <v>896</v>
      </c>
      <c r="B140" t="s">
        <v>895</v>
      </c>
      <c r="C140" s="3">
        <v>241</v>
      </c>
      <c r="D140" s="3">
        <v>241</v>
      </c>
      <c r="E140" s="4">
        <v>0.43</v>
      </c>
      <c r="F140" s="5">
        <v>1.9999999999999999E-75</v>
      </c>
      <c r="G140" s="3">
        <v>37.950000000000003</v>
      </c>
      <c r="H140" s="3">
        <v>267</v>
      </c>
      <c r="I140" s="3" t="str">
        <f>HYPERLINK("https://www.ncbi.nlm.nih.gov/protein/WP_132517513.1?report=genbank&amp;log$=prottop&amp;blast_rank=137&amp;RID=7HUFZZG1013","WP_132517513.1")</f>
        <v>WP_132517513.1</v>
      </c>
    </row>
    <row r="141" spans="1:9" x14ac:dyDescent="0.25">
      <c r="A141" t="s">
        <v>894</v>
      </c>
      <c r="B141" t="s">
        <v>893</v>
      </c>
      <c r="C141" s="3">
        <v>241</v>
      </c>
      <c r="D141" s="3">
        <v>241</v>
      </c>
      <c r="E141" s="4">
        <v>0.46</v>
      </c>
      <c r="F141" s="5">
        <v>1.9999999999999999E-75</v>
      </c>
      <c r="G141" s="3">
        <v>36.869999999999997</v>
      </c>
      <c r="H141" s="3">
        <v>266</v>
      </c>
      <c r="I141" s="3" t="str">
        <f>HYPERLINK("https://www.ncbi.nlm.nih.gov/protein/WP_220354281.1?report=genbank&amp;log$=prottop&amp;blast_rank=138&amp;RID=7HUFZZG1013","WP_220354281.1")</f>
        <v>WP_220354281.1</v>
      </c>
    </row>
    <row r="142" spans="1:9" x14ac:dyDescent="0.25">
      <c r="A142" t="s">
        <v>892</v>
      </c>
      <c r="B142" t="s">
        <v>863</v>
      </c>
      <c r="C142" s="3">
        <v>239</v>
      </c>
      <c r="D142" s="3">
        <v>239</v>
      </c>
      <c r="E142" s="4">
        <v>0.46</v>
      </c>
      <c r="F142" s="5">
        <v>1.9999999999999999E-75</v>
      </c>
      <c r="G142" s="3">
        <v>37.08</v>
      </c>
      <c r="H142" s="3">
        <v>202</v>
      </c>
      <c r="I142" s="3" t="str">
        <f>HYPERLINK("https://www.ncbi.nlm.nih.gov/protein/WP_002716329.1?report=genbank&amp;log$=prottop&amp;blast_rank=139&amp;RID=7HUFZZG1013","WP_002716329.1")</f>
        <v>WP_002716329.1</v>
      </c>
    </row>
    <row r="143" spans="1:9" x14ac:dyDescent="0.25">
      <c r="A143" t="s">
        <v>870</v>
      </c>
      <c r="B143" t="s">
        <v>869</v>
      </c>
      <c r="C143" s="3">
        <v>239</v>
      </c>
      <c r="D143" s="3">
        <v>239</v>
      </c>
      <c r="E143" s="4">
        <v>0.47</v>
      </c>
      <c r="F143" s="5">
        <v>1.9999999999999999E-75</v>
      </c>
      <c r="G143" s="3">
        <v>34.21</v>
      </c>
      <c r="H143" s="3">
        <v>206</v>
      </c>
      <c r="I143" s="3" t="str">
        <f>HYPERLINK("https://www.ncbi.nlm.nih.gov/protein/MBN9598464.1?report=genbank&amp;log$=prottop&amp;blast_rank=140&amp;RID=7HUFZZG1013","MBN9598464.1")</f>
        <v>MBN9598464.1</v>
      </c>
    </row>
    <row r="144" spans="1:9" x14ac:dyDescent="0.25">
      <c r="A144" t="s">
        <v>343</v>
      </c>
      <c r="B144" t="s">
        <v>342</v>
      </c>
      <c r="C144" s="3">
        <v>241</v>
      </c>
      <c r="D144" s="3">
        <v>241</v>
      </c>
      <c r="E144" s="4">
        <v>0.47</v>
      </c>
      <c r="F144" s="5">
        <v>1.9999999999999999E-75</v>
      </c>
      <c r="G144" s="3">
        <v>41.99</v>
      </c>
      <c r="H144" s="3">
        <v>258</v>
      </c>
      <c r="I144" s="3" t="str">
        <f>HYPERLINK("https://www.ncbi.nlm.nih.gov/protein/EHK53589.1?report=genbank&amp;log$=prottop&amp;blast_rank=141&amp;RID=7HUFZZG1013","EHK53589.1")</f>
        <v>EHK53589.1</v>
      </c>
    </row>
    <row r="145" spans="1:9" x14ac:dyDescent="0.25">
      <c r="A145" t="s">
        <v>891</v>
      </c>
      <c r="B145" t="s">
        <v>890</v>
      </c>
      <c r="C145" s="3">
        <v>241</v>
      </c>
      <c r="D145" s="3">
        <v>241</v>
      </c>
      <c r="E145" s="4">
        <v>0.44</v>
      </c>
      <c r="F145" s="5">
        <v>1.9999999999999999E-75</v>
      </c>
      <c r="G145" s="3">
        <v>39.770000000000003</v>
      </c>
      <c r="H145" s="3">
        <v>270</v>
      </c>
      <c r="I145" s="3" t="str">
        <f>HYPERLINK("https://www.ncbi.nlm.nih.gov/protein/MBP1957065.1?report=genbank&amp;log$=prottop&amp;blast_rank=142&amp;RID=7HUFZZG1013","MBP1957065.1")</f>
        <v>MBP1957065.1</v>
      </c>
    </row>
    <row r="146" spans="1:9" x14ac:dyDescent="0.25">
      <c r="A146" t="s">
        <v>889</v>
      </c>
      <c r="B146" t="s">
        <v>888</v>
      </c>
      <c r="C146" s="3">
        <v>241</v>
      </c>
      <c r="D146" s="3">
        <v>241</v>
      </c>
      <c r="E146" s="4">
        <v>0.47</v>
      </c>
      <c r="F146" s="5">
        <v>1.9999999999999999E-75</v>
      </c>
      <c r="G146" s="3">
        <v>37.57</v>
      </c>
      <c r="H146" s="3">
        <v>267</v>
      </c>
      <c r="I146" s="3" t="str">
        <f>HYPERLINK("https://www.ncbi.nlm.nih.gov/protein/WP_203429330.1?report=genbank&amp;log$=prottop&amp;blast_rank=143&amp;RID=7HUFZZG1013","WP_203429330.1")</f>
        <v>WP_203429330.1</v>
      </c>
    </row>
    <row r="147" spans="1:9" x14ac:dyDescent="0.25">
      <c r="A147" t="s">
        <v>887</v>
      </c>
      <c r="B147" t="s">
        <v>886</v>
      </c>
      <c r="C147" s="3">
        <v>238</v>
      </c>
      <c r="D147" s="3">
        <v>238</v>
      </c>
      <c r="E147" s="4">
        <v>0.45</v>
      </c>
      <c r="F147" s="5">
        <v>1.9999999999999999E-75</v>
      </c>
      <c r="G147" s="3">
        <v>38.51</v>
      </c>
      <c r="H147" s="3">
        <v>195</v>
      </c>
      <c r="I147" s="3" t="str">
        <f>HYPERLINK("https://www.ncbi.nlm.nih.gov/protein/WP_141659024.1?report=genbank&amp;log$=prottop&amp;blast_rank=144&amp;RID=7HUFZZG1013","WP_141659024.1")</f>
        <v>WP_141659024.1</v>
      </c>
    </row>
    <row r="148" spans="1:9" x14ac:dyDescent="0.25">
      <c r="A148" t="s">
        <v>885</v>
      </c>
      <c r="B148" t="s">
        <v>883</v>
      </c>
      <c r="C148" s="3">
        <v>241</v>
      </c>
      <c r="D148" s="3">
        <v>241</v>
      </c>
      <c r="E148" s="4">
        <v>0.47</v>
      </c>
      <c r="F148" s="5">
        <v>2.9999999999999999E-75</v>
      </c>
      <c r="G148" s="3">
        <v>38.119999999999997</v>
      </c>
      <c r="H148" s="3">
        <v>271</v>
      </c>
      <c r="I148" s="3" t="str">
        <f>HYPERLINK("https://www.ncbi.nlm.nih.gov/protein/RJG45910.1?report=genbank&amp;log$=prottop&amp;blast_rank=145&amp;RID=7HUFZZG1013","RJG45910.1")</f>
        <v>RJG45910.1</v>
      </c>
    </row>
    <row r="149" spans="1:9" x14ac:dyDescent="0.25">
      <c r="A149" t="s">
        <v>884</v>
      </c>
      <c r="B149" t="s">
        <v>883</v>
      </c>
      <c r="C149" s="3">
        <v>241</v>
      </c>
      <c r="D149" s="3">
        <v>241</v>
      </c>
      <c r="E149" s="4">
        <v>0.47</v>
      </c>
      <c r="F149" s="5">
        <v>2.9999999999999999E-75</v>
      </c>
      <c r="G149" s="3">
        <v>38.119999999999997</v>
      </c>
      <c r="H149" s="3">
        <v>267</v>
      </c>
      <c r="I149" s="3" t="str">
        <f>HYPERLINK("https://www.ncbi.nlm.nih.gov/protein/WP_245429509.1?report=genbank&amp;log$=prottop&amp;blast_rank=146&amp;RID=7HUFZZG1013","WP_245429509.1")</f>
        <v>WP_245429509.1</v>
      </c>
    </row>
    <row r="150" spans="1:9" x14ac:dyDescent="0.25">
      <c r="A150" t="s">
        <v>882</v>
      </c>
      <c r="B150" t="s">
        <v>881</v>
      </c>
      <c r="C150" s="3">
        <v>241</v>
      </c>
      <c r="D150" s="3">
        <v>241</v>
      </c>
      <c r="E150" s="4">
        <v>0.46</v>
      </c>
      <c r="F150" s="5">
        <v>2.9999999999999999E-75</v>
      </c>
      <c r="G150" s="3">
        <v>36.520000000000003</v>
      </c>
      <c r="H150" s="3">
        <v>275</v>
      </c>
      <c r="I150" s="3" t="str">
        <f>HYPERLINK("https://www.ncbi.nlm.nih.gov/protein/WP_105440963.1?report=genbank&amp;log$=prottop&amp;blast_rank=147&amp;RID=7HUFZZG1013","WP_105440963.1")</f>
        <v>WP_105440963.1</v>
      </c>
    </row>
    <row r="151" spans="1:9" x14ac:dyDescent="0.25">
      <c r="A151" t="s">
        <v>800</v>
      </c>
      <c r="B151" t="s">
        <v>799</v>
      </c>
      <c r="C151" s="3">
        <v>241</v>
      </c>
      <c r="D151" s="3">
        <v>241</v>
      </c>
      <c r="E151" s="4">
        <v>0.46</v>
      </c>
      <c r="F151" s="5">
        <v>2.9999999999999999E-75</v>
      </c>
      <c r="G151" s="3">
        <v>36.520000000000003</v>
      </c>
      <c r="H151" s="3">
        <v>275</v>
      </c>
      <c r="I151" s="3" t="str">
        <f>HYPERLINK("https://www.ncbi.nlm.nih.gov/protein/CDZ73188.1?report=genbank&amp;log$=prottop&amp;blast_rank=148&amp;RID=7HUFZZG1013","CDZ73188.1")</f>
        <v>CDZ73188.1</v>
      </c>
    </row>
    <row r="152" spans="1:9" x14ac:dyDescent="0.25">
      <c r="A152" t="s">
        <v>555</v>
      </c>
      <c r="B152" t="s">
        <v>338</v>
      </c>
      <c r="C152" s="3">
        <v>240</v>
      </c>
      <c r="D152" s="3">
        <v>240</v>
      </c>
      <c r="E152" s="4">
        <v>0.45</v>
      </c>
      <c r="F152" s="5">
        <v>2.9999999999999999E-75</v>
      </c>
      <c r="G152" s="3">
        <v>35.26</v>
      </c>
      <c r="H152" s="3">
        <v>250</v>
      </c>
      <c r="I152" s="3" t="str">
        <f>HYPERLINK("https://www.ncbi.nlm.nih.gov/protein/MBN8996528.1?report=genbank&amp;log$=prottop&amp;blast_rank=149&amp;RID=7HUFZZG1013","MBN8996528.1")</f>
        <v>MBN8996528.1</v>
      </c>
    </row>
    <row r="153" spans="1:9" x14ac:dyDescent="0.25">
      <c r="A153" t="s">
        <v>555</v>
      </c>
      <c r="B153" t="s">
        <v>338</v>
      </c>
      <c r="C153" s="3">
        <v>241</v>
      </c>
      <c r="D153" s="3">
        <v>241</v>
      </c>
      <c r="E153" s="4">
        <v>0.44</v>
      </c>
      <c r="F153" s="5">
        <v>2.9999999999999999E-75</v>
      </c>
      <c r="G153" s="3">
        <v>38.24</v>
      </c>
      <c r="H153" s="3">
        <v>277</v>
      </c>
      <c r="I153" s="3" t="str">
        <f>HYPERLINK("https://www.ncbi.nlm.nih.gov/protein/MBN9067219.1?report=genbank&amp;log$=prottop&amp;blast_rank=150&amp;RID=7HUFZZG1013","MBN9067219.1")</f>
        <v>MBN9067219.1</v>
      </c>
    </row>
    <row r="154" spans="1:9" x14ac:dyDescent="0.25">
      <c r="A154" t="s">
        <v>523</v>
      </c>
      <c r="B154" t="s">
        <v>522</v>
      </c>
      <c r="C154" s="3">
        <v>238</v>
      </c>
      <c r="D154" s="3">
        <v>238</v>
      </c>
      <c r="E154" s="4">
        <v>0.45</v>
      </c>
      <c r="F154" s="5">
        <v>2.9999999999999999E-75</v>
      </c>
      <c r="G154" s="3">
        <v>35.06</v>
      </c>
      <c r="H154" s="3">
        <v>218</v>
      </c>
      <c r="I154" s="3" t="str">
        <f>HYPERLINK("https://www.ncbi.nlm.nih.gov/protein/MBO6725770.1?report=genbank&amp;log$=prottop&amp;blast_rank=151&amp;RID=7HUFZZG1013","MBO6725770.1")</f>
        <v>MBO6725770.1</v>
      </c>
    </row>
    <row r="155" spans="1:9" x14ac:dyDescent="0.25">
      <c r="A155" t="s">
        <v>880</v>
      </c>
      <c r="B155" t="s">
        <v>879</v>
      </c>
      <c r="C155" s="3">
        <v>240</v>
      </c>
      <c r="D155" s="3">
        <v>240</v>
      </c>
      <c r="E155" s="4">
        <v>0.45</v>
      </c>
      <c r="F155" s="5">
        <v>2.9999999999999999E-75</v>
      </c>
      <c r="G155" s="3">
        <v>33.14</v>
      </c>
      <c r="H155" s="3">
        <v>263</v>
      </c>
      <c r="I155" s="3" t="str">
        <f>HYPERLINK("https://www.ncbi.nlm.nih.gov/protein/WP_027229973.1?report=genbank&amp;log$=prottop&amp;blast_rank=152&amp;RID=7HUFZZG1013","WP_027229973.1")</f>
        <v>WP_027229973.1</v>
      </c>
    </row>
    <row r="156" spans="1:9" x14ac:dyDescent="0.25">
      <c r="A156" t="s">
        <v>361</v>
      </c>
      <c r="B156" t="s">
        <v>360</v>
      </c>
      <c r="C156" s="3">
        <v>240</v>
      </c>
      <c r="D156" s="3">
        <v>240</v>
      </c>
      <c r="E156" s="4">
        <v>0.56000000000000005</v>
      </c>
      <c r="F156" s="5">
        <v>2.9999999999999999E-75</v>
      </c>
      <c r="G156" s="3">
        <v>31.78</v>
      </c>
      <c r="H156" s="3">
        <v>264</v>
      </c>
      <c r="I156" s="3" t="str">
        <f>HYPERLINK("https://www.ncbi.nlm.nih.gov/protein/WP_224505513.1?report=genbank&amp;log$=prottop&amp;blast_rank=153&amp;RID=7HUFZZG1013","WP_224505513.1")</f>
        <v>WP_224505513.1</v>
      </c>
    </row>
    <row r="157" spans="1:9" x14ac:dyDescent="0.25">
      <c r="A157" t="s">
        <v>878</v>
      </c>
      <c r="B157" t="s">
        <v>877</v>
      </c>
      <c r="C157" s="3">
        <v>240</v>
      </c>
      <c r="D157" s="3">
        <v>240</v>
      </c>
      <c r="E157" s="4">
        <v>0.46</v>
      </c>
      <c r="F157" s="5">
        <v>2.9999999999999999E-75</v>
      </c>
      <c r="G157" s="3">
        <v>38.42</v>
      </c>
      <c r="H157" s="3">
        <v>268</v>
      </c>
      <c r="I157" s="3" t="str">
        <f>HYPERLINK("https://www.ncbi.nlm.nih.gov/protein/WP_226786200.1?report=genbank&amp;log$=prottop&amp;blast_rank=154&amp;RID=7HUFZZG1013","WP_226786200.1")</f>
        <v>WP_226786200.1</v>
      </c>
    </row>
    <row r="158" spans="1:9" x14ac:dyDescent="0.25">
      <c r="A158" t="s">
        <v>876</v>
      </c>
      <c r="B158" t="s">
        <v>875</v>
      </c>
      <c r="C158" s="3">
        <v>240</v>
      </c>
      <c r="D158" s="3">
        <v>240</v>
      </c>
      <c r="E158" s="4">
        <v>0.47</v>
      </c>
      <c r="F158" s="5">
        <v>3.9999999999999998E-75</v>
      </c>
      <c r="G158" s="3">
        <v>34.07</v>
      </c>
      <c r="H158" s="3">
        <v>268</v>
      </c>
      <c r="I158" s="3" t="str">
        <f>HYPERLINK("https://www.ncbi.nlm.nih.gov/protein/WP_106666514.1?report=genbank&amp;log$=prottop&amp;blast_rank=155&amp;RID=7HUFZZG1013","WP_106666514.1")</f>
        <v>WP_106666514.1</v>
      </c>
    </row>
    <row r="159" spans="1:9" x14ac:dyDescent="0.25">
      <c r="A159" t="s">
        <v>874</v>
      </c>
      <c r="B159" t="s">
        <v>873</v>
      </c>
      <c r="C159" s="3">
        <v>238</v>
      </c>
      <c r="D159" s="3">
        <v>238</v>
      </c>
      <c r="E159" s="4">
        <v>0.47</v>
      </c>
      <c r="F159" s="5">
        <v>3.9999999999999998E-75</v>
      </c>
      <c r="G159" s="3">
        <v>35.71</v>
      </c>
      <c r="H159" s="3">
        <v>200</v>
      </c>
      <c r="I159" s="3" t="str">
        <f>HYPERLINK("https://www.ncbi.nlm.nih.gov/protein/WP_009338990.1?report=genbank&amp;log$=prottop&amp;blast_rank=156&amp;RID=7HUFZZG1013","WP_009338990.1")</f>
        <v>WP_009338990.1</v>
      </c>
    </row>
    <row r="160" spans="1:9" x14ac:dyDescent="0.25">
      <c r="A160" t="s">
        <v>872</v>
      </c>
      <c r="B160" t="s">
        <v>871</v>
      </c>
      <c r="C160" s="3">
        <v>240</v>
      </c>
      <c r="D160" s="3">
        <v>240</v>
      </c>
      <c r="E160" s="4">
        <v>0.47</v>
      </c>
      <c r="F160" s="5">
        <v>3.9999999999999998E-75</v>
      </c>
      <c r="G160" s="3">
        <v>32.22</v>
      </c>
      <c r="H160" s="3">
        <v>263</v>
      </c>
      <c r="I160" s="3" t="str">
        <f>HYPERLINK("https://www.ncbi.nlm.nih.gov/protein/WP_091950118.1?report=genbank&amp;log$=prottop&amp;blast_rank=157&amp;RID=7HUFZZG1013","WP_091950118.1")</f>
        <v>WP_091950118.1</v>
      </c>
    </row>
    <row r="161" spans="1:9" x14ac:dyDescent="0.25">
      <c r="A161" t="s">
        <v>870</v>
      </c>
      <c r="B161" t="s">
        <v>869</v>
      </c>
      <c r="C161" s="3">
        <v>238</v>
      </c>
      <c r="D161" s="3">
        <v>238</v>
      </c>
      <c r="E161" s="4">
        <v>0.47</v>
      </c>
      <c r="F161" s="5">
        <v>4.9999999999999998E-75</v>
      </c>
      <c r="G161" s="3">
        <v>36.76</v>
      </c>
      <c r="H161" s="3">
        <v>209</v>
      </c>
      <c r="I161" s="3" t="str">
        <f>HYPERLINK("https://www.ncbi.nlm.nih.gov/protein/MBN9582814.1?report=genbank&amp;log$=prottop&amp;blast_rank=158&amp;RID=7HUFZZG1013","MBN9582814.1")</f>
        <v>MBN9582814.1</v>
      </c>
    </row>
    <row r="162" spans="1:9" x14ac:dyDescent="0.25">
      <c r="A162" t="s">
        <v>868</v>
      </c>
      <c r="B162" t="s">
        <v>248</v>
      </c>
      <c r="C162" s="3">
        <v>241</v>
      </c>
      <c r="D162" s="3">
        <v>241</v>
      </c>
      <c r="E162" s="4">
        <v>0.55000000000000004</v>
      </c>
      <c r="F162" s="5">
        <v>4.9999999999999998E-75</v>
      </c>
      <c r="G162" s="3">
        <v>33.799999999999997</v>
      </c>
      <c r="H162" s="3">
        <v>291</v>
      </c>
      <c r="I162" s="3" t="str">
        <f>HYPERLINK("https://www.ncbi.nlm.nih.gov/protein/WP_237351758.1?report=genbank&amp;log$=prottop&amp;blast_rank=159&amp;RID=7HUFZZG1013","WP_237351758.1")</f>
        <v>WP_237351758.1</v>
      </c>
    </row>
    <row r="163" spans="1:9" x14ac:dyDescent="0.25">
      <c r="A163" t="s">
        <v>867</v>
      </c>
      <c r="B163" t="s">
        <v>801</v>
      </c>
      <c r="C163" s="3">
        <v>240</v>
      </c>
      <c r="D163" s="3">
        <v>240</v>
      </c>
      <c r="E163" s="4">
        <v>0.45</v>
      </c>
      <c r="F163" s="5">
        <v>4.9999999999999998E-75</v>
      </c>
      <c r="G163" s="3">
        <v>38.86</v>
      </c>
      <c r="H163" s="3">
        <v>260</v>
      </c>
      <c r="I163" s="3" t="str">
        <f>HYPERLINK("https://www.ncbi.nlm.nih.gov/protein/TPP12054.1?report=genbank&amp;log$=prottop&amp;blast_rank=160&amp;RID=7HUFZZG1013","TPP12054.1")</f>
        <v>TPP12054.1</v>
      </c>
    </row>
    <row r="164" spans="1:9" x14ac:dyDescent="0.25">
      <c r="A164" t="s">
        <v>740</v>
      </c>
      <c r="B164" t="s">
        <v>250</v>
      </c>
      <c r="C164" s="3">
        <v>240</v>
      </c>
      <c r="D164" s="3">
        <v>240</v>
      </c>
      <c r="E164" s="4">
        <v>0.46</v>
      </c>
      <c r="F164" s="5">
        <v>4.9999999999999998E-75</v>
      </c>
      <c r="G164" s="3">
        <v>36.93</v>
      </c>
      <c r="H164" s="3">
        <v>274</v>
      </c>
      <c r="I164" s="3" t="str">
        <f>HYPERLINK("https://www.ncbi.nlm.nih.gov/protein/MAS15520.1?report=genbank&amp;log$=prottop&amp;blast_rank=161&amp;RID=7HUFZZG1013","MAS15520.1")</f>
        <v>MAS15520.1</v>
      </c>
    </row>
    <row r="165" spans="1:9" x14ac:dyDescent="0.25">
      <c r="A165" t="s">
        <v>555</v>
      </c>
      <c r="B165" t="s">
        <v>338</v>
      </c>
      <c r="C165" s="3">
        <v>240</v>
      </c>
      <c r="D165" s="3">
        <v>240</v>
      </c>
      <c r="E165" s="4">
        <v>0.48</v>
      </c>
      <c r="F165" s="5">
        <v>4.9999999999999998E-75</v>
      </c>
      <c r="G165" s="3">
        <v>34.590000000000003</v>
      </c>
      <c r="H165" s="3">
        <v>265</v>
      </c>
      <c r="I165" s="3" t="str">
        <f>HYPERLINK("https://www.ncbi.nlm.nih.gov/protein/MBN9027809.1?report=genbank&amp;log$=prottop&amp;blast_rank=162&amp;RID=7HUFZZG1013","MBN9027809.1")</f>
        <v>MBN9027809.1</v>
      </c>
    </row>
    <row r="166" spans="1:9" x14ac:dyDescent="0.25">
      <c r="A166" t="s">
        <v>274</v>
      </c>
      <c r="B166" t="s">
        <v>273</v>
      </c>
      <c r="C166" s="3">
        <v>240</v>
      </c>
      <c r="D166" s="3">
        <v>240</v>
      </c>
      <c r="E166" s="4">
        <v>0.69</v>
      </c>
      <c r="F166" s="5">
        <v>5.9999999999999997E-75</v>
      </c>
      <c r="G166" s="3">
        <v>33.21</v>
      </c>
      <c r="H166" s="3">
        <v>280</v>
      </c>
      <c r="I166" s="3" t="str">
        <f>HYPERLINK("https://www.ncbi.nlm.nih.gov/protein/WP_082676093.1?report=genbank&amp;log$=prottop&amp;blast_rank=163&amp;RID=7HUFZZG1013","WP_082676093.1")</f>
        <v>WP_082676093.1</v>
      </c>
    </row>
    <row r="167" spans="1:9" x14ac:dyDescent="0.25">
      <c r="A167" t="s">
        <v>866</v>
      </c>
      <c r="B167" t="s">
        <v>865</v>
      </c>
      <c r="C167" s="3">
        <v>240</v>
      </c>
      <c r="D167" s="3">
        <v>240</v>
      </c>
      <c r="E167" s="4">
        <v>0.46</v>
      </c>
      <c r="F167" s="5">
        <v>5.9999999999999997E-75</v>
      </c>
      <c r="G167" s="3">
        <v>36.93</v>
      </c>
      <c r="H167" s="3">
        <v>274</v>
      </c>
      <c r="I167" s="3" t="str">
        <f>HYPERLINK("https://www.ncbi.nlm.nih.gov/protein/WP_229447488.1?report=genbank&amp;log$=prottop&amp;blast_rank=164&amp;RID=7HUFZZG1013","WP_229447488.1")</f>
        <v>WP_229447488.1</v>
      </c>
    </row>
    <row r="168" spans="1:9" x14ac:dyDescent="0.25">
      <c r="A168" t="s">
        <v>864</v>
      </c>
      <c r="B168" t="s">
        <v>863</v>
      </c>
      <c r="C168" s="3">
        <v>237</v>
      </c>
      <c r="D168" s="3">
        <v>237</v>
      </c>
      <c r="E168" s="4">
        <v>0.43</v>
      </c>
      <c r="F168" s="5">
        <v>5.9999999999999997E-75</v>
      </c>
      <c r="G168" s="3">
        <v>37.72</v>
      </c>
      <c r="H168" s="3">
        <v>202</v>
      </c>
      <c r="I168" s="3" t="str">
        <f>HYPERLINK("https://www.ncbi.nlm.nih.gov/protein/MBN9603499.1?report=genbank&amp;log$=prottop&amp;blast_rank=165&amp;RID=7HUFZZG1013","MBN9603499.1")</f>
        <v>MBN9603499.1</v>
      </c>
    </row>
    <row r="169" spans="1:9" x14ac:dyDescent="0.25">
      <c r="A169" t="s">
        <v>862</v>
      </c>
      <c r="B169" t="s">
        <v>861</v>
      </c>
      <c r="C169" s="3">
        <v>240</v>
      </c>
      <c r="D169" s="3">
        <v>240</v>
      </c>
      <c r="E169" s="4">
        <v>0.45</v>
      </c>
      <c r="F169" s="5">
        <v>5.9999999999999997E-75</v>
      </c>
      <c r="G169" s="3">
        <v>36.57</v>
      </c>
      <c r="H169" s="3">
        <v>271</v>
      </c>
      <c r="I169" s="3" t="str">
        <f>HYPERLINK("https://www.ncbi.nlm.nih.gov/protein/WP_133316039.1?report=genbank&amp;log$=prottop&amp;blast_rank=166&amp;RID=7HUFZZG1013","WP_133316039.1")</f>
        <v>WP_133316039.1</v>
      </c>
    </row>
    <row r="170" spans="1:9" x14ac:dyDescent="0.25">
      <c r="A170" t="s">
        <v>530</v>
      </c>
      <c r="B170" t="s">
        <v>529</v>
      </c>
      <c r="C170" s="3">
        <v>240</v>
      </c>
      <c r="D170" s="3">
        <v>240</v>
      </c>
      <c r="E170" s="4">
        <v>0.45</v>
      </c>
      <c r="F170" s="5">
        <v>5.9999999999999997E-75</v>
      </c>
      <c r="G170" s="3">
        <v>37.14</v>
      </c>
      <c r="H170" s="3">
        <v>276</v>
      </c>
      <c r="I170" s="3" t="str">
        <f>HYPERLINK("https://www.ncbi.nlm.nih.gov/protein/WP_080955420.1?report=genbank&amp;log$=prottop&amp;blast_rank=167&amp;RID=7HUFZZG1013","WP_080955420.1")</f>
        <v>WP_080955420.1</v>
      </c>
    </row>
    <row r="171" spans="1:9" x14ac:dyDescent="0.25">
      <c r="A171" t="s">
        <v>308</v>
      </c>
      <c r="B171" t="s">
        <v>307</v>
      </c>
      <c r="C171" s="3">
        <v>237</v>
      </c>
      <c r="D171" s="3">
        <v>237</v>
      </c>
      <c r="E171" s="4">
        <v>0.45</v>
      </c>
      <c r="F171" s="5">
        <v>5.9999999999999997E-75</v>
      </c>
      <c r="G171" s="3">
        <v>36.78</v>
      </c>
      <c r="H171" s="3">
        <v>203</v>
      </c>
      <c r="I171" s="3" t="str">
        <f>HYPERLINK("https://www.ncbi.nlm.nih.gov/protein/WP_104512251.1?report=genbank&amp;log$=prottop&amp;blast_rank=168&amp;RID=7HUFZZG1013","WP_104512251.1")</f>
        <v>WP_104512251.1</v>
      </c>
    </row>
    <row r="172" spans="1:9" x14ac:dyDescent="0.25">
      <c r="A172" t="s">
        <v>860</v>
      </c>
      <c r="B172" t="s">
        <v>859</v>
      </c>
      <c r="C172" s="3">
        <v>240</v>
      </c>
      <c r="D172" s="3">
        <v>240</v>
      </c>
      <c r="E172" s="4">
        <v>0.46</v>
      </c>
      <c r="F172" s="5">
        <v>6.9999999999999997E-75</v>
      </c>
      <c r="G172" s="3">
        <v>40.450000000000003</v>
      </c>
      <c r="H172" s="3">
        <v>279</v>
      </c>
      <c r="I172" s="3" t="str">
        <f>HYPERLINK("https://www.ncbi.nlm.nih.gov/protein/WP_149744732.1?report=genbank&amp;log$=prottop&amp;blast_rank=169&amp;RID=7HUFZZG1013","WP_149744732.1")</f>
        <v>WP_149744732.1</v>
      </c>
    </row>
    <row r="173" spans="1:9" x14ac:dyDescent="0.25">
      <c r="A173" t="s">
        <v>858</v>
      </c>
      <c r="B173" t="s">
        <v>808</v>
      </c>
      <c r="C173" s="3">
        <v>240</v>
      </c>
      <c r="D173" s="3">
        <v>240</v>
      </c>
      <c r="E173" s="4">
        <v>0.46</v>
      </c>
      <c r="F173" s="5">
        <v>6.9999999999999997E-75</v>
      </c>
      <c r="G173" s="3">
        <v>39.89</v>
      </c>
      <c r="H173" s="3">
        <v>279</v>
      </c>
      <c r="I173" s="3" t="str">
        <f>HYPERLINK("https://www.ncbi.nlm.nih.gov/protein/WP_246103183.1?report=genbank&amp;log$=prottop&amp;blast_rank=170&amp;RID=7HUFZZG1013","WP_246103183.1")</f>
        <v>WP_246103183.1</v>
      </c>
    </row>
    <row r="174" spans="1:9" x14ac:dyDescent="0.25">
      <c r="A174" t="s">
        <v>636</v>
      </c>
      <c r="B174" t="s">
        <v>635</v>
      </c>
      <c r="C174" s="3">
        <v>241</v>
      </c>
      <c r="D174" s="3">
        <v>241</v>
      </c>
      <c r="E174" s="4">
        <v>0.46</v>
      </c>
      <c r="F174" s="5">
        <v>6.9999999999999997E-75</v>
      </c>
      <c r="G174" s="3">
        <v>37.43</v>
      </c>
      <c r="H174" s="3">
        <v>312</v>
      </c>
      <c r="I174" s="3" t="str">
        <f>HYPERLINK("https://www.ncbi.nlm.nih.gov/protein/WP_244474641.1?report=genbank&amp;log$=prottop&amp;blast_rank=171&amp;RID=7HUFZZG1013","WP_244474641.1")</f>
        <v>WP_244474641.1</v>
      </c>
    </row>
    <row r="175" spans="1:9" x14ac:dyDescent="0.25">
      <c r="A175" t="s">
        <v>857</v>
      </c>
      <c r="B175" t="s">
        <v>856</v>
      </c>
      <c r="C175" s="3">
        <v>239</v>
      </c>
      <c r="D175" s="3">
        <v>239</v>
      </c>
      <c r="E175" s="4">
        <v>0.45</v>
      </c>
      <c r="F175" s="5">
        <v>7.9999999999999997E-75</v>
      </c>
      <c r="G175" s="3">
        <v>33.14</v>
      </c>
      <c r="H175" s="3">
        <v>263</v>
      </c>
      <c r="I175" s="3" t="str">
        <f>HYPERLINK("https://www.ncbi.nlm.nih.gov/protein/SFI52968.1?report=genbank&amp;log$=prottop&amp;blast_rank=172&amp;RID=7HUFZZG1013","SFI52968.1")</f>
        <v>SFI52968.1</v>
      </c>
    </row>
    <row r="176" spans="1:9" x14ac:dyDescent="0.25">
      <c r="A176" t="s">
        <v>855</v>
      </c>
      <c r="B176" t="s">
        <v>854</v>
      </c>
      <c r="C176" s="3">
        <v>239</v>
      </c>
      <c r="D176" s="3">
        <v>239</v>
      </c>
      <c r="E176" s="4">
        <v>0.47</v>
      </c>
      <c r="F176" s="5">
        <v>7.9999999999999997E-75</v>
      </c>
      <c r="G176" s="3">
        <v>32.78</v>
      </c>
      <c r="H176" s="3">
        <v>263</v>
      </c>
      <c r="I176" s="3" t="str">
        <f>HYPERLINK("https://www.ncbi.nlm.nih.gov/protein/WP_113282038.1?report=genbank&amp;log$=prottop&amp;blast_rank=173&amp;RID=7HUFZZG1013","WP_113282038.1")</f>
        <v>WP_113282038.1</v>
      </c>
    </row>
    <row r="177" spans="1:9" x14ac:dyDescent="0.25">
      <c r="A177" t="s">
        <v>310</v>
      </c>
      <c r="B177" t="s">
        <v>309</v>
      </c>
      <c r="C177" s="3">
        <v>237</v>
      </c>
      <c r="D177" s="3">
        <v>237</v>
      </c>
      <c r="E177" s="4">
        <v>0.44</v>
      </c>
      <c r="F177" s="5">
        <v>9.0000000000000006E-75</v>
      </c>
      <c r="G177" s="3">
        <v>42.11</v>
      </c>
      <c r="H177" s="3">
        <v>214</v>
      </c>
      <c r="I177" s="3" t="str">
        <f>HYPERLINK("https://www.ncbi.nlm.nih.gov/protein/WP_207771082.1?report=genbank&amp;log$=prottop&amp;blast_rank=174&amp;RID=7HUFZZG1013","WP_207771082.1")</f>
        <v>WP_207771082.1</v>
      </c>
    </row>
    <row r="178" spans="1:9" x14ac:dyDescent="0.25">
      <c r="A178" t="s">
        <v>530</v>
      </c>
      <c r="B178" t="s">
        <v>529</v>
      </c>
      <c r="C178" s="3">
        <v>239</v>
      </c>
      <c r="D178" s="3">
        <v>239</v>
      </c>
      <c r="E178" s="4">
        <v>0.45</v>
      </c>
      <c r="F178" s="5">
        <v>9.0000000000000006E-75</v>
      </c>
      <c r="G178" s="3">
        <v>37.14</v>
      </c>
      <c r="H178" s="3">
        <v>268</v>
      </c>
      <c r="I178" s="3" t="str">
        <f>HYPERLINK("https://www.ncbi.nlm.nih.gov/protein/WP_151046125.1?report=genbank&amp;log$=prottop&amp;blast_rank=175&amp;RID=7HUFZZG1013","WP_151046125.1")</f>
        <v>WP_151046125.1</v>
      </c>
    </row>
    <row r="179" spans="1:9" x14ac:dyDescent="0.25">
      <c r="A179" t="s">
        <v>304</v>
      </c>
      <c r="B179" t="s">
        <v>303</v>
      </c>
      <c r="C179" s="3">
        <v>239</v>
      </c>
      <c r="D179" s="3">
        <v>239</v>
      </c>
      <c r="E179" s="4">
        <v>0.46</v>
      </c>
      <c r="F179" s="5">
        <v>9.0000000000000006E-75</v>
      </c>
      <c r="G179" s="3">
        <v>40.909999999999997</v>
      </c>
      <c r="H179" s="3">
        <v>267</v>
      </c>
      <c r="I179" s="3" t="str">
        <f>HYPERLINK("https://www.ncbi.nlm.nih.gov/protein/MBA3446734.1?report=genbank&amp;log$=prottop&amp;blast_rank=176&amp;RID=7HUFZZG1013","MBA3446734.1")</f>
        <v>MBA3446734.1</v>
      </c>
    </row>
    <row r="180" spans="1:9" x14ac:dyDescent="0.25">
      <c r="A180" t="s">
        <v>308</v>
      </c>
      <c r="B180" t="s">
        <v>307</v>
      </c>
      <c r="C180" s="3">
        <v>237</v>
      </c>
      <c r="D180" s="3">
        <v>237</v>
      </c>
      <c r="E180" s="4">
        <v>0.43</v>
      </c>
      <c r="F180" s="5">
        <v>9.0000000000000006E-75</v>
      </c>
      <c r="G180" s="3">
        <v>36.9</v>
      </c>
      <c r="H180" s="3">
        <v>203</v>
      </c>
      <c r="I180" s="3" t="str">
        <f>HYPERLINK("https://www.ncbi.nlm.nih.gov/protein/WP_107343822.1?report=genbank&amp;log$=prottop&amp;blast_rank=177&amp;RID=7HUFZZG1013","WP_107343822.1")</f>
        <v>WP_107343822.1</v>
      </c>
    </row>
    <row r="181" spans="1:9" x14ac:dyDescent="0.25">
      <c r="A181" t="s">
        <v>339</v>
      </c>
      <c r="B181" t="s">
        <v>338</v>
      </c>
      <c r="C181" s="3">
        <v>237</v>
      </c>
      <c r="D181" s="3">
        <v>237</v>
      </c>
      <c r="E181" s="4">
        <v>0.43</v>
      </c>
      <c r="F181" s="5">
        <v>9.0000000000000006E-75</v>
      </c>
      <c r="G181" s="3">
        <v>37.72</v>
      </c>
      <c r="H181" s="3">
        <v>209</v>
      </c>
      <c r="I181" s="3" t="str">
        <f>HYPERLINK("https://www.ncbi.nlm.nih.gov/protein/MPZ56943.1?report=genbank&amp;log$=prottop&amp;blast_rank=178&amp;RID=7HUFZZG1013","MPZ56943.1")</f>
        <v>MPZ56943.1</v>
      </c>
    </row>
    <row r="182" spans="1:9" x14ac:dyDescent="0.25">
      <c r="A182" t="s">
        <v>853</v>
      </c>
      <c r="B182" t="s">
        <v>852</v>
      </c>
      <c r="C182" s="3">
        <v>237</v>
      </c>
      <c r="D182" s="3">
        <v>237</v>
      </c>
      <c r="E182" s="4">
        <v>0.47</v>
      </c>
      <c r="F182" s="5">
        <v>9.9999999999999996E-75</v>
      </c>
      <c r="G182" s="3">
        <v>34.21</v>
      </c>
      <c r="H182" s="3">
        <v>212</v>
      </c>
      <c r="I182" s="3" t="str">
        <f>HYPERLINK("https://www.ncbi.nlm.nih.gov/protein/OJW66125.1?report=genbank&amp;log$=prottop&amp;blast_rank=179&amp;RID=7HUFZZG1013","OJW66125.1")</f>
        <v>OJW66125.1</v>
      </c>
    </row>
    <row r="183" spans="1:9" x14ac:dyDescent="0.25">
      <c r="A183" t="s">
        <v>308</v>
      </c>
      <c r="B183" t="s">
        <v>307</v>
      </c>
      <c r="C183" s="3">
        <v>237</v>
      </c>
      <c r="D183" s="3">
        <v>237</v>
      </c>
      <c r="E183" s="4">
        <v>0.45</v>
      </c>
      <c r="F183" s="5">
        <v>9.9999999999999996E-75</v>
      </c>
      <c r="G183" s="3">
        <v>36.78</v>
      </c>
      <c r="H183" s="3">
        <v>203</v>
      </c>
      <c r="I183" s="3" t="str">
        <f>HYPERLINK("https://www.ncbi.nlm.nih.gov/protein/WP_012495394.1?report=genbank&amp;log$=prottop&amp;blast_rank=180&amp;RID=7HUFZZG1013","WP_012495394.1")</f>
        <v>WP_012495394.1</v>
      </c>
    </row>
    <row r="184" spans="1:9" x14ac:dyDescent="0.25">
      <c r="A184" t="s">
        <v>851</v>
      </c>
      <c r="B184" t="s">
        <v>850</v>
      </c>
      <c r="C184" s="3">
        <v>239</v>
      </c>
      <c r="D184" s="3">
        <v>239</v>
      </c>
      <c r="E184" s="4">
        <v>0.43</v>
      </c>
      <c r="F184" s="5">
        <v>9.9999999999999996E-75</v>
      </c>
      <c r="G184" s="3">
        <v>38.69</v>
      </c>
      <c r="H184" s="3">
        <v>266</v>
      </c>
      <c r="I184" s="3" t="str">
        <f>HYPERLINK("https://www.ncbi.nlm.nih.gov/protein/WP_056825200.1?report=genbank&amp;log$=prottop&amp;blast_rank=181&amp;RID=7HUFZZG1013","WP_056825200.1")</f>
        <v>WP_056825200.1</v>
      </c>
    </row>
    <row r="185" spans="1:9" x14ac:dyDescent="0.25">
      <c r="A185" t="s">
        <v>523</v>
      </c>
      <c r="B185" t="s">
        <v>522</v>
      </c>
      <c r="C185" s="3">
        <v>238</v>
      </c>
      <c r="D185" s="3">
        <v>238</v>
      </c>
      <c r="E185" s="4">
        <v>0.44</v>
      </c>
      <c r="F185" s="5">
        <v>9.9999999999999996E-75</v>
      </c>
      <c r="G185" s="3">
        <v>35.5</v>
      </c>
      <c r="H185" s="3">
        <v>237</v>
      </c>
      <c r="I185" s="3" t="str">
        <f>HYPERLINK("https://www.ncbi.nlm.nih.gov/protein/MBO6538925.1?report=genbank&amp;log$=prottop&amp;blast_rank=182&amp;RID=7HUFZZG1013","MBO6538925.1")</f>
        <v>MBO6538925.1</v>
      </c>
    </row>
    <row r="186" spans="1:9" x14ac:dyDescent="0.25">
      <c r="A186" t="s">
        <v>849</v>
      </c>
      <c r="B186" t="s">
        <v>833</v>
      </c>
      <c r="C186" s="3">
        <v>239</v>
      </c>
      <c r="D186" s="3">
        <v>239</v>
      </c>
      <c r="E186" s="4">
        <v>0.45</v>
      </c>
      <c r="F186" s="5">
        <v>9.9999999999999996E-75</v>
      </c>
      <c r="G186" s="3">
        <v>34.479999999999997</v>
      </c>
      <c r="H186" s="3">
        <v>265</v>
      </c>
      <c r="I186" s="3" t="str">
        <f>HYPERLINK("https://www.ncbi.nlm.nih.gov/protein/SDP04780.1?report=genbank&amp;log$=prottop&amp;blast_rank=183&amp;RID=7HUFZZG1013","SDP04780.1")</f>
        <v>SDP04780.1</v>
      </c>
    </row>
    <row r="187" spans="1:9" x14ac:dyDescent="0.25">
      <c r="A187" t="s">
        <v>848</v>
      </c>
      <c r="B187" t="s">
        <v>814</v>
      </c>
      <c r="C187" s="3">
        <v>238</v>
      </c>
      <c r="D187" s="3">
        <v>238</v>
      </c>
      <c r="E187" s="4">
        <v>0.46</v>
      </c>
      <c r="F187" s="5">
        <v>9.9999999999999996E-75</v>
      </c>
      <c r="G187" s="3">
        <v>37.78</v>
      </c>
      <c r="H187" s="3">
        <v>254</v>
      </c>
      <c r="I187" s="3" t="str">
        <f>HYPERLINK("https://www.ncbi.nlm.nih.gov/protein/MBS3648170.1?report=genbank&amp;log$=prottop&amp;blast_rank=184&amp;RID=7HUFZZG1013","MBS3648170.1")</f>
        <v>MBS3648170.1</v>
      </c>
    </row>
    <row r="188" spans="1:9" x14ac:dyDescent="0.25">
      <c r="A188" t="s">
        <v>847</v>
      </c>
      <c r="B188" t="s">
        <v>736</v>
      </c>
      <c r="C188" s="3">
        <v>238</v>
      </c>
      <c r="D188" s="3">
        <v>238</v>
      </c>
      <c r="E188" s="4">
        <v>0.46</v>
      </c>
      <c r="F188" s="5">
        <v>9.9999999999999996E-75</v>
      </c>
      <c r="G188" s="3">
        <v>37.89</v>
      </c>
      <c r="H188" s="3">
        <v>236</v>
      </c>
      <c r="I188" s="3" t="str">
        <f>HYPERLINK("https://www.ncbi.nlm.nih.gov/protein/PSJ61656.1?report=genbank&amp;log$=prottop&amp;blast_rank=185&amp;RID=7HUFZZG1013","PSJ61656.1")</f>
        <v>PSJ61656.1</v>
      </c>
    </row>
    <row r="189" spans="1:9" x14ac:dyDescent="0.25">
      <c r="A189" t="s">
        <v>846</v>
      </c>
      <c r="B189" t="s">
        <v>845</v>
      </c>
      <c r="C189" s="3">
        <v>239</v>
      </c>
      <c r="D189" s="3">
        <v>239</v>
      </c>
      <c r="E189" s="4">
        <v>0.44</v>
      </c>
      <c r="F189" s="5">
        <v>9.9999999999999996E-75</v>
      </c>
      <c r="G189" s="3">
        <v>38.46</v>
      </c>
      <c r="H189" s="3">
        <v>275</v>
      </c>
      <c r="I189" s="3" t="str">
        <f>HYPERLINK("https://www.ncbi.nlm.nih.gov/protein/WP_018901194.1?report=genbank&amp;log$=prottop&amp;blast_rank=186&amp;RID=7HUFZZG1013","WP_018901194.1")</f>
        <v>WP_018901194.1</v>
      </c>
    </row>
    <row r="190" spans="1:9" x14ac:dyDescent="0.25">
      <c r="A190" t="s">
        <v>312</v>
      </c>
      <c r="B190" t="s">
        <v>311</v>
      </c>
      <c r="C190" s="3">
        <v>238</v>
      </c>
      <c r="D190" s="3">
        <v>238</v>
      </c>
      <c r="E190" s="4">
        <v>0.48</v>
      </c>
      <c r="F190" s="5">
        <v>1.9999999999999999E-74</v>
      </c>
      <c r="G190" s="3">
        <v>41.62</v>
      </c>
      <c r="H190" s="3">
        <v>266</v>
      </c>
      <c r="I190" s="3" t="str">
        <f>HYPERLINK("https://www.ncbi.nlm.nih.gov/protein/WP_245479667.1?report=genbank&amp;log$=prottop&amp;blast_rank=187&amp;RID=7HUFZZG1013","WP_245479667.1")</f>
        <v>WP_245479667.1</v>
      </c>
    </row>
    <row r="191" spans="1:9" x14ac:dyDescent="0.25">
      <c r="A191" t="s">
        <v>280</v>
      </c>
      <c r="B191" t="s">
        <v>279</v>
      </c>
      <c r="C191" s="3">
        <v>238</v>
      </c>
      <c r="D191" s="3">
        <v>238</v>
      </c>
      <c r="E191" s="4">
        <v>0.45</v>
      </c>
      <c r="F191" s="5">
        <v>1.9999999999999999E-74</v>
      </c>
      <c r="G191" s="3">
        <v>42.2</v>
      </c>
      <c r="H191" s="3">
        <v>260</v>
      </c>
      <c r="I191" s="3" t="str">
        <f>HYPERLINK("https://www.ncbi.nlm.nih.gov/protein/WP_203013952.1?report=genbank&amp;log$=prottop&amp;blast_rank=188&amp;RID=7HUFZZG1013","WP_203013952.1")</f>
        <v>WP_203013952.1</v>
      </c>
    </row>
    <row r="192" spans="1:9" x14ac:dyDescent="0.25">
      <c r="A192" t="s">
        <v>372</v>
      </c>
      <c r="B192" t="s">
        <v>371</v>
      </c>
      <c r="C192" s="3">
        <v>239</v>
      </c>
      <c r="D192" s="3">
        <v>239</v>
      </c>
      <c r="E192" s="4">
        <v>0.68</v>
      </c>
      <c r="F192" s="5">
        <v>1.9999999999999999E-74</v>
      </c>
      <c r="G192" s="3">
        <v>34.729999999999997</v>
      </c>
      <c r="H192" s="3">
        <v>268</v>
      </c>
      <c r="I192" s="3" t="str">
        <f>HYPERLINK("https://www.ncbi.nlm.nih.gov/protein/WP_012109749.1?report=genbank&amp;log$=prottop&amp;blast_rank=189&amp;RID=7HUFZZG1013","WP_012109749.1")</f>
        <v>WP_012109749.1</v>
      </c>
    </row>
    <row r="193" spans="1:9" x14ac:dyDescent="0.25">
      <c r="A193" t="s">
        <v>844</v>
      </c>
      <c r="B193" t="s">
        <v>843</v>
      </c>
      <c r="C193" s="3">
        <v>235</v>
      </c>
      <c r="D193" s="3">
        <v>235</v>
      </c>
      <c r="E193" s="4">
        <v>0.45</v>
      </c>
      <c r="F193" s="5">
        <v>1.9999999999999999E-74</v>
      </c>
      <c r="G193" s="3">
        <v>34.880000000000003</v>
      </c>
      <c r="H193" s="3">
        <v>180</v>
      </c>
      <c r="I193" s="3" t="str">
        <f>HYPERLINK("https://www.ncbi.nlm.nih.gov/protein/WP_096357983.1?report=genbank&amp;log$=prottop&amp;blast_rank=190&amp;RID=7HUFZZG1013","WP_096357983.1")</f>
        <v>WP_096357983.1</v>
      </c>
    </row>
    <row r="194" spans="1:9" x14ac:dyDescent="0.25">
      <c r="A194" t="s">
        <v>636</v>
      </c>
      <c r="B194" t="s">
        <v>635</v>
      </c>
      <c r="C194" s="3">
        <v>239</v>
      </c>
      <c r="D194" s="3">
        <v>239</v>
      </c>
      <c r="E194" s="4">
        <v>0.45</v>
      </c>
      <c r="F194" s="5">
        <v>1.9999999999999999E-74</v>
      </c>
      <c r="G194" s="3">
        <v>37.79</v>
      </c>
      <c r="H194" s="3">
        <v>275</v>
      </c>
      <c r="I194" s="3" t="str">
        <f>HYPERLINK("https://www.ncbi.nlm.nih.gov/protein/WP_209189657.1?report=genbank&amp;log$=prottop&amp;blast_rank=191&amp;RID=7HUFZZG1013","WP_209189657.1")</f>
        <v>WP_209189657.1</v>
      </c>
    </row>
    <row r="195" spans="1:9" x14ac:dyDescent="0.25">
      <c r="A195" t="s">
        <v>842</v>
      </c>
      <c r="B195" t="s">
        <v>841</v>
      </c>
      <c r="C195" s="3">
        <v>238</v>
      </c>
      <c r="D195" s="3">
        <v>238</v>
      </c>
      <c r="E195" s="4">
        <v>0.46</v>
      </c>
      <c r="F195" s="5">
        <v>1.9999999999999999E-74</v>
      </c>
      <c r="G195" s="3">
        <v>33.33</v>
      </c>
      <c r="H195" s="3">
        <v>266</v>
      </c>
      <c r="I195" s="3" t="str">
        <f>HYPERLINK("https://www.ncbi.nlm.nih.gov/protein/WP_246706791.1?report=genbank&amp;log$=prottop&amp;blast_rank=192&amp;RID=7HUFZZG1013","WP_246706791.1")</f>
        <v>WP_246706791.1</v>
      </c>
    </row>
    <row r="196" spans="1:9" x14ac:dyDescent="0.25">
      <c r="A196" t="s">
        <v>840</v>
      </c>
      <c r="B196" t="s">
        <v>839</v>
      </c>
      <c r="C196" s="3">
        <v>239</v>
      </c>
      <c r="D196" s="3">
        <v>239</v>
      </c>
      <c r="E196" s="4">
        <v>0.46</v>
      </c>
      <c r="F196" s="5">
        <v>1.9999999999999999E-74</v>
      </c>
      <c r="G196" s="3">
        <v>37.64</v>
      </c>
      <c r="H196" s="3">
        <v>275</v>
      </c>
      <c r="I196" s="3" t="str">
        <f>HYPERLINK("https://www.ncbi.nlm.nih.gov/protein/WP_018329546.1?report=genbank&amp;log$=prottop&amp;blast_rank=193&amp;RID=7HUFZZG1013","WP_018329546.1")</f>
        <v>WP_018329546.1</v>
      </c>
    </row>
    <row r="197" spans="1:9" x14ac:dyDescent="0.25">
      <c r="A197" t="s">
        <v>339</v>
      </c>
      <c r="B197" t="s">
        <v>338</v>
      </c>
      <c r="C197" s="3">
        <v>237</v>
      </c>
      <c r="D197" s="3">
        <v>237</v>
      </c>
      <c r="E197" s="4">
        <v>0.44</v>
      </c>
      <c r="F197" s="5">
        <v>1.9999999999999999E-74</v>
      </c>
      <c r="G197" s="3">
        <v>36.47</v>
      </c>
      <c r="H197" s="3">
        <v>207</v>
      </c>
      <c r="I197" s="3" t="str">
        <f>HYPERLINK("https://www.ncbi.nlm.nih.gov/protein/MBI2716081.1?report=genbank&amp;log$=prottop&amp;blast_rank=194&amp;RID=7HUFZZG1013","MBI2716081.1")</f>
        <v>MBI2716081.1</v>
      </c>
    </row>
    <row r="198" spans="1:9" x14ac:dyDescent="0.25">
      <c r="A198" t="s">
        <v>838</v>
      </c>
      <c r="B198" t="s">
        <v>837</v>
      </c>
      <c r="C198" s="3">
        <v>239</v>
      </c>
      <c r="D198" s="3">
        <v>239</v>
      </c>
      <c r="E198" s="4">
        <v>0.46</v>
      </c>
      <c r="F198" s="5">
        <v>1.9999999999999999E-74</v>
      </c>
      <c r="G198" s="3">
        <v>35.96</v>
      </c>
      <c r="H198" s="3">
        <v>275</v>
      </c>
      <c r="I198" s="3" t="str">
        <f>HYPERLINK("https://www.ncbi.nlm.nih.gov/protein/WP_245437515.1?report=genbank&amp;log$=prottop&amp;blast_rank=195&amp;RID=7HUFZZG1013","WP_245437515.1")</f>
        <v>WP_245437515.1</v>
      </c>
    </row>
    <row r="199" spans="1:9" x14ac:dyDescent="0.25">
      <c r="A199" t="s">
        <v>836</v>
      </c>
      <c r="B199" t="s">
        <v>835</v>
      </c>
      <c r="C199" s="3">
        <v>237</v>
      </c>
      <c r="D199" s="3">
        <v>237</v>
      </c>
      <c r="E199" s="4">
        <v>0.46</v>
      </c>
      <c r="F199" s="5">
        <v>1.9999999999999999E-74</v>
      </c>
      <c r="G199" s="3">
        <v>37.08</v>
      </c>
      <c r="H199" s="3">
        <v>232</v>
      </c>
      <c r="I199" s="3" t="str">
        <f>HYPERLINK("https://www.ncbi.nlm.nih.gov/protein/WP_246662879.1?report=genbank&amp;log$=prottop&amp;blast_rank=196&amp;RID=7HUFZZG1013","WP_246662879.1")</f>
        <v>WP_246662879.1</v>
      </c>
    </row>
    <row r="200" spans="1:9" x14ac:dyDescent="0.25">
      <c r="A200" t="s">
        <v>278</v>
      </c>
      <c r="B200" t="s">
        <v>277</v>
      </c>
      <c r="C200" s="3">
        <v>235</v>
      </c>
      <c r="D200" s="3">
        <v>235</v>
      </c>
      <c r="E200" s="4">
        <v>0.43</v>
      </c>
      <c r="F200" s="5">
        <v>1.9999999999999999E-74</v>
      </c>
      <c r="G200" s="3">
        <v>41.32</v>
      </c>
      <c r="H200" s="3">
        <v>183</v>
      </c>
      <c r="I200" s="3" t="str">
        <f>HYPERLINK("https://www.ncbi.nlm.nih.gov/protein/WP_199498781.1?report=genbank&amp;log$=prottop&amp;blast_rank=197&amp;RID=7HUFZZG1013","WP_199498781.1")</f>
        <v>WP_199498781.1</v>
      </c>
    </row>
    <row r="201" spans="1:9" x14ac:dyDescent="0.25">
      <c r="A201" t="s">
        <v>274</v>
      </c>
      <c r="B201" t="s">
        <v>273</v>
      </c>
      <c r="C201" s="3">
        <v>238</v>
      </c>
      <c r="D201" s="3">
        <v>238</v>
      </c>
      <c r="E201" s="4">
        <v>0.46</v>
      </c>
      <c r="F201" s="5">
        <v>1.9999999999999999E-74</v>
      </c>
      <c r="G201" s="3">
        <v>39.89</v>
      </c>
      <c r="H201" s="3">
        <v>280</v>
      </c>
      <c r="I201" s="3" t="str">
        <f>HYPERLINK("https://www.ncbi.nlm.nih.gov/protein/WP_019962768.1?report=genbank&amp;log$=prottop&amp;blast_rank=198&amp;RID=7HUFZZG1013","WP_019962768.1")</f>
        <v>WP_019962768.1</v>
      </c>
    </row>
    <row r="202" spans="1:9" x14ac:dyDescent="0.25">
      <c r="A202" t="s">
        <v>834</v>
      </c>
      <c r="B202" t="s">
        <v>833</v>
      </c>
      <c r="C202" s="3">
        <v>238</v>
      </c>
      <c r="D202" s="3">
        <v>238</v>
      </c>
      <c r="E202" s="4">
        <v>0.45</v>
      </c>
      <c r="F202" s="5">
        <v>1.9999999999999999E-74</v>
      </c>
      <c r="G202" s="3">
        <v>34.479999999999997</v>
      </c>
      <c r="H202" s="3">
        <v>256</v>
      </c>
      <c r="I202" s="3" t="str">
        <f>HYPERLINK("https://www.ncbi.nlm.nih.gov/protein/WP_091880601.1?report=genbank&amp;log$=prottop&amp;blast_rank=199&amp;RID=7HUFZZG1013","WP_091880601.1")</f>
        <v>WP_091880601.1</v>
      </c>
    </row>
    <row r="203" spans="1:9" x14ac:dyDescent="0.25">
      <c r="A203" t="s">
        <v>832</v>
      </c>
      <c r="B203" t="s">
        <v>338</v>
      </c>
      <c r="C203" s="3">
        <v>238</v>
      </c>
      <c r="D203" s="3">
        <v>238</v>
      </c>
      <c r="E203" s="4">
        <v>0.47</v>
      </c>
      <c r="F203" s="5">
        <v>1.9999999999999999E-74</v>
      </c>
      <c r="G203" s="3">
        <v>37.57</v>
      </c>
      <c r="H203" s="3">
        <v>274</v>
      </c>
      <c r="I203" s="3" t="str">
        <f>HYPERLINK("https://www.ncbi.nlm.nih.gov/protein/RIK87110.1?report=genbank&amp;log$=prottop&amp;blast_rank=200&amp;RID=7HUFZZG1013","RIK87110.1")</f>
        <v>RIK87110.1</v>
      </c>
    </row>
    <row r="204" spans="1:9" x14ac:dyDescent="0.25">
      <c r="A204" t="s">
        <v>831</v>
      </c>
      <c r="B204" t="s">
        <v>830</v>
      </c>
      <c r="C204" s="3">
        <v>238</v>
      </c>
      <c r="D204" s="3">
        <v>238</v>
      </c>
      <c r="E204" s="4">
        <v>0.46</v>
      </c>
      <c r="F204" s="5">
        <v>3.0000000000000001E-74</v>
      </c>
      <c r="G204" s="3">
        <v>37.43</v>
      </c>
      <c r="H204" s="3">
        <v>284</v>
      </c>
      <c r="I204" s="3" t="str">
        <f>HYPERLINK("https://www.ncbi.nlm.nih.gov/protein/KQW32280.1?report=genbank&amp;log$=prottop&amp;blast_rank=201&amp;RID=7HUFZZG1013","KQW32280.1")</f>
        <v>KQW32280.1</v>
      </c>
    </row>
    <row r="205" spans="1:9" x14ac:dyDescent="0.25">
      <c r="A205" t="s">
        <v>308</v>
      </c>
      <c r="B205" t="s">
        <v>307</v>
      </c>
      <c r="C205" s="3">
        <v>236</v>
      </c>
      <c r="D205" s="3">
        <v>236</v>
      </c>
      <c r="E205" s="4">
        <v>0.45</v>
      </c>
      <c r="F205" s="5">
        <v>3.0000000000000001E-74</v>
      </c>
      <c r="G205" s="3">
        <v>37.14</v>
      </c>
      <c r="H205" s="3">
        <v>203</v>
      </c>
      <c r="I205" s="3" t="str">
        <f>HYPERLINK("https://www.ncbi.nlm.nih.gov/protein/WP_119018414.1?report=genbank&amp;log$=prottop&amp;blast_rank=202&amp;RID=7HUFZZG1013","WP_119018414.1")</f>
        <v>WP_119018414.1</v>
      </c>
    </row>
    <row r="206" spans="1:9" x14ac:dyDescent="0.25">
      <c r="A206" t="s">
        <v>241</v>
      </c>
      <c r="B206" t="s">
        <v>240</v>
      </c>
      <c r="C206" s="3">
        <v>238</v>
      </c>
      <c r="D206" s="3">
        <v>238</v>
      </c>
      <c r="E206" s="4">
        <v>0.45</v>
      </c>
      <c r="F206" s="5">
        <v>3.0000000000000001E-74</v>
      </c>
      <c r="G206" s="3">
        <v>41.04</v>
      </c>
      <c r="H206" s="3">
        <v>263</v>
      </c>
      <c r="I206" s="3" t="str">
        <f>HYPERLINK("https://www.ncbi.nlm.nih.gov/protein/WP_006727221.1?report=genbank&amp;log$=prottop&amp;blast_rank=203&amp;RID=7HUFZZG1013","WP_006727221.1")</f>
        <v>WP_006727221.1</v>
      </c>
    </row>
    <row r="207" spans="1:9" x14ac:dyDescent="0.25">
      <c r="A207" t="s">
        <v>829</v>
      </c>
      <c r="B207" t="s">
        <v>821</v>
      </c>
      <c r="C207" s="3">
        <v>238</v>
      </c>
      <c r="D207" s="3">
        <v>238</v>
      </c>
      <c r="E207" s="4">
        <v>0.45</v>
      </c>
      <c r="F207" s="5">
        <v>3.0000000000000001E-74</v>
      </c>
      <c r="G207" s="3">
        <v>38.29</v>
      </c>
      <c r="H207" s="3">
        <v>270</v>
      </c>
      <c r="I207" s="3" t="str">
        <f>HYPERLINK("https://www.ncbi.nlm.nih.gov/protein/AXV14748.1?report=genbank&amp;log$=prottop&amp;blast_rank=204&amp;RID=7HUFZZG1013","AXV14748.1")</f>
        <v>AXV14748.1</v>
      </c>
    </row>
    <row r="208" spans="1:9" x14ac:dyDescent="0.25">
      <c r="A208" t="s">
        <v>828</v>
      </c>
      <c r="B208" t="s">
        <v>827</v>
      </c>
      <c r="C208" s="3">
        <v>238</v>
      </c>
      <c r="D208" s="3">
        <v>238</v>
      </c>
      <c r="E208" s="4">
        <v>0.45</v>
      </c>
      <c r="F208" s="5">
        <v>3.0000000000000001E-74</v>
      </c>
      <c r="G208" s="3">
        <v>36.21</v>
      </c>
      <c r="H208" s="3">
        <v>275</v>
      </c>
      <c r="I208" s="3" t="str">
        <f>HYPERLINK("https://www.ncbi.nlm.nih.gov/protein/WP_183901137.1?report=genbank&amp;log$=prottop&amp;blast_rank=205&amp;RID=7HUFZZG1013","WP_183901137.1")</f>
        <v>WP_183901137.1</v>
      </c>
    </row>
    <row r="209" spans="1:9" x14ac:dyDescent="0.25">
      <c r="A209" t="s">
        <v>826</v>
      </c>
      <c r="B209" t="s">
        <v>825</v>
      </c>
      <c r="C209" s="3">
        <v>238</v>
      </c>
      <c r="D209" s="3">
        <v>238</v>
      </c>
      <c r="E209" s="4">
        <v>0.46</v>
      </c>
      <c r="F209" s="5">
        <v>3.0000000000000001E-74</v>
      </c>
      <c r="G209" s="3">
        <v>39.11</v>
      </c>
      <c r="H209" s="3">
        <v>279</v>
      </c>
      <c r="I209" s="3" t="str">
        <f>HYPERLINK("https://www.ncbi.nlm.nih.gov/protein/WP_239999636.1?report=genbank&amp;log$=prottop&amp;blast_rank=206&amp;RID=7HUFZZG1013","WP_239999636.1")</f>
        <v>WP_239999636.1</v>
      </c>
    </row>
    <row r="210" spans="1:9" x14ac:dyDescent="0.25">
      <c r="A210" t="s">
        <v>824</v>
      </c>
      <c r="B210" t="s">
        <v>823</v>
      </c>
      <c r="C210" s="3">
        <v>238</v>
      </c>
      <c r="D210" s="3">
        <v>238</v>
      </c>
      <c r="E210" s="4">
        <v>0.45</v>
      </c>
      <c r="F210" s="5">
        <v>3.0000000000000001E-74</v>
      </c>
      <c r="G210" s="3">
        <v>38.369999999999997</v>
      </c>
      <c r="H210" s="3">
        <v>274</v>
      </c>
      <c r="I210" s="3" t="str">
        <f>HYPERLINK("https://www.ncbi.nlm.nih.gov/protein/WP_188722176.1?report=genbank&amp;log$=prottop&amp;blast_rank=207&amp;RID=7HUFZZG1013","WP_188722176.1")</f>
        <v>WP_188722176.1</v>
      </c>
    </row>
    <row r="211" spans="1:9" x14ac:dyDescent="0.25">
      <c r="A211" t="s">
        <v>822</v>
      </c>
      <c r="B211" t="s">
        <v>821</v>
      </c>
      <c r="C211" s="3">
        <v>238</v>
      </c>
      <c r="D211" s="3">
        <v>238</v>
      </c>
      <c r="E211" s="4">
        <v>0.45</v>
      </c>
      <c r="F211" s="5">
        <v>3.0000000000000001E-74</v>
      </c>
      <c r="G211" s="3">
        <v>38.29</v>
      </c>
      <c r="H211" s="3">
        <v>274</v>
      </c>
      <c r="I211" s="3" t="str">
        <f>HYPERLINK("https://www.ncbi.nlm.nih.gov/protein/WP_245450396.1?report=genbank&amp;log$=prottop&amp;blast_rank=208&amp;RID=7HUFZZG1013","WP_245450396.1")</f>
        <v>WP_245450396.1</v>
      </c>
    </row>
    <row r="212" spans="1:9" x14ac:dyDescent="0.25">
      <c r="A212" t="s">
        <v>265</v>
      </c>
      <c r="B212" t="s">
        <v>264</v>
      </c>
      <c r="C212" s="3">
        <v>237</v>
      </c>
      <c r="D212" s="3">
        <v>237</v>
      </c>
      <c r="E212" s="4">
        <v>0.43</v>
      </c>
      <c r="F212" s="5">
        <v>3.0000000000000001E-74</v>
      </c>
      <c r="G212" s="3">
        <v>39.520000000000003</v>
      </c>
      <c r="H212" s="3">
        <v>232</v>
      </c>
      <c r="I212" s="3" t="str">
        <f>HYPERLINK("https://www.ncbi.nlm.nih.gov/protein/MBX3571324.1?report=genbank&amp;log$=prottop&amp;blast_rank=209&amp;RID=7HUFZZG1013","MBX3571324.1")</f>
        <v>MBX3571324.1</v>
      </c>
    </row>
    <row r="213" spans="1:9" x14ac:dyDescent="0.25">
      <c r="A213" t="s">
        <v>820</v>
      </c>
      <c r="B213" t="s">
        <v>819</v>
      </c>
      <c r="C213" s="3">
        <v>238</v>
      </c>
      <c r="D213" s="3">
        <v>238</v>
      </c>
      <c r="E213" s="4">
        <v>0.46</v>
      </c>
      <c r="F213" s="5">
        <v>3.0000000000000001E-74</v>
      </c>
      <c r="G213" s="3">
        <v>37.64</v>
      </c>
      <c r="H213" s="3">
        <v>270</v>
      </c>
      <c r="I213" s="3" t="str">
        <f>HYPERLINK("https://www.ncbi.nlm.nih.gov/protein/WP_128444924.1?report=genbank&amp;log$=prottop&amp;blast_rank=210&amp;RID=7HUFZZG1013","WP_128444924.1")</f>
        <v>WP_128444924.1</v>
      </c>
    </row>
    <row r="214" spans="1:9" x14ac:dyDescent="0.25">
      <c r="A214" t="s">
        <v>818</v>
      </c>
      <c r="B214" t="s">
        <v>794</v>
      </c>
      <c r="C214" s="3">
        <v>236</v>
      </c>
      <c r="D214" s="3">
        <v>236</v>
      </c>
      <c r="E214" s="4">
        <v>0.45</v>
      </c>
      <c r="F214" s="5">
        <v>3.0000000000000001E-74</v>
      </c>
      <c r="G214" s="3">
        <v>36.42</v>
      </c>
      <c r="H214" s="3">
        <v>216</v>
      </c>
      <c r="I214" s="3" t="str">
        <f>HYPERLINK("https://www.ncbi.nlm.nih.gov/protein/MBB3145008.1?report=genbank&amp;log$=prottop&amp;blast_rank=211&amp;RID=7HUFZZG1013","MBB3145008.1")</f>
        <v>MBB3145008.1</v>
      </c>
    </row>
    <row r="215" spans="1:9" x14ac:dyDescent="0.25">
      <c r="A215" t="s">
        <v>319</v>
      </c>
      <c r="B215" t="s">
        <v>311</v>
      </c>
      <c r="C215" s="3">
        <v>237</v>
      </c>
      <c r="D215" s="3">
        <v>237</v>
      </c>
      <c r="E215" s="4">
        <v>0.48</v>
      </c>
      <c r="F215" s="5">
        <v>3.0000000000000001E-74</v>
      </c>
      <c r="G215" s="3">
        <v>41.62</v>
      </c>
      <c r="H215" s="3">
        <v>257</v>
      </c>
      <c r="I215" s="3" t="str">
        <f>HYPERLINK("https://www.ncbi.nlm.nih.gov/protein/RXF73038.1?report=genbank&amp;log$=prottop&amp;blast_rank=212&amp;RID=7HUFZZG1013","RXF73038.1")</f>
        <v>RXF73038.1</v>
      </c>
    </row>
    <row r="216" spans="1:9" x14ac:dyDescent="0.25">
      <c r="A216" t="s">
        <v>817</v>
      </c>
      <c r="B216" t="s">
        <v>816</v>
      </c>
      <c r="C216" s="3">
        <v>237</v>
      </c>
      <c r="D216" s="3">
        <v>237</v>
      </c>
      <c r="E216" s="4">
        <v>0.46</v>
      </c>
      <c r="F216" s="5">
        <v>3.0000000000000001E-74</v>
      </c>
      <c r="G216" s="3">
        <v>37.29</v>
      </c>
      <c r="H216" s="3">
        <v>254</v>
      </c>
      <c r="I216" s="3" t="str">
        <f>HYPERLINK("https://www.ncbi.nlm.nih.gov/protein/WP_183751877.1?report=genbank&amp;log$=prottop&amp;blast_rank=213&amp;RID=7HUFZZG1013","WP_183751877.1")</f>
        <v>WP_183751877.1</v>
      </c>
    </row>
    <row r="217" spans="1:9" x14ac:dyDescent="0.25">
      <c r="A217" t="s">
        <v>530</v>
      </c>
      <c r="B217" t="s">
        <v>529</v>
      </c>
      <c r="C217" s="3">
        <v>238</v>
      </c>
      <c r="D217" s="3">
        <v>238</v>
      </c>
      <c r="E217" s="4">
        <v>0.45</v>
      </c>
      <c r="F217" s="5">
        <v>3.9999999999999998E-74</v>
      </c>
      <c r="G217" s="3">
        <v>37.14</v>
      </c>
      <c r="H217" s="3">
        <v>275</v>
      </c>
      <c r="I217" s="3" t="str">
        <f>HYPERLINK("https://www.ncbi.nlm.nih.gov/protein/WP_245363380.1?report=genbank&amp;log$=prottop&amp;blast_rank=214&amp;RID=7HUFZZG1013","WP_245363380.1")</f>
        <v>WP_245363380.1</v>
      </c>
    </row>
    <row r="218" spans="1:9" x14ac:dyDescent="0.25">
      <c r="A218" t="s">
        <v>815</v>
      </c>
      <c r="B218" t="s">
        <v>814</v>
      </c>
      <c r="C218" s="3">
        <v>238</v>
      </c>
      <c r="D218" s="3">
        <v>238</v>
      </c>
      <c r="E218" s="4">
        <v>0.46</v>
      </c>
      <c r="F218" s="5">
        <v>3.9999999999999998E-74</v>
      </c>
      <c r="G218" s="3">
        <v>37.78</v>
      </c>
      <c r="H218" s="3">
        <v>267</v>
      </c>
      <c r="I218" s="3" t="str">
        <f>HYPERLINK("https://www.ncbi.nlm.nih.gov/protein/WP_237683990.1?report=genbank&amp;log$=prottop&amp;blast_rank=215&amp;RID=7HUFZZG1013","WP_237683990.1")</f>
        <v>WP_237683990.1</v>
      </c>
    </row>
    <row r="219" spans="1:9" x14ac:dyDescent="0.25">
      <c r="A219" t="s">
        <v>813</v>
      </c>
      <c r="B219" t="s">
        <v>812</v>
      </c>
      <c r="C219" s="3">
        <v>235</v>
      </c>
      <c r="D219" s="3">
        <v>235</v>
      </c>
      <c r="E219" s="4">
        <v>0.47</v>
      </c>
      <c r="F219" s="5">
        <v>3.9999999999999998E-74</v>
      </c>
      <c r="G219" s="3">
        <v>37.229999999999997</v>
      </c>
      <c r="H219" s="3">
        <v>201</v>
      </c>
      <c r="I219" s="3" t="str">
        <f>HYPERLINK("https://www.ncbi.nlm.nih.gov/protein/WP_110779564.1?report=genbank&amp;log$=prottop&amp;blast_rank=216&amp;RID=7HUFZZG1013","WP_110779564.1")</f>
        <v>WP_110779564.1</v>
      </c>
    </row>
    <row r="220" spans="1:9" x14ac:dyDescent="0.25">
      <c r="A220" t="s">
        <v>523</v>
      </c>
      <c r="B220" t="s">
        <v>522</v>
      </c>
      <c r="C220" s="3">
        <v>236</v>
      </c>
      <c r="D220" s="3">
        <v>236</v>
      </c>
      <c r="E220" s="4">
        <v>0.45</v>
      </c>
      <c r="F220" s="5">
        <v>3.9999999999999998E-74</v>
      </c>
      <c r="G220" s="3">
        <v>37.14</v>
      </c>
      <c r="H220" s="3">
        <v>231</v>
      </c>
      <c r="I220" s="3" t="str">
        <f>HYPERLINK("https://www.ncbi.nlm.nih.gov/protein/MBX3597033.1?report=genbank&amp;log$=prottop&amp;blast_rank=217&amp;RID=7HUFZZG1013","MBX3597033.1")</f>
        <v>MBX3597033.1</v>
      </c>
    </row>
    <row r="221" spans="1:9" x14ac:dyDescent="0.25">
      <c r="A221" t="s">
        <v>811</v>
      </c>
      <c r="B221" t="s">
        <v>810</v>
      </c>
      <c r="C221" s="3">
        <v>238</v>
      </c>
      <c r="D221" s="3">
        <v>238</v>
      </c>
      <c r="E221" s="4">
        <v>0.46</v>
      </c>
      <c r="F221" s="5">
        <v>5E-74</v>
      </c>
      <c r="G221" s="3">
        <v>37.08</v>
      </c>
      <c r="H221" s="3">
        <v>270</v>
      </c>
      <c r="I221" s="3" t="str">
        <f>HYPERLINK("https://www.ncbi.nlm.nih.gov/protein/MBJ7712457.1?report=genbank&amp;log$=prottop&amp;blast_rank=218&amp;RID=7HUFZZG1013","MBJ7712457.1")</f>
        <v>MBJ7712457.1</v>
      </c>
    </row>
    <row r="222" spans="1:9" x14ac:dyDescent="0.25">
      <c r="A222" t="s">
        <v>357</v>
      </c>
      <c r="B222" t="s">
        <v>356</v>
      </c>
      <c r="C222" s="3">
        <v>237</v>
      </c>
      <c r="D222" s="3">
        <v>237</v>
      </c>
      <c r="E222" s="4">
        <v>0.46</v>
      </c>
      <c r="F222" s="5">
        <v>5E-74</v>
      </c>
      <c r="G222" s="3">
        <v>35.03</v>
      </c>
      <c r="H222" s="3">
        <v>263</v>
      </c>
      <c r="I222" s="3" t="str">
        <f>HYPERLINK("https://www.ncbi.nlm.nih.gov/protein/WP_245426483.1?report=genbank&amp;log$=prottop&amp;blast_rank=219&amp;RID=7HUFZZG1013","WP_245426483.1")</f>
        <v>WP_245426483.1</v>
      </c>
    </row>
    <row r="223" spans="1:9" x14ac:dyDescent="0.25">
      <c r="A223" t="s">
        <v>809</v>
      </c>
      <c r="B223" t="s">
        <v>808</v>
      </c>
      <c r="C223" s="3">
        <v>238</v>
      </c>
      <c r="D223" s="3">
        <v>238</v>
      </c>
      <c r="E223" s="4">
        <v>0.46</v>
      </c>
      <c r="F223" s="5">
        <v>5E-74</v>
      </c>
      <c r="G223" s="3">
        <v>39.89</v>
      </c>
      <c r="H223" s="3">
        <v>270</v>
      </c>
      <c r="I223" s="3" t="str">
        <f>HYPERLINK("https://www.ncbi.nlm.nih.gov/protein/TRL36283.1?report=genbank&amp;log$=prottop&amp;blast_rank=220&amp;RID=7HUFZZG1013","TRL36283.1")</f>
        <v>TRL36283.1</v>
      </c>
    </row>
    <row r="224" spans="1:9" x14ac:dyDescent="0.25">
      <c r="A224" t="s">
        <v>778</v>
      </c>
      <c r="B224" t="s">
        <v>777</v>
      </c>
      <c r="C224" s="3">
        <v>238</v>
      </c>
      <c r="D224" s="3">
        <v>238</v>
      </c>
      <c r="E224" s="4">
        <v>0.44</v>
      </c>
      <c r="F224" s="5">
        <v>5E-74</v>
      </c>
      <c r="G224" s="3">
        <v>36.47</v>
      </c>
      <c r="H224" s="3">
        <v>274</v>
      </c>
      <c r="I224" s="3" t="str">
        <f>HYPERLINK("https://www.ncbi.nlm.nih.gov/protein/WP_065818423.1?report=genbank&amp;log$=prottop&amp;blast_rank=221&amp;RID=7HUFZZG1013","WP_065818423.1")</f>
        <v>WP_065818423.1</v>
      </c>
    </row>
    <row r="225" spans="1:9" x14ac:dyDescent="0.25">
      <c r="A225" t="s">
        <v>807</v>
      </c>
      <c r="B225" t="s">
        <v>797</v>
      </c>
      <c r="C225" s="3">
        <v>237</v>
      </c>
      <c r="D225" s="3">
        <v>237</v>
      </c>
      <c r="E225" s="4">
        <v>0.46</v>
      </c>
      <c r="F225" s="5">
        <v>5E-74</v>
      </c>
      <c r="G225" s="3">
        <v>36.31</v>
      </c>
      <c r="H225" s="3">
        <v>252</v>
      </c>
      <c r="I225" s="3" t="str">
        <f>HYPERLINK("https://www.ncbi.nlm.nih.gov/protein/WP_230980367.1?report=genbank&amp;log$=prottop&amp;blast_rank=222&amp;RID=7HUFZZG1013","WP_230980367.1")</f>
        <v>WP_230980367.1</v>
      </c>
    </row>
    <row r="226" spans="1:9" x14ac:dyDescent="0.25">
      <c r="A226" t="s">
        <v>806</v>
      </c>
      <c r="B226" t="s">
        <v>805</v>
      </c>
      <c r="C226" s="3">
        <v>237</v>
      </c>
      <c r="D226" s="3">
        <v>237</v>
      </c>
      <c r="E226" s="4">
        <v>0.46</v>
      </c>
      <c r="F226" s="5">
        <v>5E-74</v>
      </c>
      <c r="G226" s="3">
        <v>33.9</v>
      </c>
      <c r="H226" s="3">
        <v>266</v>
      </c>
      <c r="I226" s="3" t="str">
        <f>HYPERLINK("https://www.ncbi.nlm.nih.gov/protein/WP_227987015.1?report=genbank&amp;log$=prottop&amp;blast_rank=223&amp;RID=7HUFZZG1013","WP_227987015.1")</f>
        <v>WP_227987015.1</v>
      </c>
    </row>
    <row r="227" spans="1:9" x14ac:dyDescent="0.25">
      <c r="A227" t="s">
        <v>804</v>
      </c>
      <c r="B227" t="s">
        <v>803</v>
      </c>
      <c r="C227" s="3">
        <v>238</v>
      </c>
      <c r="D227" s="3">
        <v>238</v>
      </c>
      <c r="E227" s="4">
        <v>0.42</v>
      </c>
      <c r="F227" s="5">
        <v>5E-74</v>
      </c>
      <c r="G227" s="3">
        <v>40.85</v>
      </c>
      <c r="H227" s="3">
        <v>276</v>
      </c>
      <c r="I227" s="3" t="str">
        <f>HYPERLINK("https://www.ncbi.nlm.nih.gov/protein/WP_246710684.1?report=genbank&amp;log$=prottop&amp;blast_rank=224&amp;RID=7HUFZZG1013","WP_246710684.1")</f>
        <v>WP_246710684.1</v>
      </c>
    </row>
    <row r="228" spans="1:9" x14ac:dyDescent="0.25">
      <c r="A228" t="s">
        <v>802</v>
      </c>
      <c r="B228" t="s">
        <v>801</v>
      </c>
      <c r="C228" s="3">
        <v>239</v>
      </c>
      <c r="D228" s="3">
        <v>239</v>
      </c>
      <c r="E228" s="4">
        <v>0.45</v>
      </c>
      <c r="F228" s="5">
        <v>5E-74</v>
      </c>
      <c r="G228" s="3">
        <v>38.86</v>
      </c>
      <c r="H228" s="3">
        <v>316</v>
      </c>
      <c r="I228" s="3" t="str">
        <f>HYPERLINK("https://www.ncbi.nlm.nih.gov/protein/WP_246085029.1?report=genbank&amp;log$=prottop&amp;blast_rank=225&amp;RID=7HUFZZG1013","WP_246085029.1")</f>
        <v>WP_246085029.1</v>
      </c>
    </row>
    <row r="229" spans="1:9" x14ac:dyDescent="0.25">
      <c r="A229" t="s">
        <v>339</v>
      </c>
      <c r="B229" t="s">
        <v>338</v>
      </c>
      <c r="C229" s="3">
        <v>234</v>
      </c>
      <c r="D229" s="3">
        <v>234</v>
      </c>
      <c r="E229" s="4">
        <v>0.44</v>
      </c>
      <c r="F229" s="5">
        <v>6.0000000000000001E-74</v>
      </c>
      <c r="G229" s="3">
        <v>39.409999999999997</v>
      </c>
      <c r="H229" s="3">
        <v>188</v>
      </c>
      <c r="I229" s="3" t="str">
        <f>HYPERLINK("https://www.ncbi.nlm.nih.gov/protein/MBN8975283.1?report=genbank&amp;log$=prottop&amp;blast_rank=226&amp;RID=7HUFZZG1013","MBN8975283.1")</f>
        <v>MBN8975283.1</v>
      </c>
    </row>
    <row r="230" spans="1:9" x14ac:dyDescent="0.25">
      <c r="A230" t="s">
        <v>800</v>
      </c>
      <c r="B230" t="s">
        <v>799</v>
      </c>
      <c r="C230" s="3">
        <v>237</v>
      </c>
      <c r="D230" s="3">
        <v>237</v>
      </c>
      <c r="E230" s="4">
        <v>0.46</v>
      </c>
      <c r="F230" s="5">
        <v>6.0000000000000001E-74</v>
      </c>
      <c r="G230" s="3">
        <v>35.96</v>
      </c>
      <c r="H230" s="3">
        <v>275</v>
      </c>
      <c r="I230" s="3" t="str">
        <f>HYPERLINK("https://www.ncbi.nlm.nih.gov/protein/CDZ60906.1?report=genbank&amp;log$=prottop&amp;blast_rank=227&amp;RID=7HUFZZG1013","CDZ60906.1")</f>
        <v>CDZ60906.1</v>
      </c>
    </row>
    <row r="231" spans="1:9" x14ac:dyDescent="0.25">
      <c r="A231" t="s">
        <v>255</v>
      </c>
      <c r="B231" t="s">
        <v>254</v>
      </c>
      <c r="C231" s="3">
        <v>237</v>
      </c>
      <c r="D231" s="3">
        <v>237</v>
      </c>
      <c r="E231" s="4">
        <v>0.69</v>
      </c>
      <c r="F231" s="5">
        <v>6.0000000000000001E-74</v>
      </c>
      <c r="G231" s="3">
        <v>32.58</v>
      </c>
      <c r="H231" s="3">
        <v>265</v>
      </c>
      <c r="I231" s="3" t="str">
        <f>HYPERLINK("https://www.ncbi.nlm.nih.gov/protein/WP_028033330.1?report=genbank&amp;log$=prottop&amp;blast_rank=228&amp;RID=7HUFZZG1013","WP_028033330.1")</f>
        <v>WP_028033330.1</v>
      </c>
    </row>
    <row r="232" spans="1:9" x14ac:dyDescent="0.25">
      <c r="A232" t="s">
        <v>798</v>
      </c>
      <c r="B232" t="s">
        <v>797</v>
      </c>
      <c r="C232" s="3">
        <v>237</v>
      </c>
      <c r="D232" s="3">
        <v>237</v>
      </c>
      <c r="E232" s="4">
        <v>0.46</v>
      </c>
      <c r="F232" s="5">
        <v>6.0000000000000001E-74</v>
      </c>
      <c r="G232" s="3">
        <v>36.31</v>
      </c>
      <c r="H232" s="3">
        <v>251</v>
      </c>
      <c r="I232" s="3" t="str">
        <f>HYPERLINK("https://www.ncbi.nlm.nih.gov/protein/MBD0415924.1?report=genbank&amp;log$=prottop&amp;blast_rank=229&amp;RID=7HUFZZG1013","MBD0415924.1")</f>
        <v>MBD0415924.1</v>
      </c>
    </row>
    <row r="233" spans="1:9" x14ac:dyDescent="0.25">
      <c r="A233" t="s">
        <v>796</v>
      </c>
      <c r="B233" t="s">
        <v>529</v>
      </c>
      <c r="C233" s="3">
        <v>237</v>
      </c>
      <c r="D233" s="3">
        <v>237</v>
      </c>
      <c r="E233" s="4">
        <v>0.46</v>
      </c>
      <c r="F233" s="5">
        <v>7.0000000000000003E-74</v>
      </c>
      <c r="G233" s="3">
        <v>35.96</v>
      </c>
      <c r="H233" s="3">
        <v>266</v>
      </c>
      <c r="I233" s="3" t="str">
        <f>HYPERLINK("https://www.ncbi.nlm.nih.gov/protein/KAB1127264.1?report=genbank&amp;log$=prottop&amp;blast_rank=230&amp;RID=7HUFZZG1013","KAB1127264.1")</f>
        <v>KAB1127264.1</v>
      </c>
    </row>
    <row r="234" spans="1:9" x14ac:dyDescent="0.25">
      <c r="A234" t="s">
        <v>795</v>
      </c>
      <c r="B234" t="s">
        <v>794</v>
      </c>
      <c r="C234" s="3">
        <v>235</v>
      </c>
      <c r="D234" s="3">
        <v>235</v>
      </c>
      <c r="E234" s="4">
        <v>0.45</v>
      </c>
      <c r="F234" s="5">
        <v>7.0000000000000003E-74</v>
      </c>
      <c r="G234" s="3">
        <v>36.42</v>
      </c>
      <c r="H234" s="3">
        <v>212</v>
      </c>
      <c r="I234" s="3" t="str">
        <f>HYPERLINK("https://www.ncbi.nlm.nih.gov/protein/WP_246410900.1?report=genbank&amp;log$=prottop&amp;blast_rank=231&amp;RID=7HUFZZG1013","WP_246410900.1")</f>
        <v>WP_246410900.1</v>
      </c>
    </row>
    <row r="235" spans="1:9" x14ac:dyDescent="0.25">
      <c r="A235" t="s">
        <v>793</v>
      </c>
      <c r="B235" t="s">
        <v>792</v>
      </c>
      <c r="C235" s="3">
        <v>237</v>
      </c>
      <c r="D235" s="3">
        <v>237</v>
      </c>
      <c r="E235" s="4">
        <v>0.45</v>
      </c>
      <c r="F235" s="5">
        <v>7.9999999999999997E-74</v>
      </c>
      <c r="G235" s="3">
        <v>38.729999999999997</v>
      </c>
      <c r="H235" s="3">
        <v>274</v>
      </c>
      <c r="I235" s="3" t="str">
        <f>HYPERLINK("https://www.ncbi.nlm.nih.gov/protein/WP_113154598.1?report=genbank&amp;log$=prottop&amp;blast_rank=232&amp;RID=7HUFZZG1013","WP_113154598.1")</f>
        <v>WP_113154598.1</v>
      </c>
    </row>
    <row r="236" spans="1:9" x14ac:dyDescent="0.25">
      <c r="A236" t="s">
        <v>534</v>
      </c>
      <c r="B236" t="s">
        <v>533</v>
      </c>
      <c r="C236" s="3">
        <v>235</v>
      </c>
      <c r="D236" s="3">
        <v>235</v>
      </c>
      <c r="E236" s="4">
        <v>0.44</v>
      </c>
      <c r="F236" s="5">
        <v>1E-73</v>
      </c>
      <c r="G236" s="3">
        <v>37.869999999999997</v>
      </c>
      <c r="H236" s="3">
        <v>215</v>
      </c>
      <c r="I236" s="3" t="str">
        <f>HYPERLINK("https://www.ncbi.nlm.nih.gov/protein/TAK50333.1?report=genbank&amp;log$=prottop&amp;blast_rank=233&amp;RID=7HUFZZG1013","TAK50333.1")</f>
        <v>TAK50333.1</v>
      </c>
    </row>
    <row r="237" spans="1:9" x14ac:dyDescent="0.25">
      <c r="A237" t="s">
        <v>778</v>
      </c>
      <c r="B237" t="s">
        <v>777</v>
      </c>
      <c r="C237" s="3">
        <v>237</v>
      </c>
      <c r="D237" s="3">
        <v>237</v>
      </c>
      <c r="E237" s="4">
        <v>0.44</v>
      </c>
      <c r="F237" s="5">
        <v>1E-73</v>
      </c>
      <c r="G237" s="3">
        <v>36.47</v>
      </c>
      <c r="H237" s="3">
        <v>274</v>
      </c>
      <c r="I237" s="3" t="str">
        <f>HYPERLINK("https://www.ncbi.nlm.nih.gov/protein/WP_090329711.1?report=genbank&amp;log$=prottop&amp;blast_rank=234&amp;RID=7HUFZZG1013","WP_090329711.1")</f>
        <v>WP_090329711.1</v>
      </c>
    </row>
    <row r="238" spans="1:9" x14ac:dyDescent="0.25">
      <c r="A238" t="s">
        <v>624</v>
      </c>
      <c r="B238" t="s">
        <v>623</v>
      </c>
      <c r="C238" s="3">
        <v>237</v>
      </c>
      <c r="D238" s="3">
        <v>237</v>
      </c>
      <c r="E238" s="4">
        <v>0.46</v>
      </c>
      <c r="F238" s="5">
        <v>1E-73</v>
      </c>
      <c r="G238" s="3">
        <v>36.93</v>
      </c>
      <c r="H238" s="3">
        <v>268</v>
      </c>
      <c r="I238" s="3" t="str">
        <f>HYPERLINK("https://www.ncbi.nlm.nih.gov/protein/WP_182547476.1?report=genbank&amp;log$=prottop&amp;blast_rank=235&amp;RID=7HUFZZG1013","WP_182547476.1")</f>
        <v>WP_182547476.1</v>
      </c>
    </row>
    <row r="239" spans="1:9" x14ac:dyDescent="0.25">
      <c r="A239" t="s">
        <v>778</v>
      </c>
      <c r="B239" t="s">
        <v>777</v>
      </c>
      <c r="C239" s="3">
        <v>237</v>
      </c>
      <c r="D239" s="3">
        <v>237</v>
      </c>
      <c r="E239" s="4">
        <v>0.45</v>
      </c>
      <c r="F239" s="5">
        <v>1E-73</v>
      </c>
      <c r="G239" s="3">
        <v>38.729999999999997</v>
      </c>
      <c r="H239" s="3">
        <v>274</v>
      </c>
      <c r="I239" s="3" t="str">
        <f>HYPERLINK("https://www.ncbi.nlm.nih.gov/protein/WP_206554009.1?report=genbank&amp;log$=prottop&amp;blast_rank=236&amp;RID=7HUFZZG1013","WP_206554009.1")</f>
        <v>WP_206554009.1</v>
      </c>
    </row>
    <row r="240" spans="1:9" x14ac:dyDescent="0.25">
      <c r="A240" t="s">
        <v>791</v>
      </c>
      <c r="B240" t="s">
        <v>790</v>
      </c>
      <c r="C240" s="3">
        <v>237</v>
      </c>
      <c r="D240" s="3">
        <v>237</v>
      </c>
      <c r="E240" s="4">
        <v>0.44</v>
      </c>
      <c r="F240" s="5">
        <v>1E-73</v>
      </c>
      <c r="G240" s="3">
        <v>36.47</v>
      </c>
      <c r="H240" s="3">
        <v>274</v>
      </c>
      <c r="I240" s="3" t="str">
        <f>HYPERLINK("https://www.ncbi.nlm.nih.gov/protein/WP_223005112.1?report=genbank&amp;log$=prottop&amp;blast_rank=237&amp;RID=7HUFZZG1013","WP_223005112.1")</f>
        <v>WP_223005112.1</v>
      </c>
    </row>
    <row r="241" spans="1:9" x14ac:dyDescent="0.25">
      <c r="A241" t="s">
        <v>789</v>
      </c>
      <c r="B241" t="s">
        <v>788</v>
      </c>
      <c r="C241" s="3">
        <v>236</v>
      </c>
      <c r="D241" s="3">
        <v>236</v>
      </c>
      <c r="E241" s="4">
        <v>0.46</v>
      </c>
      <c r="F241" s="5">
        <v>1E-73</v>
      </c>
      <c r="G241" s="3">
        <v>34.64</v>
      </c>
      <c r="H241" s="3">
        <v>250</v>
      </c>
      <c r="I241" s="3" t="str">
        <f>HYPERLINK("https://www.ncbi.nlm.nih.gov/protein/WP_245422818.1?report=genbank&amp;log$=prottop&amp;blast_rank=238&amp;RID=7HUFZZG1013","WP_245422818.1")</f>
        <v>WP_245422818.1</v>
      </c>
    </row>
    <row r="242" spans="1:9" x14ac:dyDescent="0.25">
      <c r="A242" t="s">
        <v>787</v>
      </c>
      <c r="B242" t="s">
        <v>786</v>
      </c>
      <c r="C242" s="3">
        <v>237</v>
      </c>
      <c r="D242" s="3">
        <v>237</v>
      </c>
      <c r="E242" s="4">
        <v>0.46</v>
      </c>
      <c r="F242" s="5">
        <v>1E-73</v>
      </c>
      <c r="G242" s="3">
        <v>36.520000000000003</v>
      </c>
      <c r="H242" s="3">
        <v>275</v>
      </c>
      <c r="I242" s="3" t="str">
        <f>HYPERLINK("https://www.ncbi.nlm.nih.gov/protein/WP_105432347.1?report=genbank&amp;log$=prottop&amp;blast_rank=239&amp;RID=7HUFZZG1013","WP_105432347.1")</f>
        <v>WP_105432347.1</v>
      </c>
    </row>
    <row r="243" spans="1:9" x14ac:dyDescent="0.25">
      <c r="A243" t="s">
        <v>785</v>
      </c>
      <c r="B243" t="s">
        <v>307</v>
      </c>
      <c r="C243" s="3">
        <v>234</v>
      </c>
      <c r="D243" s="3">
        <v>234</v>
      </c>
      <c r="E243" s="4">
        <v>0.47</v>
      </c>
      <c r="F243" s="5">
        <v>2E-73</v>
      </c>
      <c r="G243" s="3">
        <v>37.229999999999997</v>
      </c>
      <c r="H243" s="3">
        <v>201</v>
      </c>
      <c r="I243" s="3" t="str">
        <f>HYPERLINK("https://www.ncbi.nlm.nih.gov/protein/TAH69279.1?report=genbank&amp;log$=prottop&amp;blast_rank=240&amp;RID=7HUFZZG1013","TAH69279.1")</f>
        <v>TAH69279.1</v>
      </c>
    </row>
    <row r="244" spans="1:9" x14ac:dyDescent="0.25">
      <c r="A244" t="s">
        <v>784</v>
      </c>
      <c r="B244" t="s">
        <v>783</v>
      </c>
      <c r="C244" s="3">
        <v>236</v>
      </c>
      <c r="D244" s="3">
        <v>236</v>
      </c>
      <c r="E244" s="4">
        <v>0.46</v>
      </c>
      <c r="F244" s="5">
        <v>2E-73</v>
      </c>
      <c r="G244" s="3">
        <v>36.93</v>
      </c>
      <c r="H244" s="3">
        <v>273</v>
      </c>
      <c r="I244" s="3" t="str">
        <f>HYPERLINK("https://www.ncbi.nlm.nih.gov/protein/WP_224493465.1?report=genbank&amp;log$=prottop&amp;blast_rank=241&amp;RID=7HUFZZG1013","WP_224493465.1")</f>
        <v>WP_224493465.1</v>
      </c>
    </row>
    <row r="245" spans="1:9" x14ac:dyDescent="0.25">
      <c r="A245" t="s">
        <v>534</v>
      </c>
      <c r="B245" t="s">
        <v>533</v>
      </c>
      <c r="C245" s="3">
        <v>233</v>
      </c>
      <c r="D245" s="3">
        <v>233</v>
      </c>
      <c r="E245" s="4">
        <v>0.44</v>
      </c>
      <c r="F245" s="5">
        <v>2E-73</v>
      </c>
      <c r="G245" s="3">
        <v>38.6</v>
      </c>
      <c r="H245" s="3">
        <v>194</v>
      </c>
      <c r="I245" s="3" t="str">
        <f>HYPERLINK("https://www.ncbi.nlm.nih.gov/protein/MBX3514343.1?report=genbank&amp;log$=prottop&amp;blast_rank=242&amp;RID=7HUFZZG1013","MBX3514343.1")</f>
        <v>MBX3514343.1</v>
      </c>
    </row>
    <row r="246" spans="1:9" x14ac:dyDescent="0.25">
      <c r="A246" t="s">
        <v>555</v>
      </c>
      <c r="B246" t="s">
        <v>338</v>
      </c>
      <c r="C246" s="3">
        <v>236</v>
      </c>
      <c r="D246" s="3">
        <v>236</v>
      </c>
      <c r="E246" s="4">
        <v>0.46</v>
      </c>
      <c r="F246" s="5">
        <v>2E-73</v>
      </c>
      <c r="G246" s="3">
        <v>40.68</v>
      </c>
      <c r="H246" s="3">
        <v>261</v>
      </c>
      <c r="I246" s="3" t="str">
        <f>HYPERLINK("https://www.ncbi.nlm.nih.gov/protein/MBN9036298.1?report=genbank&amp;log$=prottop&amp;blast_rank=243&amp;RID=7HUFZZG1013","MBN9036298.1")</f>
        <v>MBN9036298.1</v>
      </c>
    </row>
    <row r="247" spans="1:9" x14ac:dyDescent="0.25">
      <c r="A247" t="s">
        <v>782</v>
      </c>
      <c r="B247" t="s">
        <v>781</v>
      </c>
      <c r="C247" s="3">
        <v>236</v>
      </c>
      <c r="D247" s="3">
        <v>236</v>
      </c>
      <c r="E247" s="4">
        <v>0.47</v>
      </c>
      <c r="F247" s="5">
        <v>2E-73</v>
      </c>
      <c r="G247" s="3">
        <v>40.98</v>
      </c>
      <c r="H247" s="3">
        <v>263</v>
      </c>
      <c r="I247" s="3" t="str">
        <f>HYPERLINK("https://www.ncbi.nlm.nih.gov/protein/WP_020180472.1?report=genbank&amp;log$=prottop&amp;blast_rank=244&amp;RID=7HUFZZG1013","WP_020180472.1")</f>
        <v>WP_020180472.1</v>
      </c>
    </row>
    <row r="248" spans="1:9" x14ac:dyDescent="0.25">
      <c r="A248" t="s">
        <v>780</v>
      </c>
      <c r="B248" t="s">
        <v>779</v>
      </c>
      <c r="C248" s="3">
        <v>236</v>
      </c>
      <c r="D248" s="3">
        <v>236</v>
      </c>
      <c r="E248" s="4">
        <v>0.44</v>
      </c>
      <c r="F248" s="5">
        <v>2E-73</v>
      </c>
      <c r="G248" s="3">
        <v>42.94</v>
      </c>
      <c r="H248" s="3">
        <v>263</v>
      </c>
      <c r="I248" s="3" t="str">
        <f>HYPERLINK("https://www.ncbi.nlm.nih.gov/protein/WP_085464676.1?report=genbank&amp;log$=prottop&amp;blast_rank=245&amp;RID=7HUFZZG1013","WP_085464676.1")</f>
        <v>WP_085464676.1</v>
      </c>
    </row>
    <row r="249" spans="1:9" x14ac:dyDescent="0.25">
      <c r="A249" t="s">
        <v>323</v>
      </c>
      <c r="B249" t="s">
        <v>322</v>
      </c>
      <c r="C249" s="3">
        <v>233</v>
      </c>
      <c r="D249" s="3">
        <v>233</v>
      </c>
      <c r="E249" s="4">
        <v>0.41</v>
      </c>
      <c r="F249" s="5">
        <v>2E-73</v>
      </c>
      <c r="G249" s="3">
        <v>45.22</v>
      </c>
      <c r="H249" s="3">
        <v>205</v>
      </c>
      <c r="I249" s="3" t="str">
        <f>HYPERLINK("https://www.ncbi.nlm.nih.gov/protein/MBK9077745.1?report=genbank&amp;log$=prottop&amp;blast_rank=246&amp;RID=7HUFZZG1013","MBK9077745.1")</f>
        <v>MBK9077745.1</v>
      </c>
    </row>
    <row r="250" spans="1:9" x14ac:dyDescent="0.25">
      <c r="A250" t="s">
        <v>744</v>
      </c>
      <c r="B250" t="s">
        <v>743</v>
      </c>
      <c r="C250" s="3">
        <v>233</v>
      </c>
      <c r="D250" s="3">
        <v>233</v>
      </c>
      <c r="E250" s="4">
        <v>0.45</v>
      </c>
      <c r="F250" s="5">
        <v>2E-73</v>
      </c>
      <c r="G250" s="3">
        <v>36</v>
      </c>
      <c r="H250" s="3">
        <v>205</v>
      </c>
      <c r="I250" s="3" t="str">
        <f>HYPERLINK("https://www.ncbi.nlm.nih.gov/protein/MCC7345806.1?report=genbank&amp;log$=prottop&amp;blast_rank=247&amp;RID=7HUFZZG1013","MCC7345806.1")</f>
        <v>MCC7345806.1</v>
      </c>
    </row>
    <row r="251" spans="1:9" x14ac:dyDescent="0.25">
      <c r="A251" t="s">
        <v>778</v>
      </c>
      <c r="B251" t="s">
        <v>777</v>
      </c>
      <c r="C251" s="3">
        <v>236</v>
      </c>
      <c r="D251" s="3">
        <v>236</v>
      </c>
      <c r="E251" s="4">
        <v>0.44</v>
      </c>
      <c r="F251" s="5">
        <v>2E-73</v>
      </c>
      <c r="G251" s="3">
        <v>35.880000000000003</v>
      </c>
      <c r="H251" s="3">
        <v>274</v>
      </c>
      <c r="I251" s="3" t="str">
        <f>HYPERLINK("https://www.ncbi.nlm.nih.gov/protein/WP_007008415.1?report=genbank&amp;log$=prottop&amp;blast_rank=248&amp;RID=7HUFZZG1013","WP_007008415.1")</f>
        <v>WP_007008415.1</v>
      </c>
    </row>
    <row r="252" spans="1:9" x14ac:dyDescent="0.25">
      <c r="A252" t="s">
        <v>776</v>
      </c>
      <c r="B252" t="s">
        <v>775</v>
      </c>
      <c r="C252" s="3">
        <v>235</v>
      </c>
      <c r="D252" s="3">
        <v>235</v>
      </c>
      <c r="E252" s="4">
        <v>0.47</v>
      </c>
      <c r="F252" s="5">
        <v>2E-73</v>
      </c>
      <c r="G252" s="3">
        <v>40.56</v>
      </c>
      <c r="H252" s="3">
        <v>260</v>
      </c>
      <c r="I252" s="3" t="str">
        <f>HYPERLINK("https://www.ncbi.nlm.nih.gov/protein/WP_054149842.1?report=genbank&amp;log$=prottop&amp;blast_rank=249&amp;RID=7HUFZZG1013","WP_054149842.1")</f>
        <v>WP_054149842.1</v>
      </c>
    </row>
    <row r="253" spans="1:9" x14ac:dyDescent="0.25">
      <c r="A253" t="s">
        <v>774</v>
      </c>
      <c r="B253" t="s">
        <v>773</v>
      </c>
      <c r="C253" s="3">
        <v>233</v>
      </c>
      <c r="D253" s="3">
        <v>233</v>
      </c>
      <c r="E253" s="4">
        <v>0.46</v>
      </c>
      <c r="F253" s="5">
        <v>2E-73</v>
      </c>
      <c r="G253" s="3">
        <v>38.76</v>
      </c>
      <c r="H253" s="3">
        <v>197</v>
      </c>
      <c r="I253" s="3" t="str">
        <f>HYPERLINK("https://www.ncbi.nlm.nih.gov/protein/OJY38203.1?report=genbank&amp;log$=prottop&amp;blast_rank=250&amp;RID=7HUFZZG1013","OJY38203.1")</f>
        <v>OJY38203.1</v>
      </c>
    </row>
    <row r="254" spans="1:9" x14ac:dyDescent="0.25">
      <c r="A254" t="s">
        <v>323</v>
      </c>
      <c r="B254" t="s">
        <v>322</v>
      </c>
      <c r="C254" s="3">
        <v>233</v>
      </c>
      <c r="D254" s="3">
        <v>233</v>
      </c>
      <c r="E254" s="4">
        <v>0.38</v>
      </c>
      <c r="F254" s="5">
        <v>3.0000000000000001E-73</v>
      </c>
      <c r="G254" s="3">
        <v>46.58</v>
      </c>
      <c r="H254" s="3">
        <v>191</v>
      </c>
      <c r="I254" s="3" t="str">
        <f>HYPERLINK("https://www.ncbi.nlm.nih.gov/protein/MBY0559466.1?report=genbank&amp;log$=prottop&amp;blast_rank=251&amp;RID=7HUFZZG1013","MBY0559466.1")</f>
        <v>MBY0559466.1</v>
      </c>
    </row>
    <row r="255" spans="1:9" x14ac:dyDescent="0.25">
      <c r="A255" t="s">
        <v>772</v>
      </c>
      <c r="B255" t="s">
        <v>771</v>
      </c>
      <c r="C255" s="3">
        <v>235</v>
      </c>
      <c r="D255" s="3">
        <v>235</v>
      </c>
      <c r="E255" s="4">
        <v>0.45</v>
      </c>
      <c r="F255" s="5">
        <v>3.0000000000000001E-73</v>
      </c>
      <c r="G255" s="3">
        <v>40.57</v>
      </c>
      <c r="H255" s="3">
        <v>263</v>
      </c>
      <c r="I255" s="3" t="str">
        <f>HYPERLINK("https://www.ncbi.nlm.nih.gov/protein/WP_166604333.1?report=genbank&amp;log$=prottop&amp;blast_rank=252&amp;RID=7HUFZZG1013","WP_166604333.1")</f>
        <v>WP_166604333.1</v>
      </c>
    </row>
    <row r="256" spans="1:9" x14ac:dyDescent="0.25">
      <c r="A256" t="s">
        <v>770</v>
      </c>
      <c r="B256" t="s">
        <v>769</v>
      </c>
      <c r="C256" s="3">
        <v>236</v>
      </c>
      <c r="D256" s="3">
        <v>236</v>
      </c>
      <c r="E256" s="4">
        <v>0.45</v>
      </c>
      <c r="F256" s="5">
        <v>3.0000000000000001E-73</v>
      </c>
      <c r="G256" s="3">
        <v>39.08</v>
      </c>
      <c r="H256" s="3">
        <v>275</v>
      </c>
      <c r="I256" s="3" t="str">
        <f>HYPERLINK("https://www.ncbi.nlm.nih.gov/protein/WP_144860581.1?report=genbank&amp;log$=prottop&amp;blast_rank=253&amp;RID=7HUFZZG1013","WP_144860581.1")</f>
        <v>WP_144860581.1</v>
      </c>
    </row>
    <row r="257" spans="1:9" x14ac:dyDescent="0.25">
      <c r="A257" t="s">
        <v>768</v>
      </c>
      <c r="B257" t="s">
        <v>767</v>
      </c>
      <c r="C257" s="3">
        <v>235</v>
      </c>
      <c r="D257" s="3">
        <v>235</v>
      </c>
      <c r="E257" s="4">
        <v>0.43</v>
      </c>
      <c r="F257" s="5">
        <v>3.0000000000000001E-73</v>
      </c>
      <c r="G257" s="3">
        <v>40.24</v>
      </c>
      <c r="H257" s="3">
        <v>269</v>
      </c>
      <c r="I257" s="3" t="str">
        <f>HYPERLINK("https://www.ncbi.nlm.nih.gov/protein/WP_128625164.1?report=genbank&amp;log$=prottop&amp;blast_rank=254&amp;RID=7HUFZZG1013","WP_128625164.1")</f>
        <v>WP_128625164.1</v>
      </c>
    </row>
    <row r="258" spans="1:9" x14ac:dyDescent="0.25">
      <c r="A258" t="s">
        <v>766</v>
      </c>
      <c r="B258" t="s">
        <v>535</v>
      </c>
      <c r="C258" s="3">
        <v>236</v>
      </c>
      <c r="D258" s="3">
        <v>236</v>
      </c>
      <c r="E258" s="4">
        <v>0.45</v>
      </c>
      <c r="F258" s="5">
        <v>3.0000000000000001E-73</v>
      </c>
      <c r="G258" s="3">
        <v>40</v>
      </c>
      <c r="H258" s="3">
        <v>277</v>
      </c>
      <c r="I258" s="3" t="str">
        <f>HYPERLINK("https://www.ncbi.nlm.nih.gov/protein/MBM7850623.1?report=genbank&amp;log$=prottop&amp;blast_rank=255&amp;RID=7HUFZZG1013","MBM7850623.1")</f>
        <v>MBM7850623.1</v>
      </c>
    </row>
    <row r="259" spans="1:9" x14ac:dyDescent="0.25">
      <c r="A259" t="s">
        <v>765</v>
      </c>
      <c r="B259" t="s">
        <v>764</v>
      </c>
      <c r="C259" s="3">
        <v>235</v>
      </c>
      <c r="D259" s="3">
        <v>235</v>
      </c>
      <c r="E259" s="4">
        <v>0.47</v>
      </c>
      <c r="F259" s="5">
        <v>3.0000000000000001E-73</v>
      </c>
      <c r="G259" s="3">
        <v>37.020000000000003</v>
      </c>
      <c r="H259" s="3">
        <v>274</v>
      </c>
      <c r="I259" s="3" t="str">
        <f>HYPERLINK("https://www.ncbi.nlm.nih.gov/protein/WP_206545904.1?report=genbank&amp;log$=prottop&amp;blast_rank=256&amp;RID=7HUFZZG1013","WP_206545904.1")</f>
        <v>WP_206545904.1</v>
      </c>
    </row>
    <row r="260" spans="1:9" x14ac:dyDescent="0.25">
      <c r="A260" t="s">
        <v>763</v>
      </c>
      <c r="B260" t="s">
        <v>762</v>
      </c>
      <c r="C260" s="3">
        <v>235</v>
      </c>
      <c r="D260" s="3">
        <v>235</v>
      </c>
      <c r="E260" s="4">
        <v>0.44</v>
      </c>
      <c r="F260" s="5">
        <v>3.0000000000000001E-73</v>
      </c>
      <c r="G260" s="3">
        <v>37.65</v>
      </c>
      <c r="H260" s="3">
        <v>255</v>
      </c>
      <c r="I260" s="3" t="str">
        <f>HYPERLINK("https://www.ncbi.nlm.nih.gov/protein/WP_062453482.1?report=genbank&amp;log$=prottop&amp;blast_rank=257&amp;RID=7HUFZZG1013","WP_062453482.1")</f>
        <v>WP_062453482.1</v>
      </c>
    </row>
    <row r="261" spans="1:9" x14ac:dyDescent="0.25">
      <c r="A261" t="s">
        <v>761</v>
      </c>
      <c r="B261" t="s">
        <v>760</v>
      </c>
      <c r="C261" s="3">
        <v>232</v>
      </c>
      <c r="D261" s="3">
        <v>232</v>
      </c>
      <c r="E261" s="4">
        <v>0.41</v>
      </c>
      <c r="F261" s="5">
        <v>4E-73</v>
      </c>
      <c r="G261" s="3">
        <v>36.94</v>
      </c>
      <c r="H261" s="3">
        <v>170</v>
      </c>
      <c r="I261" s="3" t="str">
        <f>HYPERLINK("https://www.ncbi.nlm.nih.gov/protein/WP_029659328.1?report=genbank&amp;log$=prottop&amp;blast_rank=258&amp;RID=7HUFZZG1013","WP_029659328.1")</f>
        <v>WP_029659328.1</v>
      </c>
    </row>
    <row r="262" spans="1:9" x14ac:dyDescent="0.25">
      <c r="A262" t="s">
        <v>759</v>
      </c>
      <c r="B262" t="s">
        <v>758</v>
      </c>
      <c r="C262" s="3">
        <v>235</v>
      </c>
      <c r="D262" s="3">
        <v>235</v>
      </c>
      <c r="E262" s="4">
        <v>0.44</v>
      </c>
      <c r="F262" s="5">
        <v>4E-73</v>
      </c>
      <c r="G262" s="3">
        <v>38.82</v>
      </c>
      <c r="H262" s="3">
        <v>255</v>
      </c>
      <c r="I262" s="3" t="str">
        <f>HYPERLINK("https://www.ncbi.nlm.nih.gov/protein/WP_174195846.1?report=genbank&amp;log$=prottop&amp;blast_rank=259&amp;RID=7HUFZZG1013","WP_174195846.1")</f>
        <v>WP_174195846.1</v>
      </c>
    </row>
    <row r="263" spans="1:9" x14ac:dyDescent="0.25">
      <c r="A263" t="s">
        <v>276</v>
      </c>
      <c r="B263" t="s">
        <v>275</v>
      </c>
      <c r="C263" s="3">
        <v>235</v>
      </c>
      <c r="D263" s="3">
        <v>235</v>
      </c>
      <c r="E263" s="4">
        <v>0.47</v>
      </c>
      <c r="F263" s="5">
        <v>4E-73</v>
      </c>
      <c r="G263" s="3">
        <v>37.78</v>
      </c>
      <c r="H263" s="3">
        <v>272</v>
      </c>
      <c r="I263" s="3" t="str">
        <f>HYPERLINK("https://www.ncbi.nlm.nih.gov/protein/WP_011580217.1?report=genbank&amp;log$=prottop&amp;blast_rank=260&amp;RID=7HUFZZG1013","WP_011580217.1")</f>
        <v>WP_011580217.1</v>
      </c>
    </row>
    <row r="264" spans="1:9" x14ac:dyDescent="0.25">
      <c r="A264" t="s">
        <v>677</v>
      </c>
      <c r="B264" t="s">
        <v>676</v>
      </c>
      <c r="C264" s="3">
        <v>235</v>
      </c>
      <c r="D264" s="3">
        <v>235</v>
      </c>
      <c r="E264" s="4">
        <v>0.46</v>
      </c>
      <c r="F264" s="5">
        <v>4E-73</v>
      </c>
      <c r="G264" s="3">
        <v>38.200000000000003</v>
      </c>
      <c r="H264" s="3">
        <v>274</v>
      </c>
      <c r="I264" s="3" t="str">
        <f>HYPERLINK("https://www.ncbi.nlm.nih.gov/protein/WP_220372104.1?report=genbank&amp;log$=prottop&amp;blast_rank=261&amp;RID=7HUFZZG1013","WP_220372104.1")</f>
        <v>WP_220372104.1</v>
      </c>
    </row>
    <row r="265" spans="1:9" x14ac:dyDescent="0.25">
      <c r="A265" t="s">
        <v>757</v>
      </c>
      <c r="B265" t="s">
        <v>727</v>
      </c>
      <c r="C265" s="3">
        <v>236</v>
      </c>
      <c r="D265" s="3">
        <v>236</v>
      </c>
      <c r="E265" s="4">
        <v>0.46</v>
      </c>
      <c r="F265" s="5">
        <v>4E-73</v>
      </c>
      <c r="G265" s="3">
        <v>37.85</v>
      </c>
      <c r="H265" s="3">
        <v>287</v>
      </c>
      <c r="I265" s="3" t="str">
        <f>HYPERLINK("https://www.ncbi.nlm.nih.gov/protein/OBZ96446.1?report=genbank&amp;log$=prottop&amp;blast_rank=262&amp;RID=7HUFZZG1013","OBZ96446.1")</f>
        <v>OBZ96446.1</v>
      </c>
    </row>
    <row r="266" spans="1:9" x14ac:dyDescent="0.25">
      <c r="A266" t="s">
        <v>756</v>
      </c>
      <c r="B266" t="s">
        <v>755</v>
      </c>
      <c r="C266" s="3">
        <v>235</v>
      </c>
      <c r="D266" s="3">
        <v>235</v>
      </c>
      <c r="E266" s="4">
        <v>0.46</v>
      </c>
      <c r="F266" s="5">
        <v>4E-73</v>
      </c>
      <c r="G266" s="3">
        <v>35.799999999999997</v>
      </c>
      <c r="H266" s="3">
        <v>254</v>
      </c>
      <c r="I266" s="3" t="str">
        <f>HYPERLINK("https://www.ncbi.nlm.nih.gov/protein/WP_246727683.1?report=genbank&amp;log$=prottop&amp;blast_rank=263&amp;RID=7HUFZZG1013","WP_246727683.1")</f>
        <v>WP_246727683.1</v>
      </c>
    </row>
    <row r="267" spans="1:9" x14ac:dyDescent="0.25">
      <c r="A267" t="s">
        <v>754</v>
      </c>
      <c r="B267" t="s">
        <v>753</v>
      </c>
      <c r="C267" s="3">
        <v>235</v>
      </c>
      <c r="D267" s="3">
        <v>235</v>
      </c>
      <c r="E267" s="4">
        <v>0.47</v>
      </c>
      <c r="F267" s="5">
        <v>4.9999999999999998E-73</v>
      </c>
      <c r="G267" s="3">
        <v>32.22</v>
      </c>
      <c r="H267" s="3">
        <v>263</v>
      </c>
      <c r="I267" s="3" t="str">
        <f>HYPERLINK("https://www.ncbi.nlm.nih.gov/protein/WP_153667891.1?report=genbank&amp;log$=prottop&amp;blast_rank=264&amp;RID=7HUFZZG1013","WP_153667891.1")</f>
        <v>WP_153667891.1</v>
      </c>
    </row>
    <row r="268" spans="1:9" x14ac:dyDescent="0.25">
      <c r="A268" t="s">
        <v>752</v>
      </c>
      <c r="B268" t="s">
        <v>690</v>
      </c>
      <c r="C268" s="3">
        <v>233</v>
      </c>
      <c r="D268" s="3">
        <v>233</v>
      </c>
      <c r="E268" s="4">
        <v>0.42</v>
      </c>
      <c r="F268" s="5">
        <v>4.9999999999999998E-73</v>
      </c>
      <c r="G268" s="3">
        <v>36.81</v>
      </c>
      <c r="H268" s="3">
        <v>226</v>
      </c>
      <c r="I268" s="3" t="str">
        <f>HYPERLINK("https://www.ncbi.nlm.nih.gov/protein/WP_244480758.1?report=genbank&amp;log$=prottop&amp;blast_rank=265&amp;RID=7HUFZZG1013","WP_244480758.1")</f>
        <v>WP_244480758.1</v>
      </c>
    </row>
    <row r="269" spans="1:9" x14ac:dyDescent="0.25">
      <c r="A269" t="s">
        <v>751</v>
      </c>
      <c r="B269" t="s">
        <v>748</v>
      </c>
      <c r="C269" s="3">
        <v>235</v>
      </c>
      <c r="D269" s="3">
        <v>235</v>
      </c>
      <c r="E269" s="4">
        <v>0.55000000000000004</v>
      </c>
      <c r="F269" s="5">
        <v>4.9999999999999998E-73</v>
      </c>
      <c r="G269" s="3">
        <v>33.799999999999997</v>
      </c>
      <c r="H269" s="3">
        <v>275</v>
      </c>
      <c r="I269" s="3" t="str">
        <f>HYPERLINK("https://www.ncbi.nlm.nih.gov/protein/NGO63404.1?report=genbank&amp;log$=prottop&amp;blast_rank=266&amp;RID=7HUFZZG1013","NGO63404.1")</f>
        <v>NGO63404.1</v>
      </c>
    </row>
    <row r="270" spans="1:9" x14ac:dyDescent="0.25">
      <c r="A270" t="s">
        <v>237</v>
      </c>
      <c r="B270" t="s">
        <v>236</v>
      </c>
      <c r="C270" s="3">
        <v>235</v>
      </c>
      <c r="D270" s="3">
        <v>235</v>
      </c>
      <c r="E270" s="4">
        <v>0.45</v>
      </c>
      <c r="F270" s="5">
        <v>4.9999999999999998E-73</v>
      </c>
      <c r="G270" s="3">
        <v>41.04</v>
      </c>
      <c r="H270" s="3">
        <v>260</v>
      </c>
      <c r="I270" s="3" t="str">
        <f>HYPERLINK("https://www.ncbi.nlm.nih.gov/protein/WP_153761786.1?report=genbank&amp;log$=prottop&amp;blast_rank=267&amp;RID=7HUFZZG1013","WP_153761786.1")</f>
        <v>WP_153761786.1</v>
      </c>
    </row>
    <row r="271" spans="1:9" x14ac:dyDescent="0.25">
      <c r="A271" t="s">
        <v>544</v>
      </c>
      <c r="B271" t="s">
        <v>543</v>
      </c>
      <c r="C271" s="3">
        <v>235</v>
      </c>
      <c r="D271" s="3">
        <v>235</v>
      </c>
      <c r="E271" s="4">
        <v>0.46</v>
      </c>
      <c r="F271" s="5">
        <v>4.9999999999999998E-73</v>
      </c>
      <c r="G271" s="3">
        <v>35.96</v>
      </c>
      <c r="H271" s="3">
        <v>265</v>
      </c>
      <c r="I271" s="3" t="str">
        <f>HYPERLINK("https://www.ncbi.nlm.nih.gov/protein/MBO9630376.1?report=genbank&amp;log$=prottop&amp;blast_rank=268&amp;RID=7HUFZZG1013","MBO9630376.1")</f>
        <v>MBO9630376.1</v>
      </c>
    </row>
    <row r="272" spans="1:9" x14ac:dyDescent="0.25">
      <c r="A272" t="s">
        <v>750</v>
      </c>
      <c r="B272" t="s">
        <v>597</v>
      </c>
      <c r="C272" s="3">
        <v>234</v>
      </c>
      <c r="D272" s="3">
        <v>234</v>
      </c>
      <c r="E272" s="4">
        <v>0.45</v>
      </c>
      <c r="F272" s="5">
        <v>4.9999999999999998E-73</v>
      </c>
      <c r="G272" s="3">
        <v>37.93</v>
      </c>
      <c r="H272" s="3">
        <v>244</v>
      </c>
      <c r="I272" s="3" t="str">
        <f>HYPERLINK("https://www.ncbi.nlm.nih.gov/protein/MBZ0227504.1?report=genbank&amp;log$=prottop&amp;blast_rank=269&amp;RID=7HUFZZG1013","MBZ0227504.1")</f>
        <v>MBZ0227504.1</v>
      </c>
    </row>
    <row r="273" spans="1:9" x14ac:dyDescent="0.25">
      <c r="A273" t="s">
        <v>749</v>
      </c>
      <c r="B273" t="s">
        <v>748</v>
      </c>
      <c r="C273" s="3">
        <v>235</v>
      </c>
      <c r="D273" s="3">
        <v>235</v>
      </c>
      <c r="E273" s="4">
        <v>0.55000000000000004</v>
      </c>
      <c r="F273" s="5">
        <v>6.0000000000000003E-73</v>
      </c>
      <c r="G273" s="3">
        <v>33.799999999999997</v>
      </c>
      <c r="H273" s="3">
        <v>283</v>
      </c>
      <c r="I273" s="3" t="str">
        <f>HYPERLINK("https://www.ncbi.nlm.nih.gov/protein/WP_244624844.1?report=genbank&amp;log$=prottop&amp;blast_rank=270&amp;RID=7HUFZZG1013","WP_244624844.1")</f>
        <v>WP_244624844.1</v>
      </c>
    </row>
    <row r="274" spans="1:9" x14ac:dyDescent="0.25">
      <c r="A274" t="s">
        <v>636</v>
      </c>
      <c r="B274" t="s">
        <v>635</v>
      </c>
      <c r="C274" s="3">
        <v>234</v>
      </c>
      <c r="D274" s="3">
        <v>234</v>
      </c>
      <c r="E274" s="4">
        <v>0.44</v>
      </c>
      <c r="F274" s="5">
        <v>6.0000000000000003E-73</v>
      </c>
      <c r="G274" s="3">
        <v>38.82</v>
      </c>
      <c r="H274" s="3">
        <v>255</v>
      </c>
      <c r="I274" s="3" t="str">
        <f>HYPERLINK("https://www.ncbi.nlm.nih.gov/protein/WP_209900219.1?report=genbank&amp;log$=prottop&amp;blast_rank=271&amp;RID=7HUFZZG1013","WP_209900219.1")</f>
        <v>WP_209900219.1</v>
      </c>
    </row>
    <row r="275" spans="1:9" x14ac:dyDescent="0.25">
      <c r="A275" t="s">
        <v>523</v>
      </c>
      <c r="B275" t="s">
        <v>522</v>
      </c>
      <c r="C275" s="3">
        <v>235</v>
      </c>
      <c r="D275" s="3">
        <v>235</v>
      </c>
      <c r="E275" s="4">
        <v>0.44</v>
      </c>
      <c r="F275" s="5">
        <v>6.0000000000000003E-73</v>
      </c>
      <c r="G275" s="3">
        <v>39.770000000000003</v>
      </c>
      <c r="H275" s="3">
        <v>266</v>
      </c>
      <c r="I275" s="3" t="str">
        <f>HYPERLINK("https://www.ncbi.nlm.nih.gov/protein/MBX3575885.1?report=genbank&amp;log$=prottop&amp;blast_rank=272&amp;RID=7HUFZZG1013","MBX3575885.1")</f>
        <v>MBX3575885.1</v>
      </c>
    </row>
    <row r="276" spans="1:9" x14ac:dyDescent="0.25">
      <c r="A276" t="s">
        <v>747</v>
      </c>
      <c r="B276" t="s">
        <v>705</v>
      </c>
      <c r="C276" s="3">
        <v>235</v>
      </c>
      <c r="D276" s="3">
        <v>235</v>
      </c>
      <c r="E276" s="4">
        <v>0.46</v>
      </c>
      <c r="F276" s="5">
        <v>6.9999999999999995E-73</v>
      </c>
      <c r="G276" s="3">
        <v>35.96</v>
      </c>
      <c r="H276" s="3">
        <v>284</v>
      </c>
      <c r="I276" s="3" t="str">
        <f>HYPERLINK("https://www.ncbi.nlm.nih.gov/protein/WP_246617432.1?report=genbank&amp;log$=prottop&amp;blast_rank=273&amp;RID=7HUFZZG1013","WP_246617432.1")</f>
        <v>WP_246617432.1</v>
      </c>
    </row>
    <row r="277" spans="1:9" x14ac:dyDescent="0.25">
      <c r="A277" t="s">
        <v>636</v>
      </c>
      <c r="B277" t="s">
        <v>635</v>
      </c>
      <c r="C277" s="3">
        <v>235</v>
      </c>
      <c r="D277" s="3">
        <v>235</v>
      </c>
      <c r="E277" s="4">
        <v>0.45</v>
      </c>
      <c r="F277" s="5">
        <v>6.9999999999999995E-73</v>
      </c>
      <c r="G277" s="3">
        <v>36.42</v>
      </c>
      <c r="H277" s="3">
        <v>281</v>
      </c>
      <c r="I277" s="3" t="str">
        <f>HYPERLINK("https://www.ncbi.nlm.nih.gov/protein/WP_060503683.1?report=genbank&amp;log$=prottop&amp;blast_rank=274&amp;RID=7HUFZZG1013","WP_060503683.1")</f>
        <v>WP_060503683.1</v>
      </c>
    </row>
    <row r="278" spans="1:9" x14ac:dyDescent="0.25">
      <c r="A278" t="s">
        <v>746</v>
      </c>
      <c r="B278" t="s">
        <v>745</v>
      </c>
      <c r="C278" s="3">
        <v>234</v>
      </c>
      <c r="D278" s="3">
        <v>234</v>
      </c>
      <c r="E278" s="4">
        <v>0.44</v>
      </c>
      <c r="F278" s="5">
        <v>8E-73</v>
      </c>
      <c r="G278" s="3">
        <v>38.24</v>
      </c>
      <c r="H278" s="3">
        <v>255</v>
      </c>
      <c r="I278" s="3" t="str">
        <f>HYPERLINK("https://www.ncbi.nlm.nih.gov/protein/WP_184654769.1?report=genbank&amp;log$=prottop&amp;blast_rank=275&amp;RID=7HUFZZG1013","WP_184654769.1")</f>
        <v>WP_184654769.1</v>
      </c>
    </row>
    <row r="279" spans="1:9" x14ac:dyDescent="0.25">
      <c r="A279" t="s">
        <v>365</v>
      </c>
      <c r="B279" t="s">
        <v>364</v>
      </c>
      <c r="C279" s="3">
        <v>236</v>
      </c>
      <c r="D279" s="3">
        <v>236</v>
      </c>
      <c r="E279" s="4">
        <v>0.46</v>
      </c>
      <c r="F279" s="5">
        <v>8E-73</v>
      </c>
      <c r="G279" s="3">
        <v>43.58</v>
      </c>
      <c r="H279" s="3">
        <v>318</v>
      </c>
      <c r="I279" s="3" t="str">
        <f>HYPERLINK("https://www.ncbi.nlm.nih.gov/protein/WP_245137677.1?report=genbank&amp;log$=prottop&amp;blast_rank=276&amp;RID=7HUFZZG1013","WP_245137677.1")</f>
        <v>WP_245137677.1</v>
      </c>
    </row>
    <row r="280" spans="1:9" x14ac:dyDescent="0.25">
      <c r="A280" t="s">
        <v>744</v>
      </c>
      <c r="B280" t="s">
        <v>743</v>
      </c>
      <c r="C280" s="3">
        <v>233</v>
      </c>
      <c r="D280" s="3">
        <v>233</v>
      </c>
      <c r="E280" s="4">
        <v>0.45</v>
      </c>
      <c r="F280" s="5">
        <v>8E-73</v>
      </c>
      <c r="G280" s="3">
        <v>37.020000000000003</v>
      </c>
      <c r="H280" s="3">
        <v>223</v>
      </c>
      <c r="I280" s="3" t="str">
        <f>HYPERLINK("https://www.ncbi.nlm.nih.gov/protein/MBX6426453.1?report=genbank&amp;log$=prottop&amp;blast_rank=277&amp;RID=7HUFZZG1013","MBX6426453.1")</f>
        <v>MBX6426453.1</v>
      </c>
    </row>
    <row r="281" spans="1:9" x14ac:dyDescent="0.25">
      <c r="A281" t="s">
        <v>555</v>
      </c>
      <c r="B281" t="s">
        <v>338</v>
      </c>
      <c r="C281" s="3">
        <v>235</v>
      </c>
      <c r="D281" s="3">
        <v>235</v>
      </c>
      <c r="E281" s="4">
        <v>0.77</v>
      </c>
      <c r="F281" s="5">
        <v>9.0000000000000004E-73</v>
      </c>
      <c r="G281" s="3">
        <v>30.85</v>
      </c>
      <c r="H281" s="3">
        <v>283</v>
      </c>
      <c r="I281" s="3" t="str">
        <f>HYPERLINK("https://www.ncbi.nlm.nih.gov/protein/MBI1261367.1?report=genbank&amp;log$=prottop&amp;blast_rank=278&amp;RID=7HUFZZG1013","MBI1261367.1")</f>
        <v>MBI1261367.1</v>
      </c>
    </row>
    <row r="282" spans="1:9" x14ac:dyDescent="0.25">
      <c r="A282" t="s">
        <v>742</v>
      </c>
      <c r="B282" t="s">
        <v>741</v>
      </c>
      <c r="C282" s="3">
        <v>234</v>
      </c>
      <c r="D282" s="3">
        <v>234</v>
      </c>
      <c r="E282" s="4">
        <v>0.46</v>
      </c>
      <c r="F282" s="5">
        <v>9.0000000000000004E-73</v>
      </c>
      <c r="G282" s="3">
        <v>34.46</v>
      </c>
      <c r="H282" s="3">
        <v>266</v>
      </c>
      <c r="I282" s="3" t="str">
        <f>HYPERLINK("https://www.ncbi.nlm.nih.gov/protein/WP_008126818.1?report=genbank&amp;log$=prottop&amp;blast_rank=279&amp;RID=7HUFZZG1013","WP_008126818.1")</f>
        <v>WP_008126818.1</v>
      </c>
    </row>
    <row r="283" spans="1:9" x14ac:dyDescent="0.25">
      <c r="A283" t="s">
        <v>726</v>
      </c>
      <c r="B283" t="s">
        <v>725</v>
      </c>
      <c r="C283" s="3">
        <v>234</v>
      </c>
      <c r="D283" s="3">
        <v>234</v>
      </c>
      <c r="E283" s="4">
        <v>0.41</v>
      </c>
      <c r="F283" s="5">
        <v>9.9999999999999997E-73</v>
      </c>
      <c r="G283" s="3">
        <v>42.14</v>
      </c>
      <c r="H283" s="3">
        <v>256</v>
      </c>
      <c r="I283" s="3" t="str">
        <f>HYPERLINK("https://www.ncbi.nlm.nih.gov/protein/WP_244916068.1?report=genbank&amp;log$=prottop&amp;blast_rank=280&amp;RID=7HUFZZG1013","WP_244916068.1")</f>
        <v>WP_244916068.1</v>
      </c>
    </row>
    <row r="284" spans="1:9" x14ac:dyDescent="0.25">
      <c r="A284" t="s">
        <v>740</v>
      </c>
      <c r="B284" t="s">
        <v>250</v>
      </c>
      <c r="C284" s="3">
        <v>234</v>
      </c>
      <c r="D284" s="3">
        <v>234</v>
      </c>
      <c r="E284" s="4">
        <v>0.45</v>
      </c>
      <c r="F284" s="5">
        <v>9.9999999999999997E-73</v>
      </c>
      <c r="G284" s="3">
        <v>37.79</v>
      </c>
      <c r="H284" s="3">
        <v>268</v>
      </c>
      <c r="I284" s="3" t="str">
        <f>HYPERLINK("https://www.ncbi.nlm.nih.gov/protein/MCB1438631.1?report=genbank&amp;log$=prottop&amp;blast_rank=281&amp;RID=7HUFZZG1013","MCB1438631.1")</f>
        <v>MCB1438631.1</v>
      </c>
    </row>
    <row r="285" spans="1:9" x14ac:dyDescent="0.25">
      <c r="A285" t="s">
        <v>739</v>
      </c>
      <c r="B285" t="s">
        <v>738</v>
      </c>
      <c r="C285" s="3">
        <v>234</v>
      </c>
      <c r="D285" s="3">
        <v>234</v>
      </c>
      <c r="E285" s="4">
        <v>0.45</v>
      </c>
      <c r="F285" s="5">
        <v>9.9999999999999997E-73</v>
      </c>
      <c r="G285" s="3">
        <v>35.43</v>
      </c>
      <c r="H285" s="3">
        <v>267</v>
      </c>
      <c r="I285" s="3" t="str">
        <f>HYPERLINK("https://www.ncbi.nlm.nih.gov/protein/WP_105381874.1?report=genbank&amp;log$=prottop&amp;blast_rank=282&amp;RID=7HUFZZG1013","WP_105381874.1")</f>
        <v>WP_105381874.1</v>
      </c>
    </row>
    <row r="286" spans="1:9" x14ac:dyDescent="0.25">
      <c r="A286" t="s">
        <v>737</v>
      </c>
      <c r="B286" t="s">
        <v>736</v>
      </c>
      <c r="C286" s="3">
        <v>234</v>
      </c>
      <c r="D286" s="3">
        <v>234</v>
      </c>
      <c r="E286" s="4">
        <v>0.46</v>
      </c>
      <c r="F286" s="5">
        <v>9.9999999999999997E-73</v>
      </c>
      <c r="G286" s="3">
        <v>37.89</v>
      </c>
      <c r="H286" s="3">
        <v>269</v>
      </c>
      <c r="I286" s="3" t="str">
        <f>HYPERLINK("https://www.ncbi.nlm.nih.gov/protein/WP_245444873.1?report=genbank&amp;log$=prottop&amp;blast_rank=283&amp;RID=7HUFZZG1013","WP_245444873.1")</f>
        <v>WP_245444873.1</v>
      </c>
    </row>
    <row r="287" spans="1:9" x14ac:dyDescent="0.25">
      <c r="A287" t="s">
        <v>735</v>
      </c>
      <c r="B287" t="s">
        <v>721</v>
      </c>
      <c r="C287" s="3">
        <v>231</v>
      </c>
      <c r="D287" s="3">
        <v>231</v>
      </c>
      <c r="E287" s="4">
        <v>0.44</v>
      </c>
      <c r="F287" s="5">
        <v>9.9999999999999997E-73</v>
      </c>
      <c r="G287" s="3">
        <v>41.18</v>
      </c>
      <c r="H287" s="3">
        <v>191</v>
      </c>
      <c r="I287" s="3" t="str">
        <f>HYPERLINK("https://www.ncbi.nlm.nih.gov/protein/WP_156380944.1?report=genbank&amp;log$=prottop&amp;blast_rank=284&amp;RID=7HUFZZG1013","WP_156380944.1")</f>
        <v>WP_156380944.1</v>
      </c>
    </row>
    <row r="288" spans="1:9" x14ac:dyDescent="0.25">
      <c r="A288" t="s">
        <v>734</v>
      </c>
      <c r="B288" t="s">
        <v>733</v>
      </c>
      <c r="C288" s="3">
        <v>232</v>
      </c>
      <c r="D288" s="3">
        <v>232</v>
      </c>
      <c r="E288" s="4">
        <v>0.47</v>
      </c>
      <c r="F288" s="5">
        <v>9.9999999999999997E-73</v>
      </c>
      <c r="G288" s="3">
        <v>35.94</v>
      </c>
      <c r="H288" s="3">
        <v>209</v>
      </c>
      <c r="I288" s="3" t="str">
        <f>HYPERLINK("https://www.ncbi.nlm.nih.gov/protein/WP_210313490.1?report=genbank&amp;log$=prottop&amp;blast_rank=285&amp;RID=7HUFZZG1013","WP_210313490.1")</f>
        <v>WP_210313490.1</v>
      </c>
    </row>
    <row r="289" spans="1:9" x14ac:dyDescent="0.25">
      <c r="A289" t="s">
        <v>534</v>
      </c>
      <c r="B289" t="s">
        <v>533</v>
      </c>
      <c r="C289" s="3">
        <v>231</v>
      </c>
      <c r="D289" s="3">
        <v>231</v>
      </c>
      <c r="E289" s="4">
        <v>0.44</v>
      </c>
      <c r="F289" s="5">
        <v>9.9999999999999997E-73</v>
      </c>
      <c r="G289" s="3">
        <v>38.01</v>
      </c>
      <c r="H289" s="3">
        <v>194</v>
      </c>
      <c r="I289" s="3" t="str">
        <f>HYPERLINK("https://www.ncbi.nlm.nih.gov/protein/MBX3548374.1?report=genbank&amp;log$=prottop&amp;blast_rank=286&amp;RID=7HUFZZG1013","MBX3548374.1")</f>
        <v>MBX3548374.1</v>
      </c>
    </row>
    <row r="290" spans="1:9" x14ac:dyDescent="0.25">
      <c r="A290" t="s">
        <v>732</v>
      </c>
      <c r="B290" t="s">
        <v>731</v>
      </c>
      <c r="C290" s="3">
        <v>233</v>
      </c>
      <c r="D290" s="3">
        <v>233</v>
      </c>
      <c r="E290" s="4">
        <v>0.45</v>
      </c>
      <c r="F290" s="5">
        <v>9.9999999999999997E-73</v>
      </c>
      <c r="G290" s="3">
        <v>36.78</v>
      </c>
      <c r="H290" s="3">
        <v>252</v>
      </c>
      <c r="I290" s="3" t="str">
        <f>HYPERLINK("https://www.ncbi.nlm.nih.gov/protein/WP_090876636.1?report=genbank&amp;log$=prottop&amp;blast_rank=287&amp;RID=7HUFZZG1013","WP_090876636.1")</f>
        <v>WP_090876636.1</v>
      </c>
    </row>
    <row r="291" spans="1:9" x14ac:dyDescent="0.25">
      <c r="A291" t="s">
        <v>233</v>
      </c>
      <c r="B291" t="s">
        <v>232</v>
      </c>
      <c r="C291" s="3">
        <v>233</v>
      </c>
      <c r="D291" s="3">
        <v>233</v>
      </c>
      <c r="E291" s="4">
        <v>0.45</v>
      </c>
      <c r="F291" s="5">
        <v>9.9999999999999997E-73</v>
      </c>
      <c r="G291" s="3">
        <v>40.46</v>
      </c>
      <c r="H291" s="3">
        <v>263</v>
      </c>
      <c r="I291" s="3" t="str">
        <f>HYPERLINK("https://www.ncbi.nlm.nih.gov/protein/ODS56845.1?report=genbank&amp;log$=prottop&amp;blast_rank=288&amp;RID=7HUFZZG1013","ODS56845.1")</f>
        <v>ODS56845.1</v>
      </c>
    </row>
    <row r="292" spans="1:9" x14ac:dyDescent="0.25">
      <c r="A292" t="s">
        <v>730</v>
      </c>
      <c r="B292" t="s">
        <v>729</v>
      </c>
      <c r="C292" s="3">
        <v>234</v>
      </c>
      <c r="D292" s="3">
        <v>234</v>
      </c>
      <c r="E292" s="4">
        <v>0.46</v>
      </c>
      <c r="F292" s="5">
        <v>9.9999999999999997E-73</v>
      </c>
      <c r="G292" s="3">
        <v>38.33</v>
      </c>
      <c r="H292" s="3">
        <v>273</v>
      </c>
      <c r="I292" s="3" t="str">
        <f>HYPERLINK("https://www.ncbi.nlm.nih.gov/protein/WP_117191006.1?report=genbank&amp;log$=prottop&amp;blast_rank=289&amp;RID=7HUFZZG1013","WP_117191006.1")</f>
        <v>WP_117191006.1</v>
      </c>
    </row>
    <row r="293" spans="1:9" x14ac:dyDescent="0.25">
      <c r="A293" t="s">
        <v>728</v>
      </c>
      <c r="B293" t="s">
        <v>727</v>
      </c>
      <c r="C293" s="3">
        <v>235</v>
      </c>
      <c r="D293" s="3">
        <v>235</v>
      </c>
      <c r="E293" s="4">
        <v>0.46</v>
      </c>
      <c r="F293" s="5">
        <v>9.9999999999999997E-73</v>
      </c>
      <c r="G293" s="3">
        <v>37.85</v>
      </c>
      <c r="H293" s="3">
        <v>292</v>
      </c>
      <c r="I293" s="3" t="str">
        <f>HYPERLINK("https://www.ncbi.nlm.nih.gov/protein/WP_244506362.1?report=genbank&amp;log$=prottop&amp;blast_rank=290&amp;RID=7HUFZZG1013","WP_244506362.1")</f>
        <v>WP_244506362.1</v>
      </c>
    </row>
    <row r="294" spans="1:9" x14ac:dyDescent="0.25">
      <c r="A294" t="s">
        <v>726</v>
      </c>
      <c r="B294" t="s">
        <v>725</v>
      </c>
      <c r="C294" s="3">
        <v>233</v>
      </c>
      <c r="D294" s="3">
        <v>233</v>
      </c>
      <c r="E294" s="4">
        <v>0.43</v>
      </c>
      <c r="F294" s="5">
        <v>9.9999999999999997E-73</v>
      </c>
      <c r="G294" s="3">
        <v>39.76</v>
      </c>
      <c r="H294" s="3">
        <v>256</v>
      </c>
      <c r="I294" s="3" t="str">
        <f>HYPERLINK("https://www.ncbi.nlm.nih.gov/protein/WP_083867710.1?report=genbank&amp;log$=prottop&amp;blast_rank=291&amp;RID=7HUFZZG1013","WP_083867710.1")</f>
        <v>WP_083867710.1</v>
      </c>
    </row>
    <row r="295" spans="1:9" x14ac:dyDescent="0.25">
      <c r="A295" t="s">
        <v>316</v>
      </c>
      <c r="B295" t="s">
        <v>315</v>
      </c>
      <c r="C295" s="3">
        <v>233</v>
      </c>
      <c r="D295" s="3">
        <v>233</v>
      </c>
      <c r="E295" s="4">
        <v>0.47</v>
      </c>
      <c r="F295" s="5">
        <v>1.9999999999999999E-72</v>
      </c>
      <c r="G295" s="3">
        <v>40.56</v>
      </c>
      <c r="H295" s="3">
        <v>266</v>
      </c>
      <c r="I295" s="3" t="str">
        <f>HYPERLINK("https://www.ncbi.nlm.nih.gov/protein/WP_111435298.1?report=genbank&amp;log$=prottop&amp;blast_rank=292&amp;RID=7HUFZZG1013","WP_111435298.1")</f>
        <v>WP_111435298.1</v>
      </c>
    </row>
    <row r="296" spans="1:9" x14ac:dyDescent="0.25">
      <c r="A296" t="s">
        <v>724</v>
      </c>
      <c r="B296" t="s">
        <v>723</v>
      </c>
      <c r="C296" s="3">
        <v>233</v>
      </c>
      <c r="D296" s="3">
        <v>233</v>
      </c>
      <c r="E296" s="4">
        <v>0.45</v>
      </c>
      <c r="F296" s="5">
        <v>1.9999999999999999E-72</v>
      </c>
      <c r="G296" s="3">
        <v>36</v>
      </c>
      <c r="H296" s="3">
        <v>267</v>
      </c>
      <c r="I296" s="3" t="str">
        <f>HYPERLINK("https://www.ncbi.nlm.nih.gov/protein/WP_134101365.1?report=genbank&amp;log$=prottop&amp;blast_rank=293&amp;RID=7HUFZZG1013","WP_134101365.1")</f>
        <v>WP_134101365.1</v>
      </c>
    </row>
    <row r="297" spans="1:9" x14ac:dyDescent="0.25">
      <c r="A297" t="s">
        <v>373</v>
      </c>
      <c r="B297" t="s">
        <v>305</v>
      </c>
      <c r="C297" s="3">
        <v>234</v>
      </c>
      <c r="D297" s="3">
        <v>234</v>
      </c>
      <c r="E297" s="4">
        <v>0.71</v>
      </c>
      <c r="F297" s="5">
        <v>1.9999999999999999E-72</v>
      </c>
      <c r="G297" s="3">
        <v>33.33</v>
      </c>
      <c r="H297" s="3">
        <v>294</v>
      </c>
      <c r="I297" s="3" t="str">
        <f>HYPERLINK("https://www.ncbi.nlm.nih.gov/protein/PCJ69220.1?report=genbank&amp;log$=prottop&amp;blast_rank=294&amp;RID=7HUFZZG1013","PCJ69220.1")</f>
        <v>PCJ69220.1</v>
      </c>
    </row>
    <row r="298" spans="1:9" x14ac:dyDescent="0.25">
      <c r="A298" t="s">
        <v>722</v>
      </c>
      <c r="B298" t="s">
        <v>721</v>
      </c>
      <c r="C298" s="3">
        <v>231</v>
      </c>
      <c r="D298" s="3">
        <v>231</v>
      </c>
      <c r="E298" s="4">
        <v>0.46</v>
      </c>
      <c r="F298" s="5">
        <v>1.9999999999999999E-72</v>
      </c>
      <c r="G298" s="3">
        <v>39.659999999999997</v>
      </c>
      <c r="H298" s="3">
        <v>208</v>
      </c>
      <c r="I298" s="3" t="str">
        <f>HYPERLINK("https://www.ncbi.nlm.nih.gov/protein/KQZ02573.1?report=genbank&amp;log$=prottop&amp;blast_rank=295&amp;RID=7HUFZZG1013","KQZ02573.1")</f>
        <v>KQZ02573.1</v>
      </c>
    </row>
    <row r="299" spans="1:9" x14ac:dyDescent="0.25">
      <c r="A299" t="s">
        <v>720</v>
      </c>
      <c r="B299" t="s">
        <v>719</v>
      </c>
      <c r="C299" s="3">
        <v>233</v>
      </c>
      <c r="D299" s="3">
        <v>233</v>
      </c>
      <c r="E299" s="4">
        <v>0.44</v>
      </c>
      <c r="F299" s="5">
        <v>1.9999999999999999E-72</v>
      </c>
      <c r="G299" s="3">
        <v>38.24</v>
      </c>
      <c r="H299" s="3">
        <v>255</v>
      </c>
      <c r="I299" s="3" t="str">
        <f>HYPERLINK("https://www.ncbi.nlm.nih.gov/protein/WP_192076615.1?report=genbank&amp;log$=prottop&amp;blast_rank=296&amp;RID=7HUFZZG1013","WP_192076615.1")</f>
        <v>WP_192076615.1</v>
      </c>
    </row>
    <row r="300" spans="1:9" x14ac:dyDescent="0.25">
      <c r="A300" t="s">
        <v>523</v>
      </c>
      <c r="B300" t="s">
        <v>522</v>
      </c>
      <c r="C300" s="3">
        <v>233</v>
      </c>
      <c r="D300" s="3">
        <v>233</v>
      </c>
      <c r="E300" s="4">
        <v>0.45</v>
      </c>
      <c r="F300" s="5">
        <v>1.9999999999999999E-72</v>
      </c>
      <c r="G300" s="3">
        <v>39.53</v>
      </c>
      <c r="H300" s="3">
        <v>264</v>
      </c>
      <c r="I300" s="3" t="str">
        <f>HYPERLINK("https://www.ncbi.nlm.nih.gov/protein/MBO6719132.1?report=genbank&amp;log$=prottop&amp;blast_rank=297&amp;RID=7HUFZZG1013","MBO6719132.1")</f>
        <v>MBO6719132.1</v>
      </c>
    </row>
    <row r="301" spans="1:9" x14ac:dyDescent="0.25">
      <c r="A301" t="s">
        <v>718</v>
      </c>
      <c r="B301" t="s">
        <v>717</v>
      </c>
      <c r="C301" s="3">
        <v>235</v>
      </c>
      <c r="D301" s="3">
        <v>235</v>
      </c>
      <c r="E301" s="4">
        <v>0.45</v>
      </c>
      <c r="F301" s="5">
        <v>1.9999999999999999E-72</v>
      </c>
      <c r="G301" s="3">
        <v>36.42</v>
      </c>
      <c r="H301" s="3">
        <v>305</v>
      </c>
      <c r="I301" s="3" t="str">
        <f>HYPERLINK("https://www.ncbi.nlm.nih.gov/protein/WP_205470414.1?report=genbank&amp;log$=prottop&amp;blast_rank=298&amp;RID=7HUFZZG1013","WP_205470414.1")</f>
        <v>WP_205470414.1</v>
      </c>
    </row>
    <row r="302" spans="1:9" x14ac:dyDescent="0.25">
      <c r="A302" t="s">
        <v>716</v>
      </c>
      <c r="B302" t="s">
        <v>715</v>
      </c>
      <c r="C302" s="3">
        <v>233</v>
      </c>
      <c r="D302" s="3">
        <v>233</v>
      </c>
      <c r="E302" s="4">
        <v>0.44</v>
      </c>
      <c r="F302" s="5">
        <v>1.9999999999999999E-72</v>
      </c>
      <c r="G302" s="3">
        <v>38.6</v>
      </c>
      <c r="H302" s="3">
        <v>263</v>
      </c>
      <c r="I302" s="3" t="str">
        <f>HYPERLINK("https://www.ncbi.nlm.nih.gov/protein/WP_192116875.1?report=genbank&amp;log$=prottop&amp;blast_rank=299&amp;RID=7HUFZZG1013","WP_192116875.1")</f>
        <v>WP_192116875.1</v>
      </c>
    </row>
    <row r="303" spans="1:9" x14ac:dyDescent="0.25">
      <c r="A303" t="s">
        <v>345</v>
      </c>
      <c r="B303" t="s">
        <v>344</v>
      </c>
      <c r="C303" s="3">
        <v>233</v>
      </c>
      <c r="D303" s="3">
        <v>233</v>
      </c>
      <c r="E303" s="4">
        <v>0.43</v>
      </c>
      <c r="F303" s="5">
        <v>1.9999999999999999E-72</v>
      </c>
      <c r="G303" s="3">
        <v>41.82</v>
      </c>
      <c r="H303" s="3">
        <v>256</v>
      </c>
      <c r="I303" s="3" t="str">
        <f>HYPERLINK("https://www.ncbi.nlm.nih.gov/protein/WP_099865136.1?report=genbank&amp;log$=prottop&amp;blast_rank=300&amp;RID=7HUFZZG1013","WP_099865136.1")</f>
        <v>WP_099865136.1</v>
      </c>
    </row>
    <row r="304" spans="1:9" x14ac:dyDescent="0.25">
      <c r="A304" t="s">
        <v>714</v>
      </c>
      <c r="B304" t="s">
        <v>713</v>
      </c>
      <c r="C304" s="3">
        <v>233</v>
      </c>
      <c r="D304" s="3">
        <v>233</v>
      </c>
      <c r="E304" s="4">
        <v>0.45</v>
      </c>
      <c r="F304" s="5">
        <v>1.9999999999999999E-72</v>
      </c>
      <c r="G304" s="3">
        <v>37.36</v>
      </c>
      <c r="H304" s="3">
        <v>269</v>
      </c>
      <c r="I304" s="3" t="str">
        <f>HYPERLINK("https://www.ncbi.nlm.nih.gov/protein/WP_065689887.1?report=genbank&amp;log$=prottop&amp;blast_rank=301&amp;RID=7HUFZZG1013","WP_065689887.1")</f>
        <v>WP_065689887.1</v>
      </c>
    </row>
    <row r="305" spans="1:9" x14ac:dyDescent="0.25">
      <c r="A305" t="s">
        <v>669</v>
      </c>
      <c r="B305" t="s">
        <v>668</v>
      </c>
      <c r="C305" s="3">
        <v>233</v>
      </c>
      <c r="D305" s="3">
        <v>233</v>
      </c>
      <c r="E305" s="4">
        <v>0.46</v>
      </c>
      <c r="F305" s="5">
        <v>1.9999999999999999E-72</v>
      </c>
      <c r="G305" s="3">
        <v>39.659999999999997</v>
      </c>
      <c r="H305" s="3">
        <v>264</v>
      </c>
      <c r="I305" s="3" t="str">
        <f>HYPERLINK("https://www.ncbi.nlm.nih.gov/protein/MCC0038083.1?report=genbank&amp;log$=prottop&amp;blast_rank=302&amp;RID=7HUFZZG1013","MCC0038083.1")</f>
        <v>MCC0038083.1</v>
      </c>
    </row>
    <row r="306" spans="1:9" x14ac:dyDescent="0.25">
      <c r="A306" t="s">
        <v>712</v>
      </c>
      <c r="B306" t="s">
        <v>711</v>
      </c>
      <c r="C306" s="3">
        <v>233</v>
      </c>
      <c r="D306" s="3">
        <v>233</v>
      </c>
      <c r="E306" s="4">
        <v>0.45</v>
      </c>
      <c r="F306" s="5">
        <v>1.9999999999999999E-72</v>
      </c>
      <c r="G306" s="3">
        <v>38.729999999999997</v>
      </c>
      <c r="H306" s="3">
        <v>271</v>
      </c>
      <c r="I306" s="3" t="str">
        <f>HYPERLINK("https://www.ncbi.nlm.nih.gov/protein/WP_143531622.1?report=genbank&amp;log$=prottop&amp;blast_rank=303&amp;RID=7HUFZZG1013","WP_143531622.1")</f>
        <v>WP_143531622.1</v>
      </c>
    </row>
    <row r="307" spans="1:9" x14ac:dyDescent="0.25">
      <c r="A307" t="s">
        <v>710</v>
      </c>
      <c r="B307" t="s">
        <v>709</v>
      </c>
      <c r="C307" s="3">
        <v>234</v>
      </c>
      <c r="D307" s="3">
        <v>234</v>
      </c>
      <c r="E307" s="4">
        <v>0.46</v>
      </c>
      <c r="F307" s="5">
        <v>1.9999999999999999E-72</v>
      </c>
      <c r="G307" s="3">
        <v>37.29</v>
      </c>
      <c r="H307" s="3">
        <v>286</v>
      </c>
      <c r="I307" s="3" t="str">
        <f>HYPERLINK("https://www.ncbi.nlm.nih.gov/protein/WP_057466876.1?report=genbank&amp;log$=prottop&amp;blast_rank=304&amp;RID=7HUFZZG1013","WP_057466876.1")</f>
        <v>WP_057466876.1</v>
      </c>
    </row>
    <row r="308" spans="1:9" x14ac:dyDescent="0.25">
      <c r="A308" t="s">
        <v>708</v>
      </c>
      <c r="B308" t="s">
        <v>707</v>
      </c>
      <c r="C308" s="3">
        <v>233</v>
      </c>
      <c r="D308" s="3">
        <v>233</v>
      </c>
      <c r="E308" s="4">
        <v>0.46</v>
      </c>
      <c r="F308" s="5">
        <v>3.0000000000000001E-72</v>
      </c>
      <c r="G308" s="3">
        <v>38.42</v>
      </c>
      <c r="H308" s="3">
        <v>276</v>
      </c>
      <c r="I308" s="3" t="str">
        <f>HYPERLINK("https://www.ncbi.nlm.nih.gov/protein/WP_008595173.1?report=genbank&amp;log$=prottop&amp;blast_rank=305&amp;RID=7HUFZZG1013","WP_008595173.1")</f>
        <v>WP_008595173.1</v>
      </c>
    </row>
    <row r="309" spans="1:9" x14ac:dyDescent="0.25">
      <c r="A309" t="s">
        <v>706</v>
      </c>
      <c r="B309" t="s">
        <v>705</v>
      </c>
      <c r="C309" s="3">
        <v>233</v>
      </c>
      <c r="D309" s="3">
        <v>233</v>
      </c>
      <c r="E309" s="4">
        <v>0.46</v>
      </c>
      <c r="F309" s="5">
        <v>3.0000000000000001E-72</v>
      </c>
      <c r="G309" s="3">
        <v>35.96</v>
      </c>
      <c r="H309" s="3">
        <v>275</v>
      </c>
      <c r="I309" s="3" t="str">
        <f>HYPERLINK("https://www.ncbi.nlm.nih.gov/protein/MBW6421220.1?report=genbank&amp;log$=prottop&amp;blast_rank=306&amp;RID=7HUFZZG1013","MBW6421220.1")</f>
        <v>MBW6421220.1</v>
      </c>
    </row>
    <row r="310" spans="1:9" x14ac:dyDescent="0.25">
      <c r="A310" t="s">
        <v>704</v>
      </c>
      <c r="B310" t="s">
        <v>703</v>
      </c>
      <c r="C310" s="3">
        <v>233</v>
      </c>
      <c r="D310" s="3">
        <v>233</v>
      </c>
      <c r="E310" s="4">
        <v>0.44</v>
      </c>
      <c r="F310" s="5">
        <v>3.0000000000000001E-72</v>
      </c>
      <c r="G310" s="3">
        <v>38.82</v>
      </c>
      <c r="H310" s="3">
        <v>255</v>
      </c>
      <c r="I310" s="3" t="str">
        <f>HYPERLINK("https://www.ncbi.nlm.nih.gov/protein/WP_192086847.1?report=genbank&amp;log$=prottop&amp;blast_rank=307&amp;RID=7HUFZZG1013","WP_192086847.1")</f>
        <v>WP_192086847.1</v>
      </c>
    </row>
    <row r="311" spans="1:9" x14ac:dyDescent="0.25">
      <c r="A311" t="s">
        <v>702</v>
      </c>
      <c r="B311" t="s">
        <v>701</v>
      </c>
      <c r="C311" s="3">
        <v>233</v>
      </c>
      <c r="D311" s="3">
        <v>233</v>
      </c>
      <c r="E311" s="4">
        <v>0.44</v>
      </c>
      <c r="F311" s="5">
        <v>3.0000000000000001E-72</v>
      </c>
      <c r="G311" s="3">
        <v>42.01</v>
      </c>
      <c r="H311" s="3">
        <v>264</v>
      </c>
      <c r="I311" s="3" t="str">
        <f>HYPERLINK("https://www.ncbi.nlm.nih.gov/protein/WP_131004405.1?report=genbank&amp;log$=prottop&amp;blast_rank=308&amp;RID=7HUFZZG1013","WP_131004405.1")</f>
        <v>WP_131004405.1</v>
      </c>
    </row>
    <row r="312" spans="1:9" x14ac:dyDescent="0.25">
      <c r="A312" t="s">
        <v>274</v>
      </c>
      <c r="B312" t="s">
        <v>273</v>
      </c>
      <c r="C312" s="3">
        <v>233</v>
      </c>
      <c r="D312" s="3">
        <v>233</v>
      </c>
      <c r="E312" s="4">
        <v>0.46</v>
      </c>
      <c r="F312" s="5">
        <v>3.0000000000000001E-72</v>
      </c>
      <c r="G312" s="3">
        <v>37.64</v>
      </c>
      <c r="H312" s="3">
        <v>280</v>
      </c>
      <c r="I312" s="3" t="str">
        <f>HYPERLINK("https://www.ncbi.nlm.nih.gov/protein/WP_123193857.1?report=genbank&amp;log$=prottop&amp;blast_rank=309&amp;RID=7HUFZZG1013","WP_123193857.1")</f>
        <v>WP_123193857.1</v>
      </c>
    </row>
    <row r="313" spans="1:9" x14ac:dyDescent="0.25">
      <c r="A313" t="s">
        <v>547</v>
      </c>
      <c r="B313" t="s">
        <v>287</v>
      </c>
      <c r="C313" s="3">
        <v>233</v>
      </c>
      <c r="D313" s="3">
        <v>233</v>
      </c>
      <c r="E313" s="4">
        <v>0.46</v>
      </c>
      <c r="F313" s="5">
        <v>3.0000000000000001E-72</v>
      </c>
      <c r="G313" s="3">
        <v>39.659999999999997</v>
      </c>
      <c r="H313" s="3">
        <v>282</v>
      </c>
      <c r="I313" s="3" t="str">
        <f>HYPERLINK("https://www.ncbi.nlm.nih.gov/protein/MBX9467296.1?report=genbank&amp;log$=prottop&amp;blast_rank=310&amp;RID=7HUFZZG1013","MBX9467296.1")</f>
        <v>MBX9467296.1</v>
      </c>
    </row>
    <row r="314" spans="1:9" x14ac:dyDescent="0.25">
      <c r="A314" t="s">
        <v>350</v>
      </c>
      <c r="B314" t="s">
        <v>349</v>
      </c>
      <c r="C314" s="3">
        <v>235</v>
      </c>
      <c r="D314" s="3">
        <v>235</v>
      </c>
      <c r="E314" s="4">
        <v>0.46</v>
      </c>
      <c r="F314" s="5">
        <v>3.0000000000000001E-72</v>
      </c>
      <c r="G314" s="3">
        <v>43.02</v>
      </c>
      <c r="H314" s="3">
        <v>318</v>
      </c>
      <c r="I314" s="3" t="str">
        <f>HYPERLINK("https://www.ncbi.nlm.nih.gov/protein/WP_229576639.1?report=genbank&amp;log$=prottop&amp;blast_rank=311&amp;RID=7HUFZZG1013","WP_229576639.1")</f>
        <v>WP_229576639.1</v>
      </c>
    </row>
    <row r="315" spans="1:9" x14ac:dyDescent="0.25">
      <c r="A315" t="s">
        <v>700</v>
      </c>
      <c r="B315" t="s">
        <v>699</v>
      </c>
      <c r="C315" s="3">
        <v>233</v>
      </c>
      <c r="D315" s="3">
        <v>233</v>
      </c>
      <c r="E315" s="4">
        <v>0.45</v>
      </c>
      <c r="F315" s="5">
        <v>3.0000000000000001E-72</v>
      </c>
      <c r="G315" s="3">
        <v>36</v>
      </c>
      <c r="H315" s="3">
        <v>267</v>
      </c>
      <c r="I315" s="3" t="str">
        <f>HYPERLINK("https://www.ncbi.nlm.nih.gov/protein/WP_132410623.1?report=genbank&amp;log$=prottop&amp;blast_rank=312&amp;RID=7HUFZZG1013","WP_132410623.1")</f>
        <v>WP_132410623.1</v>
      </c>
    </row>
    <row r="316" spans="1:9" x14ac:dyDescent="0.25">
      <c r="A316" t="s">
        <v>698</v>
      </c>
      <c r="B316" t="s">
        <v>697</v>
      </c>
      <c r="C316" s="3">
        <v>233</v>
      </c>
      <c r="D316" s="3">
        <v>233</v>
      </c>
      <c r="E316" s="4">
        <v>0.46</v>
      </c>
      <c r="F316" s="5">
        <v>3.0000000000000001E-72</v>
      </c>
      <c r="G316" s="3">
        <v>37.64</v>
      </c>
      <c r="H316" s="3">
        <v>280</v>
      </c>
      <c r="I316" s="3" t="str">
        <f>HYPERLINK("https://www.ncbi.nlm.nih.gov/protein/WP_186393934.1?report=genbank&amp;log$=prottop&amp;blast_rank=313&amp;RID=7HUFZZG1013","WP_186393934.1")</f>
        <v>WP_186393934.1</v>
      </c>
    </row>
    <row r="317" spans="1:9" x14ac:dyDescent="0.25">
      <c r="A317" t="s">
        <v>274</v>
      </c>
      <c r="B317" t="s">
        <v>273</v>
      </c>
      <c r="C317" s="3">
        <v>233</v>
      </c>
      <c r="D317" s="3">
        <v>233</v>
      </c>
      <c r="E317" s="4">
        <v>0.46</v>
      </c>
      <c r="F317" s="5">
        <v>3.9999999999999999E-72</v>
      </c>
      <c r="G317" s="3">
        <v>37.64</v>
      </c>
      <c r="H317" s="3">
        <v>280</v>
      </c>
      <c r="I317" s="3" t="str">
        <f>HYPERLINK("https://www.ncbi.nlm.nih.gov/protein/WP_050471102.1?report=genbank&amp;log$=prottop&amp;blast_rank=314&amp;RID=7HUFZZG1013","WP_050471102.1")</f>
        <v>WP_050471102.1</v>
      </c>
    </row>
    <row r="318" spans="1:9" x14ac:dyDescent="0.25">
      <c r="A318" t="s">
        <v>331</v>
      </c>
      <c r="B318" t="s">
        <v>305</v>
      </c>
      <c r="C318" s="3">
        <v>232</v>
      </c>
      <c r="D318" s="3">
        <v>232</v>
      </c>
      <c r="E318" s="4">
        <v>0.45</v>
      </c>
      <c r="F318" s="5">
        <v>3.9999999999999999E-72</v>
      </c>
      <c r="G318" s="3">
        <v>39.880000000000003</v>
      </c>
      <c r="H318" s="3">
        <v>252</v>
      </c>
      <c r="I318" s="3" t="str">
        <f>HYPERLINK("https://www.ncbi.nlm.nih.gov/protein/HBM87210.1?report=genbank&amp;log$=prottop&amp;blast_rank=315&amp;RID=7HUFZZG1013","HBM87210.1")</f>
        <v>HBM87210.1</v>
      </c>
    </row>
    <row r="319" spans="1:9" x14ac:dyDescent="0.25">
      <c r="A319" t="s">
        <v>696</v>
      </c>
      <c r="B319" t="s">
        <v>666</v>
      </c>
      <c r="C319" s="3">
        <v>231</v>
      </c>
      <c r="D319" s="3">
        <v>231</v>
      </c>
      <c r="E319" s="4">
        <v>0.46</v>
      </c>
      <c r="F319" s="5">
        <v>4.9999999999999996E-72</v>
      </c>
      <c r="G319" s="3">
        <v>37.85</v>
      </c>
      <c r="H319" s="3">
        <v>232</v>
      </c>
      <c r="I319" s="3" t="str">
        <f>HYPERLINK("https://www.ncbi.nlm.nih.gov/protein/TXR49934.1?report=genbank&amp;log$=prottop&amp;blast_rank=316&amp;RID=7HUFZZG1013","TXR49934.1")</f>
        <v>TXR49934.1</v>
      </c>
    </row>
    <row r="320" spans="1:9" x14ac:dyDescent="0.25">
      <c r="A320" t="s">
        <v>523</v>
      </c>
      <c r="B320" t="s">
        <v>522</v>
      </c>
      <c r="C320" s="3">
        <v>232</v>
      </c>
      <c r="D320" s="3">
        <v>232</v>
      </c>
      <c r="E320" s="4">
        <v>0.4</v>
      </c>
      <c r="F320" s="5">
        <v>4.9999999999999996E-72</v>
      </c>
      <c r="G320" s="3">
        <v>38.46</v>
      </c>
      <c r="H320" s="3">
        <v>250</v>
      </c>
      <c r="I320" s="3" t="str">
        <f>HYPERLINK("https://www.ncbi.nlm.nih.gov/protein/MBX3581275.1?report=genbank&amp;log$=prottop&amp;blast_rank=317&amp;RID=7HUFZZG1013","MBX3581275.1")</f>
        <v>MBX3581275.1</v>
      </c>
    </row>
    <row r="321" spans="1:9" x14ac:dyDescent="0.25">
      <c r="A321" t="s">
        <v>235</v>
      </c>
      <c r="B321" t="s">
        <v>234</v>
      </c>
      <c r="C321" s="3">
        <v>232</v>
      </c>
      <c r="D321" s="3">
        <v>232</v>
      </c>
      <c r="E321" s="4">
        <v>0.45</v>
      </c>
      <c r="F321" s="5">
        <v>4.9999999999999996E-72</v>
      </c>
      <c r="G321" s="3">
        <v>40.46</v>
      </c>
      <c r="H321" s="3">
        <v>260</v>
      </c>
      <c r="I321" s="3" t="str">
        <f>HYPERLINK("https://www.ncbi.nlm.nih.gov/protein/WP_069041838.1?report=genbank&amp;log$=prottop&amp;blast_rank=318&amp;RID=7HUFZZG1013","WP_069041838.1")</f>
        <v>WP_069041838.1</v>
      </c>
    </row>
    <row r="322" spans="1:9" x14ac:dyDescent="0.25">
      <c r="A322" t="s">
        <v>695</v>
      </c>
      <c r="B322" t="s">
        <v>694</v>
      </c>
      <c r="C322" s="3">
        <v>232</v>
      </c>
      <c r="D322" s="3">
        <v>232</v>
      </c>
      <c r="E322" s="4">
        <v>0.45</v>
      </c>
      <c r="F322" s="5">
        <v>4.9999999999999996E-72</v>
      </c>
      <c r="G322" s="3">
        <v>40.46</v>
      </c>
      <c r="H322" s="3">
        <v>261</v>
      </c>
      <c r="I322" s="3" t="str">
        <f>HYPERLINK("https://www.ncbi.nlm.nih.gov/protein/WP_076395179.1?report=genbank&amp;log$=prottop&amp;blast_rank=319&amp;RID=7HUFZZG1013","WP_076395179.1")</f>
        <v>WP_076395179.1</v>
      </c>
    </row>
    <row r="323" spans="1:9" x14ac:dyDescent="0.25">
      <c r="A323" t="s">
        <v>667</v>
      </c>
      <c r="B323" t="s">
        <v>666</v>
      </c>
      <c r="C323" s="3">
        <v>232</v>
      </c>
      <c r="D323" s="3">
        <v>232</v>
      </c>
      <c r="E323" s="4">
        <v>0.46</v>
      </c>
      <c r="F323" s="5">
        <v>4.9999999999999996E-72</v>
      </c>
      <c r="G323" s="3">
        <v>37.29</v>
      </c>
      <c r="H323" s="3">
        <v>263</v>
      </c>
      <c r="I323" s="3" t="str">
        <f>HYPERLINK("https://www.ncbi.nlm.nih.gov/protein/WP_106715820.1?report=genbank&amp;log$=prottop&amp;blast_rank=320&amp;RID=7HUFZZG1013","WP_106715820.1")</f>
        <v>WP_106715820.1</v>
      </c>
    </row>
    <row r="324" spans="1:9" x14ac:dyDescent="0.25">
      <c r="A324" t="s">
        <v>693</v>
      </c>
      <c r="B324" t="s">
        <v>692</v>
      </c>
      <c r="C324" s="3">
        <v>231</v>
      </c>
      <c r="D324" s="3">
        <v>231</v>
      </c>
      <c r="E324" s="4">
        <v>0.46</v>
      </c>
      <c r="F324" s="5">
        <v>6.0000000000000003E-72</v>
      </c>
      <c r="G324" s="3">
        <v>37.85</v>
      </c>
      <c r="H324" s="3">
        <v>231</v>
      </c>
      <c r="I324" s="3" t="str">
        <f>HYPERLINK("https://www.ncbi.nlm.nih.gov/protein/WP_125461759.1?report=genbank&amp;log$=prottop&amp;blast_rank=321&amp;RID=7HUFZZG1013","WP_125461759.1")</f>
        <v>WP_125461759.1</v>
      </c>
    </row>
    <row r="325" spans="1:9" x14ac:dyDescent="0.25">
      <c r="A325" t="s">
        <v>377</v>
      </c>
      <c r="B325" t="s">
        <v>376</v>
      </c>
      <c r="C325" s="3">
        <v>229</v>
      </c>
      <c r="D325" s="3">
        <v>229</v>
      </c>
      <c r="E325" s="4">
        <v>0.37</v>
      </c>
      <c r="F325" s="5">
        <v>6.0000000000000003E-72</v>
      </c>
      <c r="G325" s="3">
        <v>46.53</v>
      </c>
      <c r="H325" s="3">
        <v>191</v>
      </c>
      <c r="I325" s="3" t="str">
        <f>HYPERLINK("https://www.ncbi.nlm.nih.gov/protein/WP_092866584.1?report=genbank&amp;log$=prottop&amp;blast_rank=322&amp;RID=7HUFZZG1013","WP_092866584.1")</f>
        <v>WP_092866584.1</v>
      </c>
    </row>
    <row r="326" spans="1:9" x14ac:dyDescent="0.25">
      <c r="A326" t="s">
        <v>290</v>
      </c>
      <c r="B326" t="s">
        <v>289</v>
      </c>
      <c r="C326" s="3">
        <v>232</v>
      </c>
      <c r="D326" s="3">
        <v>232</v>
      </c>
      <c r="E326" s="4">
        <v>0.45</v>
      </c>
      <c r="F326" s="5">
        <v>6.0000000000000003E-72</v>
      </c>
      <c r="G326" s="3">
        <v>44</v>
      </c>
      <c r="H326" s="3">
        <v>267</v>
      </c>
      <c r="I326" s="3" t="str">
        <f>HYPERLINK("https://www.ncbi.nlm.nih.gov/protein/WP_072603248.1?report=genbank&amp;log$=prottop&amp;blast_rank=323&amp;RID=7HUFZZG1013","WP_072603248.1")</f>
        <v>WP_072603248.1</v>
      </c>
    </row>
    <row r="327" spans="1:9" x14ac:dyDescent="0.25">
      <c r="A327" t="s">
        <v>691</v>
      </c>
      <c r="B327" t="s">
        <v>690</v>
      </c>
      <c r="C327" s="3">
        <v>232</v>
      </c>
      <c r="D327" s="3">
        <v>232</v>
      </c>
      <c r="E327" s="4">
        <v>0.42</v>
      </c>
      <c r="F327" s="5">
        <v>6.0000000000000003E-72</v>
      </c>
      <c r="G327" s="3">
        <v>36.81</v>
      </c>
      <c r="H327" s="3">
        <v>268</v>
      </c>
      <c r="I327" s="3" t="str">
        <f>HYPERLINK("https://www.ncbi.nlm.nih.gov/protein/KQZ94179.1?report=genbank&amp;log$=prottop&amp;blast_rank=324&amp;RID=7HUFZZG1013","KQZ94179.1")</f>
        <v>KQZ94179.1</v>
      </c>
    </row>
    <row r="328" spans="1:9" x14ac:dyDescent="0.25">
      <c r="A328" t="s">
        <v>636</v>
      </c>
      <c r="B328" t="s">
        <v>635</v>
      </c>
      <c r="C328" s="3">
        <v>234</v>
      </c>
      <c r="D328" s="3">
        <v>234</v>
      </c>
      <c r="E328" s="4">
        <v>0.45</v>
      </c>
      <c r="F328" s="5">
        <v>6.0000000000000003E-72</v>
      </c>
      <c r="G328" s="3">
        <v>36.42</v>
      </c>
      <c r="H328" s="3">
        <v>329</v>
      </c>
      <c r="I328" s="3" t="str">
        <f>HYPERLINK("https://www.ncbi.nlm.nih.gov/protein/WP_202617136.1?report=genbank&amp;log$=prottop&amp;blast_rank=325&amp;RID=7HUFZZG1013","WP_202617136.1")</f>
        <v>WP_202617136.1</v>
      </c>
    </row>
    <row r="329" spans="1:9" x14ac:dyDescent="0.25">
      <c r="A329" t="s">
        <v>280</v>
      </c>
      <c r="B329" t="s">
        <v>279</v>
      </c>
      <c r="C329" s="3">
        <v>231</v>
      </c>
      <c r="D329" s="3">
        <v>231</v>
      </c>
      <c r="E329" s="4">
        <v>0.44</v>
      </c>
      <c r="F329" s="5">
        <v>6.0000000000000003E-72</v>
      </c>
      <c r="G329" s="3">
        <v>40</v>
      </c>
      <c r="H329" s="3">
        <v>232</v>
      </c>
      <c r="I329" s="3" t="str">
        <f>HYPERLINK("https://www.ncbi.nlm.nih.gov/protein/WP_246034997.1?report=genbank&amp;log$=prottop&amp;blast_rank=326&amp;RID=7HUFZZG1013","WP_246034997.1")</f>
        <v>WP_246034997.1</v>
      </c>
    </row>
    <row r="330" spans="1:9" x14ac:dyDescent="0.25">
      <c r="A330" t="s">
        <v>274</v>
      </c>
      <c r="B330" t="s">
        <v>273</v>
      </c>
      <c r="C330" s="3">
        <v>232</v>
      </c>
      <c r="D330" s="3">
        <v>232</v>
      </c>
      <c r="E330" s="4">
        <v>0.46</v>
      </c>
      <c r="F330" s="5">
        <v>7E-72</v>
      </c>
      <c r="G330" s="3">
        <v>37.08</v>
      </c>
      <c r="H330" s="3">
        <v>280</v>
      </c>
      <c r="I330" s="3" t="str">
        <f>HYPERLINK("https://www.ncbi.nlm.nih.gov/protein/WP_094462128.1?report=genbank&amp;log$=prottop&amp;blast_rank=327&amp;RID=7HUFZZG1013","WP_094462128.1")</f>
        <v>WP_094462128.1</v>
      </c>
    </row>
    <row r="331" spans="1:9" x14ac:dyDescent="0.25">
      <c r="A331" t="s">
        <v>689</v>
      </c>
      <c r="B331" t="s">
        <v>688</v>
      </c>
      <c r="C331" s="3">
        <v>232</v>
      </c>
      <c r="D331" s="3">
        <v>232</v>
      </c>
      <c r="E331" s="4">
        <v>0.46</v>
      </c>
      <c r="F331" s="5">
        <v>7E-72</v>
      </c>
      <c r="G331" s="3">
        <v>32.58</v>
      </c>
      <c r="H331" s="3">
        <v>262</v>
      </c>
      <c r="I331" s="3" t="str">
        <f>HYPERLINK("https://www.ncbi.nlm.nih.gov/protein/WP_056547488.1?report=genbank&amp;log$=prottop&amp;blast_rank=328&amp;RID=7HUFZZG1013","WP_056547488.1")</f>
        <v>WP_056547488.1</v>
      </c>
    </row>
    <row r="332" spans="1:9" x14ac:dyDescent="0.25">
      <c r="A332" t="s">
        <v>687</v>
      </c>
      <c r="B332" t="s">
        <v>686</v>
      </c>
      <c r="C332" s="3">
        <v>231</v>
      </c>
      <c r="D332" s="3">
        <v>231</v>
      </c>
      <c r="E332" s="4">
        <v>0.45</v>
      </c>
      <c r="F332" s="5">
        <v>7E-72</v>
      </c>
      <c r="G332" s="3">
        <v>38.86</v>
      </c>
      <c r="H332" s="3">
        <v>247</v>
      </c>
      <c r="I332" s="3" t="str">
        <f>HYPERLINK("https://www.ncbi.nlm.nih.gov/protein/WP_103121549.1?report=genbank&amp;log$=prottop&amp;blast_rank=329&amp;RID=7HUFZZG1013","WP_103121549.1")</f>
        <v>WP_103121549.1</v>
      </c>
    </row>
    <row r="333" spans="1:9" x14ac:dyDescent="0.25">
      <c r="A333" t="s">
        <v>685</v>
      </c>
      <c r="B333" t="s">
        <v>684</v>
      </c>
      <c r="C333" s="3">
        <v>232</v>
      </c>
      <c r="D333" s="3">
        <v>232</v>
      </c>
      <c r="E333" s="4">
        <v>0.46</v>
      </c>
      <c r="F333" s="5">
        <v>7E-72</v>
      </c>
      <c r="G333" s="3">
        <v>34.64</v>
      </c>
      <c r="H333" s="3">
        <v>268</v>
      </c>
      <c r="I333" s="3" t="str">
        <f>HYPERLINK("https://www.ncbi.nlm.nih.gov/protein/WP_188345721.1?report=genbank&amp;log$=prottop&amp;blast_rank=330&amp;RID=7HUFZZG1013","WP_188345721.1")</f>
        <v>WP_188345721.1</v>
      </c>
    </row>
    <row r="334" spans="1:9" x14ac:dyDescent="0.25">
      <c r="A334" t="s">
        <v>683</v>
      </c>
      <c r="B334" t="s">
        <v>682</v>
      </c>
      <c r="C334" s="3">
        <v>232</v>
      </c>
      <c r="D334" s="3">
        <v>232</v>
      </c>
      <c r="E334" s="4">
        <v>0.44</v>
      </c>
      <c r="F334" s="5">
        <v>7E-72</v>
      </c>
      <c r="G334" s="3">
        <v>37.65</v>
      </c>
      <c r="H334" s="3">
        <v>255</v>
      </c>
      <c r="I334" s="3" t="str">
        <f>HYPERLINK("https://www.ncbi.nlm.nih.gov/protein/WP_092661651.1?report=genbank&amp;log$=prottop&amp;blast_rank=331&amp;RID=7HUFZZG1013","WP_092661651.1")</f>
        <v>WP_092661651.1</v>
      </c>
    </row>
    <row r="335" spans="1:9" x14ac:dyDescent="0.25">
      <c r="A335" t="s">
        <v>681</v>
      </c>
      <c r="B335" t="s">
        <v>655</v>
      </c>
      <c r="C335" s="3">
        <v>232</v>
      </c>
      <c r="D335" s="3">
        <v>232</v>
      </c>
      <c r="E335" s="4">
        <v>0.45</v>
      </c>
      <c r="F335" s="5">
        <v>7.9999999999999997E-72</v>
      </c>
      <c r="G335" s="3">
        <v>38.729999999999997</v>
      </c>
      <c r="H335" s="3">
        <v>278</v>
      </c>
      <c r="I335" s="3" t="str">
        <f>HYPERLINK("https://www.ncbi.nlm.nih.gov/protein/WP_051776711.1?report=genbank&amp;log$=prottop&amp;blast_rank=332&amp;RID=7HUFZZG1013","WP_051776711.1")</f>
        <v>WP_051776711.1</v>
      </c>
    </row>
    <row r="336" spans="1:9" x14ac:dyDescent="0.25">
      <c r="A336" t="s">
        <v>680</v>
      </c>
      <c r="B336" t="s">
        <v>662</v>
      </c>
      <c r="C336" s="3">
        <v>232</v>
      </c>
      <c r="D336" s="3">
        <v>232</v>
      </c>
      <c r="E336" s="4">
        <v>0.44</v>
      </c>
      <c r="F336" s="5">
        <v>9.0000000000000004E-72</v>
      </c>
      <c r="G336" s="3">
        <v>41.76</v>
      </c>
      <c r="H336" s="3">
        <v>282</v>
      </c>
      <c r="I336" s="3" t="str">
        <f>HYPERLINK("https://www.ncbi.nlm.nih.gov/protein/THV14409.1?report=genbank&amp;log$=prottop&amp;blast_rank=333&amp;RID=7HUFZZG1013","THV14409.1")</f>
        <v>THV14409.1</v>
      </c>
    </row>
    <row r="337" spans="1:9" x14ac:dyDescent="0.25">
      <c r="A337" t="s">
        <v>679</v>
      </c>
      <c r="B337" t="s">
        <v>678</v>
      </c>
      <c r="C337" s="3">
        <v>229</v>
      </c>
      <c r="D337" s="3">
        <v>229</v>
      </c>
      <c r="E337" s="4">
        <v>0.46</v>
      </c>
      <c r="F337" s="5">
        <v>9.9999999999999992E-72</v>
      </c>
      <c r="G337" s="3">
        <v>39.229999999999997</v>
      </c>
      <c r="H337" s="3">
        <v>197</v>
      </c>
      <c r="I337" s="3" t="str">
        <f>HYPERLINK("https://www.ncbi.nlm.nih.gov/protein/WP_245484874.1?report=genbank&amp;log$=prottop&amp;blast_rank=334&amp;RID=7HUFZZG1013","WP_245484874.1")</f>
        <v>WP_245484874.1</v>
      </c>
    </row>
    <row r="338" spans="1:9" x14ac:dyDescent="0.25">
      <c r="A338" t="s">
        <v>677</v>
      </c>
      <c r="B338" t="s">
        <v>676</v>
      </c>
      <c r="C338" s="3">
        <v>233</v>
      </c>
      <c r="D338" s="3">
        <v>233</v>
      </c>
      <c r="E338" s="4">
        <v>0.46</v>
      </c>
      <c r="F338" s="5">
        <v>9.9999999999999992E-72</v>
      </c>
      <c r="G338" s="3">
        <v>37.85</v>
      </c>
      <c r="H338" s="3">
        <v>305</v>
      </c>
      <c r="I338" s="3" t="str">
        <f>HYPERLINK("https://www.ncbi.nlm.nih.gov/protein/WP_234937369.1?report=genbank&amp;log$=prottop&amp;blast_rank=335&amp;RID=7HUFZZG1013","WP_234937369.1")</f>
        <v>WP_234937369.1</v>
      </c>
    </row>
    <row r="339" spans="1:9" x14ac:dyDescent="0.25">
      <c r="A339" t="s">
        <v>675</v>
      </c>
      <c r="B339" t="s">
        <v>674</v>
      </c>
      <c r="C339" s="3">
        <v>232</v>
      </c>
      <c r="D339" s="3">
        <v>232</v>
      </c>
      <c r="E339" s="4">
        <v>0.45</v>
      </c>
      <c r="F339" s="5">
        <v>9.9999999999999992E-72</v>
      </c>
      <c r="G339" s="3">
        <v>36.78</v>
      </c>
      <c r="H339" s="3">
        <v>266</v>
      </c>
      <c r="I339" s="3" t="str">
        <f>HYPERLINK("https://www.ncbi.nlm.nih.gov/protein/WP_142588741.1?report=genbank&amp;log$=prottop&amp;blast_rank=336&amp;RID=7HUFZZG1013","WP_142588741.1")</f>
        <v>WP_142588741.1</v>
      </c>
    </row>
    <row r="340" spans="1:9" x14ac:dyDescent="0.25">
      <c r="A340" t="s">
        <v>339</v>
      </c>
      <c r="B340" t="s">
        <v>338</v>
      </c>
      <c r="C340" s="3">
        <v>229</v>
      </c>
      <c r="D340" s="3">
        <v>229</v>
      </c>
      <c r="E340" s="4">
        <v>0.42</v>
      </c>
      <c r="F340" s="5">
        <v>9.9999999999999992E-72</v>
      </c>
      <c r="G340" s="3">
        <v>38.04</v>
      </c>
      <c r="H340" s="3">
        <v>199</v>
      </c>
      <c r="I340" s="3" t="str">
        <f>HYPERLINK("https://www.ncbi.nlm.nih.gov/protein/MBK8008441.1?report=genbank&amp;log$=prottop&amp;blast_rank=337&amp;RID=7HUFZZG1013","MBK8008441.1")</f>
        <v>MBK8008441.1</v>
      </c>
    </row>
    <row r="341" spans="1:9" x14ac:dyDescent="0.25">
      <c r="A341" t="s">
        <v>673</v>
      </c>
      <c r="B341" t="s">
        <v>522</v>
      </c>
      <c r="C341" s="3">
        <v>230</v>
      </c>
      <c r="D341" s="3">
        <v>230</v>
      </c>
      <c r="E341" s="4">
        <v>0.44</v>
      </c>
      <c r="F341" s="5">
        <v>9.9999999999999992E-72</v>
      </c>
      <c r="G341" s="3">
        <v>38.82</v>
      </c>
      <c r="H341" s="3">
        <v>227</v>
      </c>
      <c r="I341" s="3" t="str">
        <f>HYPERLINK("https://www.ncbi.nlm.nih.gov/protein/RYE65147.1?report=genbank&amp;log$=prottop&amp;blast_rank=338&amp;RID=7HUFZZG1013","RYE65147.1")</f>
        <v>RYE65147.1</v>
      </c>
    </row>
    <row r="342" spans="1:9" x14ac:dyDescent="0.25">
      <c r="A342" t="s">
        <v>672</v>
      </c>
      <c r="B342" t="s">
        <v>671</v>
      </c>
      <c r="C342" s="3">
        <v>231</v>
      </c>
      <c r="D342" s="3">
        <v>231</v>
      </c>
      <c r="E342" s="4">
        <v>0.45</v>
      </c>
      <c r="F342" s="5">
        <v>9.9999999999999992E-72</v>
      </c>
      <c r="G342" s="3">
        <v>35.840000000000003</v>
      </c>
      <c r="H342" s="3">
        <v>260</v>
      </c>
      <c r="I342" s="3" t="str">
        <f>HYPERLINK("https://www.ncbi.nlm.nih.gov/protein/WP_219276567.1?report=genbank&amp;log$=prottop&amp;blast_rank=339&amp;RID=7HUFZZG1013","WP_219276567.1")</f>
        <v>WP_219276567.1</v>
      </c>
    </row>
    <row r="343" spans="1:9" x14ac:dyDescent="0.25">
      <c r="A343" t="s">
        <v>670</v>
      </c>
      <c r="B343" t="s">
        <v>659</v>
      </c>
      <c r="C343" s="3">
        <v>232</v>
      </c>
      <c r="D343" s="3">
        <v>232</v>
      </c>
      <c r="E343" s="4">
        <v>0.46</v>
      </c>
      <c r="F343" s="5">
        <v>9.9999999999999992E-72</v>
      </c>
      <c r="G343" s="3">
        <v>39.659999999999997</v>
      </c>
      <c r="H343" s="3">
        <v>282</v>
      </c>
      <c r="I343" s="3" t="str">
        <f>HYPERLINK("https://www.ncbi.nlm.nih.gov/protein/QEE47976.1?report=genbank&amp;log$=prottop&amp;blast_rank=340&amp;RID=7HUFZZG1013","QEE47976.1")</f>
        <v>QEE47976.1</v>
      </c>
    </row>
    <row r="344" spans="1:9" x14ac:dyDescent="0.25">
      <c r="A344" t="s">
        <v>669</v>
      </c>
      <c r="B344" t="s">
        <v>668</v>
      </c>
      <c r="C344" s="3">
        <v>231</v>
      </c>
      <c r="D344" s="3">
        <v>231</v>
      </c>
      <c r="E344" s="4">
        <v>0.46</v>
      </c>
      <c r="F344" s="5">
        <v>9.9999999999999992E-72</v>
      </c>
      <c r="G344" s="3">
        <v>37.43</v>
      </c>
      <c r="H344" s="3">
        <v>264</v>
      </c>
      <c r="I344" s="3" t="str">
        <f>HYPERLINK("https://www.ncbi.nlm.nih.gov/protein/MCC0043505.1?report=genbank&amp;log$=prottop&amp;blast_rank=341&amp;RID=7HUFZZG1013","MCC0043505.1")</f>
        <v>MCC0043505.1</v>
      </c>
    </row>
    <row r="345" spans="1:9" x14ac:dyDescent="0.25">
      <c r="A345" t="s">
        <v>667</v>
      </c>
      <c r="B345" t="s">
        <v>666</v>
      </c>
      <c r="C345" s="3">
        <v>231</v>
      </c>
      <c r="D345" s="3">
        <v>231</v>
      </c>
      <c r="E345" s="4">
        <v>0.46</v>
      </c>
      <c r="F345" s="5">
        <v>9.9999999999999992E-72</v>
      </c>
      <c r="G345" s="3">
        <v>37.85</v>
      </c>
      <c r="H345" s="3">
        <v>263</v>
      </c>
      <c r="I345" s="3" t="str">
        <f>HYPERLINK("https://www.ncbi.nlm.nih.gov/protein/WP_246663527.1?report=genbank&amp;log$=prottop&amp;blast_rank=342&amp;RID=7HUFZZG1013","WP_246663527.1")</f>
        <v>WP_246663527.1</v>
      </c>
    </row>
    <row r="346" spans="1:9" x14ac:dyDescent="0.25">
      <c r="A346" t="s">
        <v>665</v>
      </c>
      <c r="B346" t="s">
        <v>664</v>
      </c>
      <c r="C346" s="3">
        <v>231</v>
      </c>
      <c r="D346" s="3">
        <v>231</v>
      </c>
      <c r="E346" s="4">
        <v>0.42</v>
      </c>
      <c r="F346" s="5">
        <v>9.9999999999999992E-72</v>
      </c>
      <c r="G346" s="3">
        <v>38.04</v>
      </c>
      <c r="H346" s="3">
        <v>264</v>
      </c>
      <c r="I346" s="3" t="str">
        <f>HYPERLINK("https://www.ncbi.nlm.nih.gov/protein/WP_168828856.1?report=genbank&amp;log$=prottop&amp;blast_rank=343&amp;RID=7HUFZZG1013","WP_168828856.1")</f>
        <v>WP_168828856.1</v>
      </c>
    </row>
    <row r="347" spans="1:9" x14ac:dyDescent="0.25">
      <c r="A347" t="s">
        <v>636</v>
      </c>
      <c r="B347" t="s">
        <v>635</v>
      </c>
      <c r="C347" s="3">
        <v>231</v>
      </c>
      <c r="D347" s="3">
        <v>231</v>
      </c>
      <c r="E347" s="4">
        <v>0.45</v>
      </c>
      <c r="F347" s="5">
        <v>9.9999999999999992E-72</v>
      </c>
      <c r="G347" s="3">
        <v>35.840000000000003</v>
      </c>
      <c r="H347" s="3">
        <v>260</v>
      </c>
      <c r="I347" s="3" t="str">
        <f>HYPERLINK("https://www.ncbi.nlm.nih.gov/protein/WP_219258337.1?report=genbank&amp;log$=prottop&amp;blast_rank=344&amp;RID=7HUFZZG1013","WP_219258337.1")</f>
        <v>WP_219258337.1</v>
      </c>
    </row>
    <row r="348" spans="1:9" x14ac:dyDescent="0.25">
      <c r="A348" t="s">
        <v>663</v>
      </c>
      <c r="B348" t="s">
        <v>662</v>
      </c>
      <c r="C348" s="3">
        <v>233</v>
      </c>
      <c r="D348" s="3">
        <v>233</v>
      </c>
      <c r="E348" s="4">
        <v>0.44</v>
      </c>
      <c r="F348" s="5">
        <v>9.9999999999999992E-72</v>
      </c>
      <c r="G348" s="3">
        <v>41.76</v>
      </c>
      <c r="H348" s="3">
        <v>318</v>
      </c>
      <c r="I348" s="3" t="str">
        <f>HYPERLINK("https://www.ncbi.nlm.nih.gov/protein/WP_235882969.1?report=genbank&amp;log$=prottop&amp;blast_rank=345&amp;RID=7HUFZZG1013","WP_235882969.1")</f>
        <v>WP_235882969.1</v>
      </c>
    </row>
    <row r="349" spans="1:9" x14ac:dyDescent="0.25">
      <c r="A349" t="s">
        <v>661</v>
      </c>
      <c r="B349" t="s">
        <v>287</v>
      </c>
      <c r="C349" s="3">
        <v>231</v>
      </c>
      <c r="D349" s="3">
        <v>231</v>
      </c>
      <c r="E349" s="4">
        <v>0.44</v>
      </c>
      <c r="F349" s="5">
        <v>1.9999999999999998E-71</v>
      </c>
      <c r="G349" s="3">
        <v>38.82</v>
      </c>
      <c r="H349" s="3">
        <v>271</v>
      </c>
      <c r="I349" s="3" t="str">
        <f>HYPERLINK("https://www.ncbi.nlm.nih.gov/protein/PJI45551.1?report=genbank&amp;log$=prottop&amp;blast_rank=346&amp;RID=7HUFZZG1013","PJI45551.1")</f>
        <v>PJI45551.1</v>
      </c>
    </row>
    <row r="350" spans="1:9" x14ac:dyDescent="0.25">
      <c r="A350" t="s">
        <v>339</v>
      </c>
      <c r="B350" t="s">
        <v>338</v>
      </c>
      <c r="C350" s="3">
        <v>228</v>
      </c>
      <c r="D350" s="3">
        <v>228</v>
      </c>
      <c r="E350" s="4">
        <v>0.46</v>
      </c>
      <c r="F350" s="5">
        <v>1.9999999999999998E-71</v>
      </c>
      <c r="G350" s="3">
        <v>37.5</v>
      </c>
      <c r="H350" s="3">
        <v>192</v>
      </c>
      <c r="I350" s="3" t="str">
        <f>HYPERLINK("https://www.ncbi.nlm.nih.gov/protein/MBN9048294.1?report=genbank&amp;log$=prottop&amp;blast_rank=347&amp;RID=7HUFZZG1013","MBN9048294.1")</f>
        <v>MBN9048294.1</v>
      </c>
    </row>
    <row r="351" spans="1:9" x14ac:dyDescent="0.25">
      <c r="A351" t="s">
        <v>660</v>
      </c>
      <c r="B351" t="s">
        <v>659</v>
      </c>
      <c r="C351" s="3">
        <v>233</v>
      </c>
      <c r="D351" s="3">
        <v>233</v>
      </c>
      <c r="E351" s="4">
        <v>0.46</v>
      </c>
      <c r="F351" s="5">
        <v>1.9999999999999998E-71</v>
      </c>
      <c r="G351" s="3">
        <v>39.659999999999997</v>
      </c>
      <c r="H351" s="3">
        <v>318</v>
      </c>
      <c r="I351" s="3" t="str">
        <f>HYPERLINK("https://www.ncbi.nlm.nih.gov/protein/WP_246663276.1?report=genbank&amp;log$=prottop&amp;blast_rank=348&amp;RID=7HUFZZG1013","WP_246663276.1")</f>
        <v>WP_246663276.1</v>
      </c>
    </row>
    <row r="352" spans="1:9" x14ac:dyDescent="0.25">
      <c r="A352" t="s">
        <v>658</v>
      </c>
      <c r="B352" t="s">
        <v>657</v>
      </c>
      <c r="C352" s="3">
        <v>231</v>
      </c>
      <c r="D352" s="3">
        <v>231</v>
      </c>
      <c r="E352" s="4">
        <v>0.45</v>
      </c>
      <c r="F352" s="5">
        <v>1.9999999999999998E-71</v>
      </c>
      <c r="G352" s="3">
        <v>36.42</v>
      </c>
      <c r="H352" s="3">
        <v>260</v>
      </c>
      <c r="I352" s="3" t="str">
        <f>HYPERLINK("https://www.ncbi.nlm.nih.gov/protein/WP_219274949.1?report=genbank&amp;log$=prottop&amp;blast_rank=349&amp;RID=7HUFZZG1013","WP_219274949.1")</f>
        <v>WP_219274949.1</v>
      </c>
    </row>
    <row r="353" spans="1:9" x14ac:dyDescent="0.25">
      <c r="A353" t="s">
        <v>656</v>
      </c>
      <c r="B353" t="s">
        <v>655</v>
      </c>
      <c r="C353" s="3">
        <v>231</v>
      </c>
      <c r="D353" s="3">
        <v>231</v>
      </c>
      <c r="E353" s="4">
        <v>0.45</v>
      </c>
      <c r="F353" s="5">
        <v>1.9999999999999998E-71</v>
      </c>
      <c r="G353" s="3">
        <v>38.729999999999997</v>
      </c>
      <c r="H353" s="3">
        <v>271</v>
      </c>
      <c r="I353" s="3" t="str">
        <f>HYPERLINK("https://www.ncbi.nlm.nih.gov/protein/KEQ05260.1?report=genbank&amp;log$=prottop&amp;blast_rank=350&amp;RID=7HUFZZG1013","KEQ05260.1")</f>
        <v>KEQ05260.1</v>
      </c>
    </row>
    <row r="354" spans="1:9" x14ac:dyDescent="0.25">
      <c r="A354" t="s">
        <v>654</v>
      </c>
      <c r="B354" t="s">
        <v>653</v>
      </c>
      <c r="C354" s="3">
        <v>231</v>
      </c>
      <c r="D354" s="3">
        <v>231</v>
      </c>
      <c r="E354" s="4">
        <v>0.55000000000000004</v>
      </c>
      <c r="F354" s="5">
        <v>1.9999999999999998E-71</v>
      </c>
      <c r="G354" s="3">
        <v>35.68</v>
      </c>
      <c r="H354" s="3">
        <v>270</v>
      </c>
      <c r="I354" s="3" t="str">
        <f>HYPERLINK("https://www.ncbi.nlm.nih.gov/protein/WP_169595411.1?report=genbank&amp;log$=prottop&amp;blast_rank=351&amp;RID=7HUFZZG1013","WP_169595411.1")</f>
        <v>WP_169595411.1</v>
      </c>
    </row>
    <row r="355" spans="1:9" x14ac:dyDescent="0.25">
      <c r="A355" t="s">
        <v>652</v>
      </c>
      <c r="B355" t="s">
        <v>651</v>
      </c>
      <c r="C355" s="3">
        <v>231</v>
      </c>
      <c r="D355" s="3">
        <v>231</v>
      </c>
      <c r="E355" s="4">
        <v>0.43</v>
      </c>
      <c r="F355" s="5">
        <v>1.9999999999999998E-71</v>
      </c>
      <c r="G355" s="3">
        <v>38.92</v>
      </c>
      <c r="H355" s="3">
        <v>288</v>
      </c>
      <c r="I355" s="3" t="str">
        <f>HYPERLINK("https://www.ncbi.nlm.nih.gov/protein/WP_147361472.1?report=genbank&amp;log$=prottop&amp;blast_rank=352&amp;RID=7HUFZZG1013","WP_147361472.1")</f>
        <v>WP_147361472.1</v>
      </c>
    </row>
    <row r="356" spans="1:9" x14ac:dyDescent="0.25">
      <c r="A356" t="s">
        <v>650</v>
      </c>
      <c r="B356" t="s">
        <v>649</v>
      </c>
      <c r="C356" s="3">
        <v>231</v>
      </c>
      <c r="D356" s="3">
        <v>231</v>
      </c>
      <c r="E356" s="4">
        <v>0.44</v>
      </c>
      <c r="F356" s="5">
        <v>1.9999999999999998E-71</v>
      </c>
      <c r="G356" s="3">
        <v>37.43</v>
      </c>
      <c r="H356" s="3">
        <v>284</v>
      </c>
      <c r="I356" s="3" t="str">
        <f>HYPERLINK("https://www.ncbi.nlm.nih.gov/protein/WP_141693943.1?report=genbank&amp;log$=prottop&amp;blast_rank=353&amp;RID=7HUFZZG1013","WP_141693943.1")</f>
        <v>WP_141693943.1</v>
      </c>
    </row>
    <row r="357" spans="1:9" x14ac:dyDescent="0.25">
      <c r="A357" t="s">
        <v>379</v>
      </c>
      <c r="B357" t="s">
        <v>378</v>
      </c>
      <c r="C357" s="3">
        <v>228</v>
      </c>
      <c r="D357" s="3">
        <v>228</v>
      </c>
      <c r="E357" s="4">
        <v>0.38</v>
      </c>
      <c r="F357" s="5">
        <v>1.9999999999999998E-71</v>
      </c>
      <c r="G357" s="3">
        <v>46.58</v>
      </c>
      <c r="H357" s="3">
        <v>191</v>
      </c>
      <c r="I357" s="3" t="str">
        <f>HYPERLINK("https://www.ncbi.nlm.nih.gov/protein/CAA2140624.1?report=genbank&amp;log$=prottop&amp;blast_rank=354&amp;RID=7HUFZZG1013","CAA2140624.1")</f>
        <v>CAA2140624.1</v>
      </c>
    </row>
    <row r="358" spans="1:9" x14ac:dyDescent="0.25">
      <c r="A358" t="s">
        <v>648</v>
      </c>
      <c r="B358" t="s">
        <v>647</v>
      </c>
      <c r="C358" s="3">
        <v>227</v>
      </c>
      <c r="D358" s="3">
        <v>227</v>
      </c>
      <c r="E358" s="4">
        <v>0.4</v>
      </c>
      <c r="F358" s="5">
        <v>3.0000000000000001E-71</v>
      </c>
      <c r="G358" s="3">
        <v>41.03</v>
      </c>
      <c r="H358" s="3">
        <v>183</v>
      </c>
      <c r="I358" s="3" t="str">
        <f>HYPERLINK("https://www.ncbi.nlm.nih.gov/protein/WP_213368993.1?report=genbank&amp;log$=prottop&amp;blast_rank=355&amp;RID=7HUFZZG1013","WP_213368993.1")</f>
        <v>WP_213368993.1</v>
      </c>
    </row>
    <row r="359" spans="1:9" x14ac:dyDescent="0.25">
      <c r="A359" t="s">
        <v>646</v>
      </c>
      <c r="B359" t="s">
        <v>645</v>
      </c>
      <c r="C359" s="3">
        <v>231</v>
      </c>
      <c r="D359" s="3">
        <v>231</v>
      </c>
      <c r="E359" s="4">
        <v>0.45</v>
      </c>
      <c r="F359" s="5">
        <v>3.0000000000000001E-71</v>
      </c>
      <c r="G359" s="3">
        <v>35.43</v>
      </c>
      <c r="H359" s="3">
        <v>274</v>
      </c>
      <c r="I359" s="3" t="str">
        <f>HYPERLINK("https://www.ncbi.nlm.nih.gov/protein/WP_223020175.1?report=genbank&amp;log$=prottop&amp;blast_rank=356&amp;RID=7HUFZZG1013","WP_223020175.1")</f>
        <v>WP_223020175.1</v>
      </c>
    </row>
    <row r="360" spans="1:9" x14ac:dyDescent="0.25">
      <c r="A360" t="s">
        <v>523</v>
      </c>
      <c r="B360" t="s">
        <v>522</v>
      </c>
      <c r="C360" s="3">
        <v>230</v>
      </c>
      <c r="D360" s="3">
        <v>230</v>
      </c>
      <c r="E360" s="4">
        <v>0.47</v>
      </c>
      <c r="F360" s="5">
        <v>3.0000000000000001E-71</v>
      </c>
      <c r="G360" s="3">
        <v>43.09</v>
      </c>
      <c r="H360" s="3">
        <v>261</v>
      </c>
      <c r="I360" s="3" t="str">
        <f>HYPERLINK("https://www.ncbi.nlm.nih.gov/protein/MBL8584881.1?report=genbank&amp;log$=prottop&amp;blast_rank=357&amp;RID=7HUFZZG1013","MBL8584881.1")</f>
        <v>MBL8584881.1</v>
      </c>
    </row>
    <row r="361" spans="1:9" x14ac:dyDescent="0.25">
      <c r="A361" t="s">
        <v>644</v>
      </c>
      <c r="B361" t="s">
        <v>643</v>
      </c>
      <c r="C361" s="3">
        <v>230</v>
      </c>
      <c r="D361" s="3">
        <v>230</v>
      </c>
      <c r="E361" s="4">
        <v>0.46</v>
      </c>
      <c r="F361" s="5">
        <v>3.0000000000000001E-71</v>
      </c>
      <c r="G361" s="3">
        <v>37.85</v>
      </c>
      <c r="H361" s="3">
        <v>258</v>
      </c>
      <c r="I361" s="3" t="str">
        <f>HYPERLINK("https://www.ncbi.nlm.nih.gov/protein/WP_088347198.1?report=genbank&amp;log$=prottop&amp;blast_rank=358&amp;RID=7HUFZZG1013","WP_088347198.1")</f>
        <v>WP_088347198.1</v>
      </c>
    </row>
    <row r="362" spans="1:9" x14ac:dyDescent="0.25">
      <c r="A362" t="s">
        <v>348</v>
      </c>
      <c r="B362" t="s">
        <v>317</v>
      </c>
      <c r="C362" s="3">
        <v>230</v>
      </c>
      <c r="D362" s="3">
        <v>230</v>
      </c>
      <c r="E362" s="4">
        <v>0.47</v>
      </c>
      <c r="F362" s="5">
        <v>3.9999999999999997E-71</v>
      </c>
      <c r="G362" s="3">
        <v>41.99</v>
      </c>
      <c r="H362" s="3">
        <v>261</v>
      </c>
      <c r="I362" s="3" t="str">
        <f>HYPERLINK("https://www.ncbi.nlm.nih.gov/protein/MAU62240.1?report=genbank&amp;log$=prottop&amp;blast_rank=359&amp;RID=7HUFZZG1013","MAU62240.1")</f>
        <v>MAU62240.1</v>
      </c>
    </row>
    <row r="363" spans="1:9" x14ac:dyDescent="0.25">
      <c r="A363" t="s">
        <v>642</v>
      </c>
      <c r="B363" t="s">
        <v>641</v>
      </c>
      <c r="C363" s="3">
        <v>231</v>
      </c>
      <c r="D363" s="3">
        <v>231</v>
      </c>
      <c r="E363" s="4">
        <v>0.45</v>
      </c>
      <c r="F363" s="5">
        <v>3.9999999999999997E-71</v>
      </c>
      <c r="G363" s="3">
        <v>35.840000000000003</v>
      </c>
      <c r="H363" s="3">
        <v>284</v>
      </c>
      <c r="I363" s="3" t="str">
        <f>HYPERLINK("https://www.ncbi.nlm.nih.gov/protein/WP_209206612.1?report=genbank&amp;log$=prottop&amp;blast_rank=360&amp;RID=7HUFZZG1013","WP_209206612.1")</f>
        <v>WP_209206612.1</v>
      </c>
    </row>
    <row r="364" spans="1:9" x14ac:dyDescent="0.25">
      <c r="A364" t="s">
        <v>323</v>
      </c>
      <c r="B364" t="s">
        <v>322</v>
      </c>
      <c r="C364" s="3">
        <v>227</v>
      </c>
      <c r="D364" s="3">
        <v>227</v>
      </c>
      <c r="E364" s="4">
        <v>0.39</v>
      </c>
      <c r="F364" s="5">
        <v>3.9999999999999997E-71</v>
      </c>
      <c r="G364" s="3">
        <v>45.7</v>
      </c>
      <c r="H364" s="3">
        <v>191</v>
      </c>
      <c r="I364" s="3" t="str">
        <f>HYPERLINK("https://www.ncbi.nlm.nih.gov/protein/MBN9247086.1?report=genbank&amp;log$=prottop&amp;blast_rank=361&amp;RID=7HUFZZG1013","MBN9247086.1")</f>
        <v>MBN9247086.1</v>
      </c>
    </row>
    <row r="365" spans="1:9" x14ac:dyDescent="0.25">
      <c r="A365" t="s">
        <v>640</v>
      </c>
      <c r="B365" t="s">
        <v>639</v>
      </c>
      <c r="C365" s="3">
        <v>230</v>
      </c>
      <c r="D365" s="3">
        <v>230</v>
      </c>
      <c r="E365" s="4">
        <v>0.45</v>
      </c>
      <c r="F365" s="5">
        <v>3.9999999999999997E-71</v>
      </c>
      <c r="G365" s="3">
        <v>37.71</v>
      </c>
      <c r="H365" s="3">
        <v>277</v>
      </c>
      <c r="I365" s="3" t="str">
        <f>HYPERLINK("https://www.ncbi.nlm.nih.gov/protein/WP_203426128.1?report=genbank&amp;log$=prottop&amp;blast_rank=362&amp;RID=7HUFZZG1013","WP_203426128.1")</f>
        <v>WP_203426128.1</v>
      </c>
    </row>
    <row r="366" spans="1:9" x14ac:dyDescent="0.25">
      <c r="A366" t="s">
        <v>638</v>
      </c>
      <c r="B366" t="s">
        <v>637</v>
      </c>
      <c r="C366" s="3">
        <v>230</v>
      </c>
      <c r="D366" s="3">
        <v>230</v>
      </c>
      <c r="E366" s="4">
        <v>0.45</v>
      </c>
      <c r="F366" s="5">
        <v>3.9999999999999997E-71</v>
      </c>
      <c r="G366" s="3">
        <v>36.42</v>
      </c>
      <c r="H366" s="3">
        <v>265</v>
      </c>
      <c r="I366" s="3" t="str">
        <f>HYPERLINK("https://www.ncbi.nlm.nih.gov/protein/WP_142591741.1?report=genbank&amp;log$=prottop&amp;blast_rank=363&amp;RID=7HUFZZG1013","WP_142591741.1")</f>
        <v>WP_142591741.1</v>
      </c>
    </row>
    <row r="367" spans="1:9" x14ac:dyDescent="0.25">
      <c r="A367" t="s">
        <v>636</v>
      </c>
      <c r="B367" t="s">
        <v>635</v>
      </c>
      <c r="C367" s="3">
        <v>230</v>
      </c>
      <c r="D367" s="3">
        <v>230</v>
      </c>
      <c r="E367" s="4">
        <v>0.45</v>
      </c>
      <c r="F367" s="5">
        <v>3.9999999999999997E-71</v>
      </c>
      <c r="G367" s="3">
        <v>35.840000000000003</v>
      </c>
      <c r="H367" s="3">
        <v>284</v>
      </c>
      <c r="I367" s="3" t="str">
        <f>HYPERLINK("https://www.ncbi.nlm.nih.gov/protein/WP_209183219.1?report=genbank&amp;log$=prottop&amp;blast_rank=364&amp;RID=7HUFZZG1013","WP_209183219.1")</f>
        <v>WP_209183219.1</v>
      </c>
    </row>
    <row r="368" spans="1:9" x14ac:dyDescent="0.25">
      <c r="A368" t="s">
        <v>265</v>
      </c>
      <c r="B368" t="s">
        <v>264</v>
      </c>
      <c r="C368" s="3">
        <v>230</v>
      </c>
      <c r="D368" s="3">
        <v>230</v>
      </c>
      <c r="E368" s="4">
        <v>0.47</v>
      </c>
      <c r="F368" s="5">
        <v>5E-71</v>
      </c>
      <c r="G368" s="3">
        <v>38.89</v>
      </c>
      <c r="H368" s="3">
        <v>264</v>
      </c>
      <c r="I368" s="3" t="str">
        <f>HYPERLINK("https://www.ncbi.nlm.nih.gov/protein/MBN9233148.1?report=genbank&amp;log$=prottop&amp;blast_rank=365&amp;RID=7HUFZZG1013","MBN9233148.1")</f>
        <v>MBN9233148.1</v>
      </c>
    </row>
    <row r="369" spans="1:9" x14ac:dyDescent="0.25">
      <c r="A369" t="s">
        <v>636</v>
      </c>
      <c r="B369" t="s">
        <v>635</v>
      </c>
      <c r="C369" s="3">
        <v>230</v>
      </c>
      <c r="D369" s="3">
        <v>230</v>
      </c>
      <c r="E369" s="4">
        <v>0.45</v>
      </c>
      <c r="F369" s="5">
        <v>5E-71</v>
      </c>
      <c r="G369" s="3">
        <v>36.42</v>
      </c>
      <c r="H369" s="3">
        <v>284</v>
      </c>
      <c r="I369" s="3" t="str">
        <f>HYPERLINK("https://www.ncbi.nlm.nih.gov/protein/WP_224128049.1?report=genbank&amp;log$=prottop&amp;blast_rank=366&amp;RID=7HUFZZG1013","WP_224128049.1")</f>
        <v>WP_224128049.1</v>
      </c>
    </row>
    <row r="370" spans="1:9" x14ac:dyDescent="0.25">
      <c r="A370" t="s">
        <v>634</v>
      </c>
      <c r="B370" t="s">
        <v>633</v>
      </c>
      <c r="C370" s="3">
        <v>230</v>
      </c>
      <c r="D370" s="3">
        <v>230</v>
      </c>
      <c r="E370" s="4">
        <v>0.45</v>
      </c>
      <c r="F370" s="5">
        <v>5E-71</v>
      </c>
      <c r="G370" s="3">
        <v>37.36</v>
      </c>
      <c r="H370" s="3">
        <v>266</v>
      </c>
      <c r="I370" s="3" t="str">
        <f>HYPERLINK("https://www.ncbi.nlm.nih.gov/protein/CAD6611516.1?report=genbank&amp;log$=prottop&amp;blast_rank=367&amp;RID=7HUFZZG1013","CAD6611516.1")</f>
        <v>CAD6611516.1</v>
      </c>
    </row>
    <row r="371" spans="1:9" x14ac:dyDescent="0.25">
      <c r="A371" t="s">
        <v>534</v>
      </c>
      <c r="B371" t="s">
        <v>533</v>
      </c>
      <c r="C371" s="3">
        <v>227</v>
      </c>
      <c r="D371" s="3">
        <v>227</v>
      </c>
      <c r="E371" s="4">
        <v>0.45</v>
      </c>
      <c r="F371" s="5">
        <v>6.0000000000000003E-71</v>
      </c>
      <c r="G371" s="3">
        <v>37.36</v>
      </c>
      <c r="H371" s="3">
        <v>207</v>
      </c>
      <c r="I371" s="3" t="str">
        <f>HYPERLINK("https://www.ncbi.nlm.nih.gov/protein/MCB1412923.1?report=genbank&amp;log$=prottop&amp;blast_rank=368&amp;RID=7HUFZZG1013","MCB1412923.1")</f>
        <v>MCB1412923.1</v>
      </c>
    </row>
    <row r="372" spans="1:9" x14ac:dyDescent="0.25">
      <c r="A372" t="s">
        <v>346</v>
      </c>
      <c r="B372" t="s">
        <v>305</v>
      </c>
      <c r="C372" s="3">
        <v>230</v>
      </c>
      <c r="D372" s="3">
        <v>230</v>
      </c>
      <c r="E372" s="4">
        <v>0.7</v>
      </c>
      <c r="F372" s="5">
        <v>6.0000000000000003E-71</v>
      </c>
      <c r="G372" s="3">
        <v>31.67</v>
      </c>
      <c r="H372" s="3">
        <v>293</v>
      </c>
      <c r="I372" s="3" t="str">
        <f>HYPERLINK("https://www.ncbi.nlm.nih.gov/protein/AWZ00011.1?report=genbank&amp;log$=prottop&amp;blast_rank=369&amp;RID=7HUFZZG1013","AWZ00011.1")</f>
        <v>AWZ00011.1</v>
      </c>
    </row>
    <row r="373" spans="1:9" x14ac:dyDescent="0.25">
      <c r="A373" t="s">
        <v>632</v>
      </c>
      <c r="B373" t="s">
        <v>631</v>
      </c>
      <c r="C373" s="3">
        <v>230</v>
      </c>
      <c r="D373" s="3">
        <v>230</v>
      </c>
      <c r="E373" s="4">
        <v>0.46</v>
      </c>
      <c r="F373" s="5">
        <v>6.0000000000000003E-71</v>
      </c>
      <c r="G373" s="3">
        <v>38.42</v>
      </c>
      <c r="H373" s="3">
        <v>270</v>
      </c>
      <c r="I373" s="3" t="str">
        <f>HYPERLINK("https://www.ncbi.nlm.nih.gov/protein/WP_111158443.1?report=genbank&amp;log$=prottop&amp;blast_rank=370&amp;RID=7HUFZZG1013","WP_111158443.1")</f>
        <v>WP_111158443.1</v>
      </c>
    </row>
    <row r="374" spans="1:9" x14ac:dyDescent="0.25">
      <c r="A374" t="s">
        <v>624</v>
      </c>
      <c r="B374" t="s">
        <v>623</v>
      </c>
      <c r="C374" s="3">
        <v>229</v>
      </c>
      <c r="D374" s="3">
        <v>229</v>
      </c>
      <c r="E374" s="4">
        <v>0.46</v>
      </c>
      <c r="F374" s="5">
        <v>6.9999999999999998E-71</v>
      </c>
      <c r="G374" s="3">
        <v>34.46</v>
      </c>
      <c r="H374" s="3">
        <v>266</v>
      </c>
      <c r="I374" s="3" t="str">
        <f>HYPERLINK("https://www.ncbi.nlm.nih.gov/protein/WP_130268956.1?report=genbank&amp;log$=prottop&amp;blast_rank=371&amp;RID=7HUFZZG1013","WP_130268956.1")</f>
        <v>WP_130268956.1</v>
      </c>
    </row>
    <row r="375" spans="1:9" x14ac:dyDescent="0.25">
      <c r="A375" t="s">
        <v>331</v>
      </c>
      <c r="B375" t="s">
        <v>305</v>
      </c>
      <c r="C375" s="3">
        <v>229</v>
      </c>
      <c r="D375" s="3">
        <v>229</v>
      </c>
      <c r="E375" s="4">
        <v>0.47</v>
      </c>
      <c r="F375" s="5">
        <v>6.9999999999999998E-71</v>
      </c>
      <c r="G375" s="3">
        <v>41.99</v>
      </c>
      <c r="H375" s="3">
        <v>261</v>
      </c>
      <c r="I375" s="3" t="str">
        <f>HYPERLINK("https://www.ncbi.nlm.nih.gov/protein/HAC60108.1?report=genbank&amp;log$=prottop&amp;blast_rank=372&amp;RID=7HUFZZG1013","HAC60108.1")</f>
        <v>HAC60108.1</v>
      </c>
    </row>
    <row r="376" spans="1:9" x14ac:dyDescent="0.25">
      <c r="A376" t="s">
        <v>630</v>
      </c>
      <c r="B376" t="s">
        <v>629</v>
      </c>
      <c r="C376" s="3">
        <v>229</v>
      </c>
      <c r="D376" s="3">
        <v>229</v>
      </c>
      <c r="E376" s="4">
        <v>0.45</v>
      </c>
      <c r="F376" s="5">
        <v>7.9999999999999993E-71</v>
      </c>
      <c r="G376" s="3">
        <v>35.43</v>
      </c>
      <c r="H376" s="3">
        <v>263</v>
      </c>
      <c r="I376" s="3" t="str">
        <f>HYPERLINK("https://www.ncbi.nlm.nih.gov/protein/WP_244641290.1?report=genbank&amp;log$=prottop&amp;blast_rank=373&amp;RID=7HUFZZG1013","WP_244641290.1")</f>
        <v>WP_244641290.1</v>
      </c>
    </row>
    <row r="377" spans="1:9" x14ac:dyDescent="0.25">
      <c r="A377" t="s">
        <v>278</v>
      </c>
      <c r="B377" t="s">
        <v>277</v>
      </c>
      <c r="C377" s="3">
        <v>228</v>
      </c>
      <c r="D377" s="3">
        <v>228</v>
      </c>
      <c r="E377" s="4">
        <v>0.47</v>
      </c>
      <c r="F377" s="5">
        <v>7.9999999999999993E-71</v>
      </c>
      <c r="G377" s="3">
        <v>38.89</v>
      </c>
      <c r="H377" s="3">
        <v>246</v>
      </c>
      <c r="I377" s="3" t="str">
        <f>HYPERLINK("https://www.ncbi.nlm.nih.gov/protein/WP_244431229.1?report=genbank&amp;log$=prottop&amp;blast_rank=374&amp;RID=7HUFZZG1013","WP_244431229.1")</f>
        <v>WP_244431229.1</v>
      </c>
    </row>
    <row r="378" spans="1:9" x14ac:dyDescent="0.25">
      <c r="A378" t="s">
        <v>628</v>
      </c>
      <c r="B378" t="s">
        <v>627</v>
      </c>
      <c r="C378" s="3">
        <v>229</v>
      </c>
      <c r="D378" s="3">
        <v>229</v>
      </c>
      <c r="E378" s="4">
        <v>0.45</v>
      </c>
      <c r="F378" s="5">
        <v>7.9999999999999993E-71</v>
      </c>
      <c r="G378" s="3">
        <v>37.36</v>
      </c>
      <c r="H378" s="3">
        <v>266</v>
      </c>
      <c r="I378" s="3" t="str">
        <f>HYPERLINK("https://www.ncbi.nlm.nih.gov/protein/CAD6608304.1?report=genbank&amp;log$=prottop&amp;blast_rank=375&amp;RID=7HUFZZG1013","CAD6608304.1")</f>
        <v>CAD6608304.1</v>
      </c>
    </row>
    <row r="379" spans="1:9" x14ac:dyDescent="0.25">
      <c r="A379" t="s">
        <v>523</v>
      </c>
      <c r="B379" t="s">
        <v>522</v>
      </c>
      <c r="C379" s="3">
        <v>228</v>
      </c>
      <c r="D379" s="3">
        <v>228</v>
      </c>
      <c r="E379" s="4">
        <v>0.4</v>
      </c>
      <c r="F379" s="5">
        <v>9.0000000000000004E-71</v>
      </c>
      <c r="G379" s="3">
        <v>42.48</v>
      </c>
      <c r="H379" s="3">
        <v>229</v>
      </c>
      <c r="I379" s="3" t="str">
        <f>HYPERLINK("https://www.ncbi.nlm.nih.gov/protein/MBX3568732.1?report=genbank&amp;log$=prottop&amp;blast_rank=376&amp;RID=7HUFZZG1013","MBX3568732.1")</f>
        <v>MBX3568732.1</v>
      </c>
    </row>
    <row r="380" spans="1:9" x14ac:dyDescent="0.25">
      <c r="A380" t="s">
        <v>626</v>
      </c>
      <c r="B380" t="s">
        <v>625</v>
      </c>
      <c r="C380" s="3">
        <v>229</v>
      </c>
      <c r="D380" s="3">
        <v>229</v>
      </c>
      <c r="E380" s="4">
        <v>0.41</v>
      </c>
      <c r="F380" s="5">
        <v>9.0000000000000004E-71</v>
      </c>
      <c r="G380" s="3">
        <v>38.75</v>
      </c>
      <c r="H380" s="3">
        <v>269</v>
      </c>
      <c r="I380" s="3" t="str">
        <f>HYPERLINK("https://www.ncbi.nlm.nih.gov/protein/WP_239800961.1?report=genbank&amp;log$=prottop&amp;blast_rank=377&amp;RID=7HUFZZG1013","WP_239800961.1")</f>
        <v>WP_239800961.1</v>
      </c>
    </row>
    <row r="381" spans="1:9" x14ac:dyDescent="0.25">
      <c r="A381" t="s">
        <v>624</v>
      </c>
      <c r="B381" t="s">
        <v>623</v>
      </c>
      <c r="C381" s="3">
        <v>229</v>
      </c>
      <c r="D381" s="3">
        <v>229</v>
      </c>
      <c r="E381" s="4">
        <v>0.46</v>
      </c>
      <c r="F381" s="5">
        <v>9.0000000000000004E-71</v>
      </c>
      <c r="G381" s="3">
        <v>34.46</v>
      </c>
      <c r="H381" s="3">
        <v>266</v>
      </c>
      <c r="I381" s="3" t="str">
        <f>HYPERLINK("https://www.ncbi.nlm.nih.gov/protein/WP_105737295.1?report=genbank&amp;log$=prottop&amp;blast_rank=378&amp;RID=7HUFZZG1013","WP_105737295.1")</f>
        <v>WP_105737295.1</v>
      </c>
    </row>
    <row r="382" spans="1:9" x14ac:dyDescent="0.25">
      <c r="A382" t="s">
        <v>274</v>
      </c>
      <c r="B382" t="s">
        <v>273</v>
      </c>
      <c r="C382" s="3">
        <v>229</v>
      </c>
      <c r="D382" s="3">
        <v>229</v>
      </c>
      <c r="E382" s="4">
        <v>0.46</v>
      </c>
      <c r="F382" s="5">
        <v>1E-70</v>
      </c>
      <c r="G382" s="3">
        <v>37.08</v>
      </c>
      <c r="H382" s="3">
        <v>280</v>
      </c>
      <c r="I382" s="3" t="str">
        <f>HYPERLINK("https://www.ncbi.nlm.nih.gov/protein/WP_122519642.1?report=genbank&amp;log$=prottop&amp;blast_rank=379&amp;RID=7HUFZZG1013","WP_122519642.1")</f>
        <v>WP_122519642.1</v>
      </c>
    </row>
    <row r="383" spans="1:9" x14ac:dyDescent="0.25">
      <c r="A383" t="s">
        <v>231</v>
      </c>
      <c r="B383" t="s">
        <v>228</v>
      </c>
      <c r="C383" s="3">
        <v>229</v>
      </c>
      <c r="D383" s="3">
        <v>229</v>
      </c>
      <c r="E383" s="4">
        <v>0.47</v>
      </c>
      <c r="F383" s="5">
        <v>1E-70</v>
      </c>
      <c r="G383" s="3">
        <v>38.33</v>
      </c>
      <c r="H383" s="3">
        <v>280</v>
      </c>
      <c r="I383" s="3" t="str">
        <f>HYPERLINK("https://www.ncbi.nlm.nih.gov/protein/MBB4954518.1?report=genbank&amp;log$=prottop&amp;blast_rank=380&amp;RID=7HUFZZG1013","MBB4954518.1")</f>
        <v>MBB4954518.1</v>
      </c>
    </row>
    <row r="384" spans="1:9" x14ac:dyDescent="0.25">
      <c r="A384" t="s">
        <v>330</v>
      </c>
      <c r="B384" t="s">
        <v>329</v>
      </c>
      <c r="C384" s="3">
        <v>229</v>
      </c>
      <c r="D384" s="3">
        <v>229</v>
      </c>
      <c r="E384" s="4">
        <v>0.44</v>
      </c>
      <c r="F384" s="5">
        <v>1E-70</v>
      </c>
      <c r="G384" s="3">
        <v>41.18</v>
      </c>
      <c r="H384" s="3">
        <v>265</v>
      </c>
      <c r="I384" s="3" t="str">
        <f>HYPERLINK("https://www.ncbi.nlm.nih.gov/protein/WP_139955164.1?report=genbank&amp;log$=prottop&amp;blast_rank=381&amp;RID=7HUFZZG1013","WP_139955164.1")</f>
        <v>WP_139955164.1</v>
      </c>
    </row>
    <row r="385" spans="1:9" x14ac:dyDescent="0.25">
      <c r="A385" t="s">
        <v>555</v>
      </c>
      <c r="B385" t="s">
        <v>338</v>
      </c>
      <c r="C385" s="3">
        <v>230</v>
      </c>
      <c r="D385" s="3">
        <v>230</v>
      </c>
      <c r="E385" s="4">
        <v>0.46</v>
      </c>
      <c r="F385" s="5">
        <v>1E-70</v>
      </c>
      <c r="G385" s="3">
        <v>38.76</v>
      </c>
      <c r="H385" s="3">
        <v>286</v>
      </c>
      <c r="I385" s="3" t="str">
        <f>HYPERLINK("https://www.ncbi.nlm.nih.gov/protein/MBN9060888.1?report=genbank&amp;log$=prottop&amp;blast_rank=382&amp;RID=7HUFZZG1013","MBN9060888.1")</f>
        <v>MBN9060888.1</v>
      </c>
    </row>
    <row r="386" spans="1:9" x14ac:dyDescent="0.25">
      <c r="A386" t="s">
        <v>622</v>
      </c>
      <c r="B386" t="s">
        <v>621</v>
      </c>
      <c r="C386" s="3">
        <v>229</v>
      </c>
      <c r="D386" s="3">
        <v>229</v>
      </c>
      <c r="E386" s="4">
        <v>0.46</v>
      </c>
      <c r="F386" s="5">
        <v>1E-70</v>
      </c>
      <c r="G386" s="3">
        <v>36.159999999999997</v>
      </c>
      <c r="H386" s="3">
        <v>268</v>
      </c>
      <c r="I386" s="3" t="str">
        <f>HYPERLINK("https://www.ncbi.nlm.nih.gov/protein/MBQ9353281.1?report=genbank&amp;log$=prottop&amp;blast_rank=383&amp;RID=7HUFZZG1013","MBQ9353281.1")</f>
        <v>MBQ9353281.1</v>
      </c>
    </row>
    <row r="387" spans="1:9" x14ac:dyDescent="0.25">
      <c r="A387" t="s">
        <v>348</v>
      </c>
      <c r="B387" t="s">
        <v>317</v>
      </c>
      <c r="C387" s="3">
        <v>229</v>
      </c>
      <c r="D387" s="3">
        <v>229</v>
      </c>
      <c r="E387" s="4">
        <v>0.46</v>
      </c>
      <c r="F387" s="5">
        <v>1E-70</v>
      </c>
      <c r="G387" s="3">
        <v>42.05</v>
      </c>
      <c r="H387" s="3">
        <v>264</v>
      </c>
      <c r="I387" s="3" t="str">
        <f>HYPERLINK("https://www.ncbi.nlm.nih.gov/protein/MAM95371.1?report=genbank&amp;log$=prottop&amp;blast_rank=384&amp;RID=7HUFZZG1013","MAM95371.1")</f>
        <v>MAM95371.1</v>
      </c>
    </row>
    <row r="388" spans="1:9" x14ac:dyDescent="0.25">
      <c r="A388" t="s">
        <v>620</v>
      </c>
      <c r="B388" t="s">
        <v>619</v>
      </c>
      <c r="C388" s="3">
        <v>229</v>
      </c>
      <c r="D388" s="3">
        <v>229</v>
      </c>
      <c r="E388" s="4">
        <v>0.45</v>
      </c>
      <c r="F388" s="5">
        <v>1E-70</v>
      </c>
      <c r="G388" s="3">
        <v>36.42</v>
      </c>
      <c r="H388" s="3">
        <v>284</v>
      </c>
      <c r="I388" s="3" t="str">
        <f>HYPERLINK("https://www.ncbi.nlm.nih.gov/protein/WP_111220303.1?report=genbank&amp;log$=prottop&amp;blast_rank=385&amp;RID=7HUFZZG1013","WP_111220303.1")</f>
        <v>WP_111220303.1</v>
      </c>
    </row>
    <row r="389" spans="1:9" x14ac:dyDescent="0.25">
      <c r="A389" t="s">
        <v>618</v>
      </c>
      <c r="B389" t="s">
        <v>584</v>
      </c>
      <c r="C389" s="3">
        <v>229</v>
      </c>
      <c r="D389" s="3">
        <v>229</v>
      </c>
      <c r="E389" s="4">
        <v>0.42</v>
      </c>
      <c r="F389" s="5">
        <v>1E-70</v>
      </c>
      <c r="G389" s="3">
        <v>36.200000000000003</v>
      </c>
      <c r="H389" s="3">
        <v>278</v>
      </c>
      <c r="I389" s="3" t="str">
        <f>HYPERLINK("https://www.ncbi.nlm.nih.gov/protein/TNM66754.1?report=genbank&amp;log$=prottop&amp;blast_rank=386&amp;RID=7HUFZZG1013","TNM66754.1")</f>
        <v>TNM66754.1</v>
      </c>
    </row>
    <row r="390" spans="1:9" x14ac:dyDescent="0.25">
      <c r="A390" t="s">
        <v>617</v>
      </c>
      <c r="B390" t="s">
        <v>616</v>
      </c>
      <c r="C390" s="3">
        <v>228</v>
      </c>
      <c r="D390" s="3">
        <v>228</v>
      </c>
      <c r="E390" s="4">
        <v>0.44</v>
      </c>
      <c r="F390" s="5">
        <v>1E-70</v>
      </c>
      <c r="G390" s="3">
        <v>39.770000000000003</v>
      </c>
      <c r="H390" s="3">
        <v>262</v>
      </c>
      <c r="I390" s="3" t="str">
        <f>HYPERLINK("https://www.ncbi.nlm.nih.gov/protein/WP_244437339.1?report=genbank&amp;log$=prottop&amp;blast_rank=387&amp;RID=7HUFZZG1013","WP_244437339.1")</f>
        <v>WP_244437339.1</v>
      </c>
    </row>
    <row r="391" spans="1:9" x14ac:dyDescent="0.25">
      <c r="A391" t="s">
        <v>217</v>
      </c>
      <c r="B391" t="s">
        <v>213</v>
      </c>
      <c r="C391" s="3">
        <v>229</v>
      </c>
      <c r="D391" s="3">
        <v>229</v>
      </c>
      <c r="E391" s="4">
        <v>0.47</v>
      </c>
      <c r="F391" s="5">
        <v>1E-70</v>
      </c>
      <c r="G391" s="3">
        <v>32.42</v>
      </c>
      <c r="H391" s="3">
        <v>270</v>
      </c>
      <c r="I391" s="3" t="str">
        <f>HYPERLINK("https://www.ncbi.nlm.nih.gov/protein/NTE85744.1?report=genbank&amp;log$=prottop&amp;blast_rank=388&amp;RID=7HUFZZG1013","NTE85744.1")</f>
        <v>NTE85744.1</v>
      </c>
    </row>
    <row r="392" spans="1:9" x14ac:dyDescent="0.25">
      <c r="A392" t="s">
        <v>229</v>
      </c>
      <c r="B392" t="s">
        <v>228</v>
      </c>
      <c r="C392" s="3">
        <v>229</v>
      </c>
      <c r="D392" s="3">
        <v>229</v>
      </c>
      <c r="E392" s="4">
        <v>0.46</v>
      </c>
      <c r="F392" s="5">
        <v>1E-70</v>
      </c>
      <c r="G392" s="3">
        <v>39.33</v>
      </c>
      <c r="H392" s="3">
        <v>282</v>
      </c>
      <c r="I392" s="3" t="str">
        <f>HYPERLINK("https://www.ncbi.nlm.nih.gov/protein/WP_156591589.1?report=genbank&amp;log$=prottop&amp;blast_rank=389&amp;RID=7HUFZZG1013","WP_156591589.1")</f>
        <v>WP_156591589.1</v>
      </c>
    </row>
    <row r="393" spans="1:9" x14ac:dyDescent="0.25">
      <c r="A393" t="s">
        <v>615</v>
      </c>
      <c r="B393" t="s">
        <v>614</v>
      </c>
      <c r="C393" s="3">
        <v>228</v>
      </c>
      <c r="D393" s="3">
        <v>228</v>
      </c>
      <c r="E393" s="4">
        <v>0.47</v>
      </c>
      <c r="F393" s="5">
        <v>1E-70</v>
      </c>
      <c r="G393" s="3">
        <v>34.25</v>
      </c>
      <c r="H393" s="3">
        <v>270</v>
      </c>
      <c r="I393" s="3" t="str">
        <f>HYPERLINK("https://www.ncbi.nlm.nih.gov/protein/WP_106709013.1?report=genbank&amp;log$=prottop&amp;blast_rank=390&amp;RID=7HUFZZG1013","WP_106709013.1")</f>
        <v>WP_106709013.1</v>
      </c>
    </row>
    <row r="394" spans="1:9" x14ac:dyDescent="0.25">
      <c r="A394" t="s">
        <v>348</v>
      </c>
      <c r="B394" t="s">
        <v>317</v>
      </c>
      <c r="C394" s="3">
        <v>228</v>
      </c>
      <c r="D394" s="3">
        <v>228</v>
      </c>
      <c r="E394" s="4">
        <v>0.47</v>
      </c>
      <c r="F394" s="5">
        <v>1E-70</v>
      </c>
      <c r="G394" s="3">
        <v>40.880000000000003</v>
      </c>
      <c r="H394" s="3">
        <v>261</v>
      </c>
      <c r="I394" s="3" t="str">
        <f>HYPERLINK("https://www.ncbi.nlm.nih.gov/protein/MBO6667132.1?report=genbank&amp;log$=prottop&amp;blast_rank=391&amp;RID=7HUFZZG1013","MBO6667132.1")</f>
        <v>MBO6667132.1</v>
      </c>
    </row>
    <row r="395" spans="1:9" x14ac:dyDescent="0.25">
      <c r="A395" t="s">
        <v>257</v>
      </c>
      <c r="B395" t="s">
        <v>256</v>
      </c>
      <c r="C395" s="3">
        <v>229</v>
      </c>
      <c r="D395" s="3">
        <v>229</v>
      </c>
      <c r="E395" s="4">
        <v>0.45</v>
      </c>
      <c r="F395" s="5">
        <v>1E-70</v>
      </c>
      <c r="G395" s="3">
        <v>38.29</v>
      </c>
      <c r="H395" s="3">
        <v>279</v>
      </c>
      <c r="I395" s="3" t="str">
        <f>HYPERLINK("https://www.ncbi.nlm.nih.gov/protein/WP_183800676.1?report=genbank&amp;log$=prottop&amp;blast_rank=392&amp;RID=7HUFZZG1013","WP_183800676.1")</f>
        <v>WP_183800676.1</v>
      </c>
    </row>
    <row r="396" spans="1:9" x14ac:dyDescent="0.25">
      <c r="A396" t="s">
        <v>214</v>
      </c>
      <c r="B396" t="s">
        <v>213</v>
      </c>
      <c r="C396" s="3">
        <v>228</v>
      </c>
      <c r="D396" s="3">
        <v>228</v>
      </c>
      <c r="E396" s="4">
        <v>0.47</v>
      </c>
      <c r="F396" s="5">
        <v>1E-70</v>
      </c>
      <c r="G396" s="3">
        <v>32.42</v>
      </c>
      <c r="H396" s="3">
        <v>268</v>
      </c>
      <c r="I396" s="3" t="str">
        <f>HYPERLINK("https://www.ncbi.nlm.nih.gov/protein/WP_065700083.1?report=genbank&amp;log$=prottop&amp;blast_rank=393&amp;RID=7HUFZZG1013","WP_065700083.1")</f>
        <v>WP_065700083.1</v>
      </c>
    </row>
    <row r="397" spans="1:9" x14ac:dyDescent="0.25">
      <c r="A397" t="s">
        <v>613</v>
      </c>
      <c r="B397" t="s">
        <v>612</v>
      </c>
      <c r="C397" s="3">
        <v>228</v>
      </c>
      <c r="D397" s="3">
        <v>228</v>
      </c>
      <c r="E397" s="4">
        <v>0.45</v>
      </c>
      <c r="F397" s="5">
        <v>1E-70</v>
      </c>
      <c r="G397" s="3">
        <v>36.42</v>
      </c>
      <c r="H397" s="3">
        <v>265</v>
      </c>
      <c r="I397" s="3" t="str">
        <f>HYPERLINK("https://www.ncbi.nlm.nih.gov/protein/CAD6421436.1?report=genbank&amp;log$=prottop&amp;blast_rank=394&amp;RID=7HUFZZG1013","CAD6421436.1")</f>
        <v>CAD6421436.1</v>
      </c>
    </row>
    <row r="398" spans="1:9" x14ac:dyDescent="0.25">
      <c r="A398" t="s">
        <v>611</v>
      </c>
      <c r="B398" t="s">
        <v>610</v>
      </c>
      <c r="C398" s="3">
        <v>228</v>
      </c>
      <c r="D398" s="3">
        <v>228</v>
      </c>
      <c r="E398" s="4">
        <v>0.44</v>
      </c>
      <c r="F398" s="5">
        <v>1E-70</v>
      </c>
      <c r="G398" s="3">
        <v>40</v>
      </c>
      <c r="H398" s="3">
        <v>260</v>
      </c>
      <c r="I398" s="3" t="str">
        <f>HYPERLINK("https://www.ncbi.nlm.nih.gov/protein/THV38379.1?report=genbank&amp;log$=prottop&amp;blast_rank=395&amp;RID=7HUFZZG1013","THV38379.1")</f>
        <v>THV38379.1</v>
      </c>
    </row>
    <row r="399" spans="1:9" x14ac:dyDescent="0.25">
      <c r="A399" t="s">
        <v>288</v>
      </c>
      <c r="B399" t="s">
        <v>287</v>
      </c>
      <c r="C399" s="3">
        <v>229</v>
      </c>
      <c r="D399" s="3">
        <v>229</v>
      </c>
      <c r="E399" s="4">
        <v>0.46</v>
      </c>
      <c r="F399" s="5">
        <v>2E-70</v>
      </c>
      <c r="G399" s="3">
        <v>38.76</v>
      </c>
      <c r="H399" s="3">
        <v>278</v>
      </c>
      <c r="I399" s="3" t="str">
        <f>HYPERLINK("https://www.ncbi.nlm.nih.gov/protein/HBF31158.1?report=genbank&amp;log$=prottop&amp;blast_rank=396&amp;RID=7HUFZZG1013","HBF31158.1")</f>
        <v>HBF31158.1</v>
      </c>
    </row>
    <row r="400" spans="1:9" x14ac:dyDescent="0.25">
      <c r="A400" t="s">
        <v>609</v>
      </c>
      <c r="B400" t="s">
        <v>608</v>
      </c>
      <c r="C400" s="3">
        <v>229</v>
      </c>
      <c r="D400" s="3">
        <v>229</v>
      </c>
      <c r="E400" s="4">
        <v>0.45</v>
      </c>
      <c r="F400" s="5">
        <v>2E-70</v>
      </c>
      <c r="G400" s="3">
        <v>37.21</v>
      </c>
      <c r="H400" s="3">
        <v>286</v>
      </c>
      <c r="I400" s="3" t="str">
        <f>HYPERLINK("https://www.ncbi.nlm.nih.gov/protein/WP_052464475.1?report=genbank&amp;log$=prottop&amp;blast_rank=397&amp;RID=7HUFZZG1013","WP_052464475.1")</f>
        <v>WP_052464475.1</v>
      </c>
    </row>
    <row r="401" spans="1:9" x14ac:dyDescent="0.25">
      <c r="A401" t="s">
        <v>607</v>
      </c>
      <c r="B401" t="s">
        <v>606</v>
      </c>
      <c r="C401" s="3">
        <v>228</v>
      </c>
      <c r="D401" s="3">
        <v>228</v>
      </c>
      <c r="E401" s="4">
        <v>0.47</v>
      </c>
      <c r="F401" s="5">
        <v>2E-70</v>
      </c>
      <c r="G401" s="3">
        <v>38.119999999999997</v>
      </c>
      <c r="H401" s="3">
        <v>275</v>
      </c>
      <c r="I401" s="3" t="str">
        <f>HYPERLINK("https://www.ncbi.nlm.nih.gov/protein/WP_206547292.1?report=genbank&amp;log$=prottop&amp;blast_rank=398&amp;RID=7HUFZZG1013","WP_206547292.1")</f>
        <v>WP_206547292.1</v>
      </c>
    </row>
    <row r="402" spans="1:9" x14ac:dyDescent="0.25">
      <c r="A402" t="s">
        <v>605</v>
      </c>
      <c r="B402" t="s">
        <v>586</v>
      </c>
      <c r="C402" s="3">
        <v>228</v>
      </c>
      <c r="D402" s="3">
        <v>228</v>
      </c>
      <c r="E402" s="4">
        <v>0.46</v>
      </c>
      <c r="F402" s="5">
        <v>2E-70</v>
      </c>
      <c r="G402" s="3">
        <v>37.5</v>
      </c>
      <c r="H402" s="3">
        <v>270</v>
      </c>
      <c r="I402" s="3" t="str">
        <f>HYPERLINK("https://www.ncbi.nlm.nih.gov/protein/WP_245445622.1?report=genbank&amp;log$=prottop&amp;blast_rank=399&amp;RID=7HUFZZG1013","WP_245445622.1")</f>
        <v>WP_245445622.1</v>
      </c>
    </row>
    <row r="403" spans="1:9" x14ac:dyDescent="0.25">
      <c r="A403" t="s">
        <v>227</v>
      </c>
      <c r="B403" t="s">
        <v>226</v>
      </c>
      <c r="C403" s="3">
        <v>228</v>
      </c>
      <c r="D403" s="3">
        <v>228</v>
      </c>
      <c r="E403" s="4">
        <v>0.45</v>
      </c>
      <c r="F403" s="5">
        <v>2E-70</v>
      </c>
      <c r="G403" s="3">
        <v>38.29</v>
      </c>
      <c r="H403" s="3">
        <v>275</v>
      </c>
      <c r="I403" s="3" t="str">
        <f>HYPERLINK("https://www.ncbi.nlm.nih.gov/protein/WP_168475961.1?report=genbank&amp;log$=prottop&amp;blast_rank=400&amp;RID=7HUFZZG1013","WP_168475961.1")</f>
        <v>WP_168475961.1</v>
      </c>
    </row>
    <row r="404" spans="1:9" x14ac:dyDescent="0.25">
      <c r="A404" t="s">
        <v>604</v>
      </c>
      <c r="B404" t="s">
        <v>603</v>
      </c>
      <c r="C404" s="3">
        <v>228</v>
      </c>
      <c r="D404" s="3">
        <v>228</v>
      </c>
      <c r="E404" s="4">
        <v>0.45</v>
      </c>
      <c r="F404" s="5">
        <v>2E-70</v>
      </c>
      <c r="G404" s="3">
        <v>37.36</v>
      </c>
      <c r="H404" s="3">
        <v>266</v>
      </c>
      <c r="I404" s="3" t="str">
        <f>HYPERLINK("https://www.ncbi.nlm.nih.gov/protein/WP_052637546.1?report=genbank&amp;log$=prottop&amp;blast_rank=401&amp;RID=7HUFZZG1013","WP_052637546.1")</f>
        <v>WP_052637546.1</v>
      </c>
    </row>
    <row r="405" spans="1:9" x14ac:dyDescent="0.25">
      <c r="A405" t="s">
        <v>318</v>
      </c>
      <c r="B405" t="s">
        <v>317</v>
      </c>
      <c r="C405" s="3">
        <v>225</v>
      </c>
      <c r="D405" s="3">
        <v>225</v>
      </c>
      <c r="E405" s="4">
        <v>0.45</v>
      </c>
      <c r="F405" s="5">
        <v>2E-70</v>
      </c>
      <c r="G405" s="3">
        <v>39.880000000000003</v>
      </c>
      <c r="H405" s="3">
        <v>189</v>
      </c>
      <c r="I405" s="3" t="str">
        <f>HYPERLINK("https://www.ncbi.nlm.nih.gov/protein/MBX3508560.1?report=genbank&amp;log$=prottop&amp;blast_rank=402&amp;RID=7HUFZZG1013","MBX3508560.1")</f>
        <v>MBX3508560.1</v>
      </c>
    </row>
    <row r="406" spans="1:9" x14ac:dyDescent="0.25">
      <c r="A406" t="s">
        <v>602</v>
      </c>
      <c r="B406" t="s">
        <v>601</v>
      </c>
      <c r="C406" s="3">
        <v>230</v>
      </c>
      <c r="D406" s="3">
        <v>230</v>
      </c>
      <c r="E406" s="4">
        <v>0.45</v>
      </c>
      <c r="F406" s="5">
        <v>2E-70</v>
      </c>
      <c r="G406" s="3">
        <v>42.2</v>
      </c>
      <c r="H406" s="3">
        <v>335</v>
      </c>
      <c r="I406" s="3" t="str">
        <f>HYPERLINK("https://www.ncbi.nlm.nih.gov/protein/WP_007598102.1?report=genbank&amp;log$=prottop&amp;blast_rank=403&amp;RID=7HUFZZG1013","WP_007598102.1")</f>
        <v>WP_007598102.1</v>
      </c>
    </row>
    <row r="407" spans="1:9" x14ac:dyDescent="0.25">
      <c r="A407" t="s">
        <v>339</v>
      </c>
      <c r="B407" t="s">
        <v>338</v>
      </c>
      <c r="C407" s="3">
        <v>226</v>
      </c>
      <c r="D407" s="3">
        <v>226</v>
      </c>
      <c r="E407" s="4">
        <v>0.44</v>
      </c>
      <c r="F407" s="5">
        <v>2E-70</v>
      </c>
      <c r="G407" s="3">
        <v>35.880000000000003</v>
      </c>
      <c r="H407" s="3">
        <v>212</v>
      </c>
      <c r="I407" s="3" t="str">
        <f>HYPERLINK("https://www.ncbi.nlm.nih.gov/protein/MBI3702586.1?report=genbank&amp;log$=prottop&amp;blast_rank=404&amp;RID=7HUFZZG1013","MBI3702586.1")</f>
        <v>MBI3702586.1</v>
      </c>
    </row>
    <row r="408" spans="1:9" x14ac:dyDescent="0.25">
      <c r="A408" t="s">
        <v>369</v>
      </c>
      <c r="B408" t="s">
        <v>368</v>
      </c>
      <c r="C408" s="3">
        <v>225</v>
      </c>
      <c r="D408" s="3">
        <v>225</v>
      </c>
      <c r="E408" s="4">
        <v>0.4</v>
      </c>
      <c r="F408" s="5">
        <v>2E-70</v>
      </c>
      <c r="G408" s="3">
        <v>45.75</v>
      </c>
      <c r="H408" s="3">
        <v>189</v>
      </c>
      <c r="I408" s="3" t="str">
        <f>HYPERLINK("https://www.ncbi.nlm.nih.gov/protein/WP_013948026.1?report=genbank&amp;log$=prottop&amp;blast_rank=405&amp;RID=7HUFZZG1013","WP_013948026.1")</f>
        <v>WP_013948026.1</v>
      </c>
    </row>
    <row r="409" spans="1:9" x14ac:dyDescent="0.25">
      <c r="A409" t="s">
        <v>600</v>
      </c>
      <c r="B409" t="s">
        <v>599</v>
      </c>
      <c r="C409" s="3">
        <v>228</v>
      </c>
      <c r="D409" s="3">
        <v>228</v>
      </c>
      <c r="E409" s="4">
        <v>0.45</v>
      </c>
      <c r="F409" s="5">
        <v>2E-70</v>
      </c>
      <c r="G409" s="3">
        <v>43.1</v>
      </c>
      <c r="H409" s="3">
        <v>267</v>
      </c>
      <c r="I409" s="3" t="str">
        <f>HYPERLINK("https://www.ncbi.nlm.nih.gov/protein/WP_183393736.1?report=genbank&amp;log$=prottop&amp;blast_rank=406&amp;RID=7HUFZZG1013","WP_183393736.1")</f>
        <v>WP_183393736.1</v>
      </c>
    </row>
    <row r="410" spans="1:9" x14ac:dyDescent="0.25">
      <c r="A410" t="s">
        <v>547</v>
      </c>
      <c r="B410" t="s">
        <v>287</v>
      </c>
      <c r="C410" s="3">
        <v>228</v>
      </c>
      <c r="D410" s="3">
        <v>228</v>
      </c>
      <c r="E410" s="4">
        <v>0.46</v>
      </c>
      <c r="F410" s="5">
        <v>2E-70</v>
      </c>
      <c r="G410" s="3">
        <v>38.76</v>
      </c>
      <c r="H410" s="3">
        <v>271</v>
      </c>
      <c r="I410" s="3" t="str">
        <f>HYPERLINK("https://www.ncbi.nlm.nih.gov/protein/MBV2186112.1?report=genbank&amp;log$=prottop&amp;blast_rank=407&amp;RID=7HUFZZG1013","MBV2186112.1")</f>
        <v>MBV2186112.1</v>
      </c>
    </row>
    <row r="411" spans="1:9" x14ac:dyDescent="0.25">
      <c r="A411" t="s">
        <v>598</v>
      </c>
      <c r="B411" t="s">
        <v>597</v>
      </c>
      <c r="C411" s="3">
        <v>227</v>
      </c>
      <c r="D411" s="3">
        <v>227</v>
      </c>
      <c r="E411" s="4">
        <v>0.46</v>
      </c>
      <c r="F411" s="5">
        <v>2E-70</v>
      </c>
      <c r="G411" s="3">
        <v>33.33</v>
      </c>
      <c r="H411" s="3">
        <v>226</v>
      </c>
      <c r="I411" s="3" t="str">
        <f>HYPERLINK("https://www.ncbi.nlm.nih.gov/protein/MCB1495180.1?report=genbank&amp;log$=prottop&amp;blast_rank=408&amp;RID=7HUFZZG1013","MCB1495180.1")</f>
        <v>MCB1495180.1</v>
      </c>
    </row>
    <row r="412" spans="1:9" x14ac:dyDescent="0.25">
      <c r="A412" t="s">
        <v>596</v>
      </c>
      <c r="B412" t="s">
        <v>595</v>
      </c>
      <c r="C412" s="3">
        <v>228</v>
      </c>
      <c r="D412" s="3">
        <v>228</v>
      </c>
      <c r="E412" s="4">
        <v>0.46</v>
      </c>
      <c r="F412" s="5">
        <v>3.0000000000000001E-70</v>
      </c>
      <c r="G412" s="3">
        <v>39.33</v>
      </c>
      <c r="H412" s="3">
        <v>271</v>
      </c>
      <c r="I412" s="3" t="str">
        <f>HYPERLINK("https://www.ncbi.nlm.nih.gov/protein/WP_028738376.1?report=genbank&amp;log$=prottop&amp;blast_rank=409&amp;RID=7HUFZZG1013","WP_028738376.1")</f>
        <v>WP_028738376.1</v>
      </c>
    </row>
    <row r="413" spans="1:9" x14ac:dyDescent="0.25">
      <c r="A413" t="s">
        <v>594</v>
      </c>
      <c r="B413" t="s">
        <v>593</v>
      </c>
      <c r="C413" s="3">
        <v>228</v>
      </c>
      <c r="D413" s="3">
        <v>228</v>
      </c>
      <c r="E413" s="4">
        <v>0.45</v>
      </c>
      <c r="F413" s="5">
        <v>3.0000000000000001E-70</v>
      </c>
      <c r="G413" s="3">
        <v>38.729999999999997</v>
      </c>
      <c r="H413" s="3">
        <v>268</v>
      </c>
      <c r="I413" s="3" t="str">
        <f>HYPERLINK("https://www.ncbi.nlm.nih.gov/protein/WP_132955567.1?report=genbank&amp;log$=prottop&amp;blast_rank=410&amp;RID=7HUFZZG1013","WP_132955567.1")</f>
        <v>WP_132955567.1</v>
      </c>
    </row>
    <row r="414" spans="1:9" x14ac:dyDescent="0.25">
      <c r="A414" t="s">
        <v>592</v>
      </c>
      <c r="B414" t="s">
        <v>591</v>
      </c>
      <c r="C414" s="3">
        <v>228</v>
      </c>
      <c r="D414" s="3">
        <v>228</v>
      </c>
      <c r="E414" s="4">
        <v>0.46</v>
      </c>
      <c r="F414" s="5">
        <v>3.0000000000000001E-70</v>
      </c>
      <c r="G414" s="3">
        <v>37.85</v>
      </c>
      <c r="H414" s="3">
        <v>272</v>
      </c>
      <c r="I414" s="3" t="str">
        <f>HYPERLINK("https://www.ncbi.nlm.nih.gov/protein/WP_159590318.1?report=genbank&amp;log$=prottop&amp;blast_rank=411&amp;RID=7HUFZZG1013","WP_159590318.1")</f>
        <v>WP_159590318.1</v>
      </c>
    </row>
    <row r="415" spans="1:9" x14ac:dyDescent="0.25">
      <c r="A415" t="s">
        <v>590</v>
      </c>
      <c r="B415" t="s">
        <v>374</v>
      </c>
      <c r="C415" s="3">
        <v>225</v>
      </c>
      <c r="D415" s="3">
        <v>225</v>
      </c>
      <c r="E415" s="4">
        <v>0.42</v>
      </c>
      <c r="F415" s="5">
        <v>3.0000000000000001E-70</v>
      </c>
      <c r="G415" s="3">
        <v>41.07</v>
      </c>
      <c r="H415" s="3">
        <v>182</v>
      </c>
      <c r="I415" s="3" t="str">
        <f>HYPERLINK("https://www.ncbi.nlm.nih.gov/protein/WP_013165505.1?report=genbank&amp;log$=prottop&amp;blast_rank=412&amp;RID=7HUFZZG1013","WP_013165505.1")</f>
        <v>WP_013165505.1</v>
      </c>
    </row>
    <row r="416" spans="1:9" x14ac:dyDescent="0.25">
      <c r="A416" t="s">
        <v>589</v>
      </c>
      <c r="B416" t="s">
        <v>588</v>
      </c>
      <c r="C416" s="3">
        <v>228</v>
      </c>
      <c r="D416" s="3">
        <v>228</v>
      </c>
      <c r="E416" s="4">
        <v>0.45</v>
      </c>
      <c r="F416" s="5">
        <v>3.0000000000000001E-70</v>
      </c>
      <c r="G416" s="3">
        <v>37.93</v>
      </c>
      <c r="H416" s="3">
        <v>266</v>
      </c>
      <c r="I416" s="3" t="str">
        <f>HYPERLINK("https://www.ncbi.nlm.nih.gov/protein/WP_077547711.1?report=genbank&amp;log$=prottop&amp;blast_rank=413&amp;RID=7HUFZZG1013","WP_077547711.1")</f>
        <v>WP_077547711.1</v>
      </c>
    </row>
    <row r="417" spans="1:9" x14ac:dyDescent="0.25">
      <c r="A417" t="s">
        <v>265</v>
      </c>
      <c r="B417" t="s">
        <v>264</v>
      </c>
      <c r="C417" s="3">
        <v>228</v>
      </c>
      <c r="D417" s="3">
        <v>228</v>
      </c>
      <c r="E417" s="4">
        <v>0.42</v>
      </c>
      <c r="F417" s="5">
        <v>3.0000000000000001E-70</v>
      </c>
      <c r="G417" s="3">
        <v>38.409999999999997</v>
      </c>
      <c r="H417" s="3">
        <v>264</v>
      </c>
      <c r="I417" s="3" t="str">
        <f>HYPERLINK("https://www.ncbi.nlm.nih.gov/protein/MBN9244200.1?report=genbank&amp;log$=prottop&amp;blast_rank=414&amp;RID=7HUFZZG1013","MBN9244200.1")</f>
        <v>MBN9244200.1</v>
      </c>
    </row>
    <row r="418" spans="1:9" x14ac:dyDescent="0.25">
      <c r="A418" t="s">
        <v>587</v>
      </c>
      <c r="B418" t="s">
        <v>586</v>
      </c>
      <c r="C418" s="3">
        <v>228</v>
      </c>
      <c r="D418" s="3">
        <v>228</v>
      </c>
      <c r="E418" s="4">
        <v>0.46</v>
      </c>
      <c r="F418" s="5">
        <v>3.0000000000000001E-70</v>
      </c>
      <c r="G418" s="3">
        <v>37.5</v>
      </c>
      <c r="H418" s="3">
        <v>266</v>
      </c>
      <c r="I418" s="3" t="str">
        <f>HYPERLINK("https://www.ncbi.nlm.nih.gov/protein/PWE58410.1?report=genbank&amp;log$=prottop&amp;blast_rank=415&amp;RID=7HUFZZG1013","PWE58410.1")</f>
        <v>PWE58410.1</v>
      </c>
    </row>
    <row r="419" spans="1:9" x14ac:dyDescent="0.25">
      <c r="A419" t="s">
        <v>585</v>
      </c>
      <c r="B419" t="s">
        <v>584</v>
      </c>
      <c r="C419" s="3">
        <v>229</v>
      </c>
      <c r="D419" s="3">
        <v>229</v>
      </c>
      <c r="E419" s="4">
        <v>0.42</v>
      </c>
      <c r="F419" s="5">
        <v>3.0000000000000001E-70</v>
      </c>
      <c r="G419" s="3">
        <v>36.200000000000003</v>
      </c>
      <c r="H419" s="3">
        <v>300</v>
      </c>
      <c r="I419" s="3" t="str">
        <f>HYPERLINK("https://www.ncbi.nlm.nih.gov/protein/WP_246091610.1?report=genbank&amp;log$=prottop&amp;blast_rank=416&amp;RID=7HUFZZG1013","WP_246091610.1")</f>
        <v>WP_246091610.1</v>
      </c>
    </row>
    <row r="420" spans="1:9" x14ac:dyDescent="0.25">
      <c r="A420" t="s">
        <v>229</v>
      </c>
      <c r="B420" t="s">
        <v>228</v>
      </c>
      <c r="C420" s="3">
        <v>228</v>
      </c>
      <c r="D420" s="3">
        <v>228</v>
      </c>
      <c r="E420" s="4">
        <v>0.46</v>
      </c>
      <c r="F420" s="5">
        <v>4E-70</v>
      </c>
      <c r="G420" s="3">
        <v>38.200000000000003</v>
      </c>
      <c r="H420" s="3">
        <v>283</v>
      </c>
      <c r="I420" s="3" t="str">
        <f>HYPERLINK("https://www.ncbi.nlm.nih.gov/protein/WP_156638317.1?report=genbank&amp;log$=prottop&amp;blast_rank=417&amp;RID=7HUFZZG1013","WP_156638317.1")</f>
        <v>WP_156638317.1</v>
      </c>
    </row>
    <row r="421" spans="1:9" x14ac:dyDescent="0.25">
      <c r="A421" t="s">
        <v>555</v>
      </c>
      <c r="B421" t="s">
        <v>338</v>
      </c>
      <c r="C421" s="3">
        <v>227</v>
      </c>
      <c r="D421" s="3">
        <v>227</v>
      </c>
      <c r="E421" s="4">
        <v>0.44</v>
      </c>
      <c r="F421" s="5">
        <v>4E-70</v>
      </c>
      <c r="G421" s="3">
        <v>41.18</v>
      </c>
      <c r="H421" s="3">
        <v>260</v>
      </c>
      <c r="I421" s="3" t="str">
        <f>HYPERLINK("https://www.ncbi.nlm.nih.gov/protein/MBA4798889.1?report=genbank&amp;log$=prottop&amp;blast_rank=418&amp;RID=7HUFZZG1013","MBA4798889.1")</f>
        <v>MBA4798889.1</v>
      </c>
    </row>
    <row r="422" spans="1:9" x14ac:dyDescent="0.25">
      <c r="A422" t="s">
        <v>583</v>
      </c>
      <c r="B422" t="s">
        <v>582</v>
      </c>
      <c r="C422" s="3">
        <v>227</v>
      </c>
      <c r="D422" s="3">
        <v>227</v>
      </c>
      <c r="E422" s="4">
        <v>0.41</v>
      </c>
      <c r="F422" s="5">
        <v>4E-70</v>
      </c>
      <c r="G422" s="3">
        <v>38.75</v>
      </c>
      <c r="H422" s="3">
        <v>269</v>
      </c>
      <c r="I422" s="3" t="str">
        <f>HYPERLINK("https://www.ncbi.nlm.nih.gov/protein/WP_246374537.1?report=genbank&amp;log$=prottop&amp;blast_rank=419&amp;RID=7HUFZZG1013","WP_246374537.1")</f>
        <v>WP_246374537.1</v>
      </c>
    </row>
    <row r="423" spans="1:9" x14ac:dyDescent="0.25">
      <c r="A423" t="s">
        <v>353</v>
      </c>
      <c r="B423" t="s">
        <v>352</v>
      </c>
      <c r="C423" s="3">
        <v>225</v>
      </c>
      <c r="D423" s="3">
        <v>225</v>
      </c>
      <c r="E423" s="4">
        <v>0.37</v>
      </c>
      <c r="F423" s="5">
        <v>4.9999999999999998E-70</v>
      </c>
      <c r="G423" s="3">
        <v>46.53</v>
      </c>
      <c r="H423" s="3">
        <v>191</v>
      </c>
      <c r="I423" s="3" t="str">
        <f>HYPERLINK("https://www.ncbi.nlm.nih.gov/protein/WP_045836027.1?report=genbank&amp;log$=prottop&amp;blast_rank=420&amp;RID=7HUFZZG1013","WP_045836027.1")</f>
        <v>WP_045836027.1</v>
      </c>
    </row>
    <row r="424" spans="1:9" x14ac:dyDescent="0.25">
      <c r="A424" t="s">
        <v>581</v>
      </c>
      <c r="B424" t="s">
        <v>580</v>
      </c>
      <c r="C424" s="3">
        <v>228</v>
      </c>
      <c r="D424" s="3">
        <v>228</v>
      </c>
      <c r="E424" s="4">
        <v>0.47</v>
      </c>
      <c r="F424" s="5">
        <v>4.9999999999999998E-70</v>
      </c>
      <c r="G424" s="3">
        <v>38.119999999999997</v>
      </c>
      <c r="H424" s="3">
        <v>298</v>
      </c>
      <c r="I424" s="3" t="str">
        <f>HYPERLINK("https://www.ncbi.nlm.nih.gov/protein/WP_222512251.1?report=genbank&amp;log$=prottop&amp;blast_rank=421&amp;RID=7HUFZZG1013","WP_222512251.1")</f>
        <v>WP_222512251.1</v>
      </c>
    </row>
    <row r="425" spans="1:9" x14ac:dyDescent="0.25">
      <c r="A425" t="s">
        <v>229</v>
      </c>
      <c r="B425" t="s">
        <v>228</v>
      </c>
      <c r="C425" s="3">
        <v>228</v>
      </c>
      <c r="D425" s="3">
        <v>228</v>
      </c>
      <c r="E425" s="4">
        <v>0.46</v>
      </c>
      <c r="F425" s="5">
        <v>4.9999999999999998E-70</v>
      </c>
      <c r="G425" s="3">
        <v>38.200000000000003</v>
      </c>
      <c r="H425" s="3">
        <v>283</v>
      </c>
      <c r="I425" s="3" t="str">
        <f>HYPERLINK("https://www.ncbi.nlm.nih.gov/protein/WP_156550509.1?report=genbank&amp;log$=prottop&amp;blast_rank=422&amp;RID=7HUFZZG1013","WP_156550509.1")</f>
        <v>WP_156550509.1</v>
      </c>
    </row>
    <row r="426" spans="1:9" x14ac:dyDescent="0.25">
      <c r="A426" t="s">
        <v>579</v>
      </c>
      <c r="B426" t="s">
        <v>313</v>
      </c>
      <c r="C426" s="3">
        <v>225</v>
      </c>
      <c r="D426" s="3">
        <v>225</v>
      </c>
      <c r="E426" s="4">
        <v>0.42</v>
      </c>
      <c r="F426" s="5">
        <v>4.9999999999999998E-70</v>
      </c>
      <c r="G426" s="3">
        <v>37.200000000000003</v>
      </c>
      <c r="H426" s="3">
        <v>196</v>
      </c>
      <c r="I426" s="3" t="str">
        <f>HYPERLINK("https://www.ncbi.nlm.nih.gov/protein/MBV9347718.1?report=genbank&amp;log$=prottop&amp;blast_rank=423&amp;RID=7HUFZZG1013","MBV9347718.1")</f>
        <v>MBV9347718.1</v>
      </c>
    </row>
    <row r="427" spans="1:9" x14ac:dyDescent="0.25">
      <c r="A427" t="s">
        <v>229</v>
      </c>
      <c r="B427" t="s">
        <v>228</v>
      </c>
      <c r="C427" s="3">
        <v>228</v>
      </c>
      <c r="D427" s="3">
        <v>228</v>
      </c>
      <c r="E427" s="4">
        <v>0.46</v>
      </c>
      <c r="F427" s="5">
        <v>4.9999999999999998E-70</v>
      </c>
      <c r="G427" s="3">
        <v>37.64</v>
      </c>
      <c r="H427" s="3">
        <v>281</v>
      </c>
      <c r="I427" s="3" t="str">
        <f>HYPERLINK("https://www.ncbi.nlm.nih.gov/protein/WP_180573009.1?report=genbank&amp;log$=prottop&amp;blast_rank=424&amp;RID=7HUFZZG1013","WP_180573009.1")</f>
        <v>WP_180573009.1</v>
      </c>
    </row>
    <row r="428" spans="1:9" x14ac:dyDescent="0.25">
      <c r="A428" t="s">
        <v>286</v>
      </c>
      <c r="B428" t="s">
        <v>285</v>
      </c>
      <c r="C428" s="3">
        <v>227</v>
      </c>
      <c r="D428" s="3">
        <v>227</v>
      </c>
      <c r="E428" s="4">
        <v>0.46</v>
      </c>
      <c r="F428" s="5">
        <v>4.9999999999999998E-70</v>
      </c>
      <c r="G428" s="3">
        <v>39.549999999999997</v>
      </c>
      <c r="H428" s="3">
        <v>276</v>
      </c>
      <c r="I428" s="3" t="str">
        <f>HYPERLINK("https://www.ncbi.nlm.nih.gov/protein/WP_176948217.1?report=genbank&amp;log$=prottop&amp;blast_rank=425&amp;RID=7HUFZZG1013","WP_176948217.1")</f>
        <v>WP_176948217.1</v>
      </c>
    </row>
    <row r="429" spans="1:9" x14ac:dyDescent="0.25">
      <c r="A429" t="s">
        <v>523</v>
      </c>
      <c r="B429" t="s">
        <v>522</v>
      </c>
      <c r="C429" s="3">
        <v>227</v>
      </c>
      <c r="D429" s="3">
        <v>227</v>
      </c>
      <c r="E429" s="4">
        <v>0.44</v>
      </c>
      <c r="F429" s="5">
        <v>4.9999999999999998E-70</v>
      </c>
      <c r="G429" s="3">
        <v>38.24</v>
      </c>
      <c r="H429" s="3">
        <v>271</v>
      </c>
      <c r="I429" s="3" t="str">
        <f>HYPERLINK("https://www.ncbi.nlm.nih.gov/protein/MBA3040274.1?report=genbank&amp;log$=prottop&amp;blast_rank=426&amp;RID=7HUFZZG1013","MBA3040274.1")</f>
        <v>MBA3040274.1</v>
      </c>
    </row>
    <row r="430" spans="1:9" x14ac:dyDescent="0.25">
      <c r="A430" t="s">
        <v>578</v>
      </c>
      <c r="B430" t="s">
        <v>577</v>
      </c>
      <c r="C430" s="3">
        <v>228</v>
      </c>
      <c r="D430" s="3">
        <v>228</v>
      </c>
      <c r="E430" s="4">
        <v>0.44</v>
      </c>
      <c r="F430" s="5">
        <v>4.9999999999999998E-70</v>
      </c>
      <c r="G430" s="3">
        <v>36.69</v>
      </c>
      <c r="H430" s="3">
        <v>292</v>
      </c>
      <c r="I430" s="3" t="str">
        <f>HYPERLINK("https://www.ncbi.nlm.nih.gov/protein/WP_119942895.1?report=genbank&amp;log$=prottop&amp;blast_rank=427&amp;RID=7HUFZZG1013","WP_119942895.1")</f>
        <v>WP_119942895.1</v>
      </c>
    </row>
    <row r="431" spans="1:9" x14ac:dyDescent="0.25">
      <c r="A431" t="s">
        <v>576</v>
      </c>
      <c r="B431" t="s">
        <v>575</v>
      </c>
      <c r="C431" s="3">
        <v>228</v>
      </c>
      <c r="D431" s="3">
        <v>228</v>
      </c>
      <c r="E431" s="4">
        <v>0.46</v>
      </c>
      <c r="F431" s="5">
        <v>6.0000000000000003E-70</v>
      </c>
      <c r="G431" s="3">
        <v>37.5</v>
      </c>
      <c r="H431" s="3">
        <v>288</v>
      </c>
      <c r="I431" s="3" t="str">
        <f>HYPERLINK("https://www.ncbi.nlm.nih.gov/protein/WP_069443401.1?report=genbank&amp;log$=prottop&amp;blast_rank=428&amp;RID=7HUFZZG1013","WP_069443401.1")</f>
        <v>WP_069443401.1</v>
      </c>
    </row>
    <row r="432" spans="1:9" x14ac:dyDescent="0.25">
      <c r="A432" t="s">
        <v>321</v>
      </c>
      <c r="B432" t="s">
        <v>320</v>
      </c>
      <c r="C432" s="3">
        <v>224</v>
      </c>
      <c r="D432" s="3">
        <v>224</v>
      </c>
      <c r="E432" s="4">
        <v>0.44</v>
      </c>
      <c r="F432" s="5">
        <v>6.0000000000000003E-70</v>
      </c>
      <c r="G432" s="3">
        <v>42.69</v>
      </c>
      <c r="H432" s="3">
        <v>175</v>
      </c>
      <c r="I432" s="3" t="str">
        <f>HYPERLINK("https://www.ncbi.nlm.nih.gov/protein/MBX3446513.1?report=genbank&amp;log$=prottop&amp;blast_rank=429&amp;RID=7HUFZZG1013","MBX3446513.1")</f>
        <v>MBX3446513.1</v>
      </c>
    </row>
    <row r="433" spans="1:9" x14ac:dyDescent="0.25">
      <c r="A433" t="s">
        <v>229</v>
      </c>
      <c r="B433" t="s">
        <v>228</v>
      </c>
      <c r="C433" s="3">
        <v>227</v>
      </c>
      <c r="D433" s="3">
        <v>227</v>
      </c>
      <c r="E433" s="4">
        <v>0.46</v>
      </c>
      <c r="F433" s="5">
        <v>6.0000000000000003E-70</v>
      </c>
      <c r="G433" s="3">
        <v>37.64</v>
      </c>
      <c r="H433" s="3">
        <v>281</v>
      </c>
      <c r="I433" s="3" t="str">
        <f>HYPERLINK("https://www.ncbi.nlm.nih.gov/protein/WP_174110273.1?report=genbank&amp;log$=prottop&amp;blast_rank=430&amp;RID=7HUFZZG1013","WP_174110273.1")</f>
        <v>WP_174110273.1</v>
      </c>
    </row>
    <row r="434" spans="1:9" x14ac:dyDescent="0.25">
      <c r="A434" t="s">
        <v>229</v>
      </c>
      <c r="B434" t="s">
        <v>228</v>
      </c>
      <c r="C434" s="3">
        <v>227</v>
      </c>
      <c r="D434" s="3">
        <v>227</v>
      </c>
      <c r="E434" s="4">
        <v>0.46</v>
      </c>
      <c r="F434" s="5">
        <v>6.0000000000000003E-70</v>
      </c>
      <c r="G434" s="3">
        <v>37.64</v>
      </c>
      <c r="H434" s="3">
        <v>284</v>
      </c>
      <c r="I434" s="3" t="str">
        <f>HYPERLINK("https://www.ncbi.nlm.nih.gov/protein/QZO04846.1?report=genbank&amp;log$=prottop&amp;blast_rank=431&amp;RID=7HUFZZG1013","QZO04846.1")</f>
        <v>QZO04846.1</v>
      </c>
    </row>
    <row r="435" spans="1:9" x14ac:dyDescent="0.25">
      <c r="A435" t="s">
        <v>574</v>
      </c>
      <c r="B435" t="s">
        <v>573</v>
      </c>
      <c r="C435" s="3">
        <v>228</v>
      </c>
      <c r="D435" s="3">
        <v>228</v>
      </c>
      <c r="E435" s="4">
        <v>0.46</v>
      </c>
      <c r="F435" s="5">
        <v>6.0000000000000003E-70</v>
      </c>
      <c r="G435" s="3">
        <v>41.24</v>
      </c>
      <c r="H435" s="3">
        <v>288</v>
      </c>
      <c r="I435" s="3" t="str">
        <f>HYPERLINK("https://www.ncbi.nlm.nih.gov/protein/WP_227965847.1?report=genbank&amp;log$=prottop&amp;blast_rank=432&amp;RID=7HUFZZG1013","WP_227965847.1")</f>
        <v>WP_227965847.1</v>
      </c>
    </row>
    <row r="436" spans="1:9" x14ac:dyDescent="0.25">
      <c r="A436" t="s">
        <v>323</v>
      </c>
      <c r="B436" t="s">
        <v>322</v>
      </c>
      <c r="C436" s="3">
        <v>224</v>
      </c>
      <c r="D436" s="3">
        <v>224</v>
      </c>
      <c r="E436" s="4">
        <v>0.43</v>
      </c>
      <c r="F436" s="5">
        <v>6.0000000000000003E-70</v>
      </c>
      <c r="G436" s="3">
        <v>45.78</v>
      </c>
      <c r="H436" s="3">
        <v>191</v>
      </c>
      <c r="I436" s="3" t="str">
        <f>HYPERLINK("https://www.ncbi.nlm.nih.gov/protein/RUP11131.1?report=genbank&amp;log$=prottop&amp;blast_rank=433&amp;RID=7HUFZZG1013","RUP11131.1")</f>
        <v>RUP11131.1</v>
      </c>
    </row>
    <row r="437" spans="1:9" x14ac:dyDescent="0.25">
      <c r="A437" t="s">
        <v>229</v>
      </c>
      <c r="B437" t="s">
        <v>228</v>
      </c>
      <c r="C437" s="3">
        <v>227</v>
      </c>
      <c r="D437" s="3">
        <v>227</v>
      </c>
      <c r="E437" s="4">
        <v>0.46</v>
      </c>
      <c r="F437" s="5">
        <v>6.9999999999999995E-70</v>
      </c>
      <c r="G437" s="3">
        <v>38.76</v>
      </c>
      <c r="H437" s="3">
        <v>282</v>
      </c>
      <c r="I437" s="3" t="str">
        <f>HYPERLINK("https://www.ncbi.nlm.nih.gov/protein/WP_156540308.1?report=genbank&amp;log$=prottop&amp;blast_rank=434&amp;RID=7HUFZZG1013","WP_156540308.1")</f>
        <v>WP_156540308.1</v>
      </c>
    </row>
    <row r="438" spans="1:9" x14ac:dyDescent="0.25">
      <c r="A438" t="s">
        <v>572</v>
      </c>
      <c r="B438" t="s">
        <v>571</v>
      </c>
      <c r="C438" s="3">
        <v>224</v>
      </c>
      <c r="D438" s="3">
        <v>224</v>
      </c>
      <c r="E438" s="4">
        <v>0.43</v>
      </c>
      <c r="F438" s="5">
        <v>6.9999999999999995E-70</v>
      </c>
      <c r="G438" s="3">
        <v>41.21</v>
      </c>
      <c r="H438" s="3">
        <v>189</v>
      </c>
      <c r="I438" s="3" t="str">
        <f>HYPERLINK("https://www.ncbi.nlm.nih.gov/protein/WP_213350478.1?report=genbank&amp;log$=prottop&amp;blast_rank=435&amp;RID=7HUFZZG1013","WP_213350478.1")</f>
        <v>WP_213350478.1</v>
      </c>
    </row>
    <row r="439" spans="1:9" x14ac:dyDescent="0.25">
      <c r="A439" t="s">
        <v>302</v>
      </c>
      <c r="B439" t="s">
        <v>301</v>
      </c>
      <c r="C439" s="3">
        <v>227</v>
      </c>
      <c r="D439" s="3">
        <v>227</v>
      </c>
      <c r="E439" s="4">
        <v>0.69</v>
      </c>
      <c r="F439" s="5">
        <v>8E-70</v>
      </c>
      <c r="G439" s="3">
        <v>35.58</v>
      </c>
      <c r="H439" s="3">
        <v>288</v>
      </c>
      <c r="I439" s="3" t="str">
        <f>HYPERLINK("https://www.ncbi.nlm.nih.gov/protein/MBV9065151.1?report=genbank&amp;log$=prottop&amp;blast_rank=436&amp;RID=7HUFZZG1013","MBV9065151.1")</f>
        <v>MBV9065151.1</v>
      </c>
    </row>
    <row r="440" spans="1:9" x14ac:dyDescent="0.25">
      <c r="A440" t="s">
        <v>217</v>
      </c>
      <c r="B440" t="s">
        <v>213</v>
      </c>
      <c r="C440" s="3">
        <v>227</v>
      </c>
      <c r="D440" s="3">
        <v>227</v>
      </c>
      <c r="E440" s="4">
        <v>0.47</v>
      </c>
      <c r="F440" s="5">
        <v>9.0000000000000004E-70</v>
      </c>
      <c r="G440" s="3">
        <v>31.87</v>
      </c>
      <c r="H440" s="3">
        <v>270</v>
      </c>
      <c r="I440" s="3" t="str">
        <f>HYPERLINK("https://www.ncbi.nlm.nih.gov/protein/NTF06795.1?report=genbank&amp;log$=prottop&amp;blast_rank=437&amp;RID=7HUFZZG1013","NTF06795.1")</f>
        <v>NTF06795.1</v>
      </c>
    </row>
    <row r="441" spans="1:9" x14ac:dyDescent="0.25">
      <c r="A441" t="s">
        <v>230</v>
      </c>
      <c r="B441" t="s">
        <v>228</v>
      </c>
      <c r="C441" s="3">
        <v>227</v>
      </c>
      <c r="D441" s="3">
        <v>227</v>
      </c>
      <c r="E441" s="4">
        <v>0.46</v>
      </c>
      <c r="F441" s="5">
        <v>9.0000000000000004E-70</v>
      </c>
      <c r="G441" s="3">
        <v>37.57</v>
      </c>
      <c r="H441" s="3">
        <v>287</v>
      </c>
      <c r="I441" s="3" t="str">
        <f>HYPERLINK("https://www.ncbi.nlm.nih.gov/protein/TWD47033.1?report=genbank&amp;log$=prottop&amp;blast_rank=438&amp;RID=7HUFZZG1013","TWD47033.1")</f>
        <v>TWD47033.1</v>
      </c>
    </row>
    <row r="442" spans="1:9" x14ac:dyDescent="0.25">
      <c r="A442" t="s">
        <v>570</v>
      </c>
      <c r="B442" t="s">
        <v>569</v>
      </c>
      <c r="C442" s="3">
        <v>225</v>
      </c>
      <c r="D442" s="3">
        <v>225</v>
      </c>
      <c r="E442" s="4">
        <v>0.45</v>
      </c>
      <c r="F442" s="5">
        <v>9.0000000000000004E-70</v>
      </c>
      <c r="G442" s="3">
        <v>36.31</v>
      </c>
      <c r="H442" s="3">
        <v>227</v>
      </c>
      <c r="I442" s="3" t="str">
        <f>HYPERLINK("https://www.ncbi.nlm.nih.gov/protein/VVT13974.1?report=genbank&amp;log$=prottop&amp;blast_rank=439&amp;RID=7HUFZZG1013","VVT13974.1")</f>
        <v>VVT13974.1</v>
      </c>
    </row>
    <row r="443" spans="1:9" x14ac:dyDescent="0.25">
      <c r="A443" t="s">
        <v>568</v>
      </c>
      <c r="B443" t="s">
        <v>567</v>
      </c>
      <c r="C443" s="3">
        <v>223</v>
      </c>
      <c r="D443" s="3">
        <v>223</v>
      </c>
      <c r="E443" s="4">
        <v>0.4</v>
      </c>
      <c r="F443" s="5">
        <v>9.9999999999999996E-70</v>
      </c>
      <c r="G443" s="3">
        <v>44.52</v>
      </c>
      <c r="H443" s="3">
        <v>182</v>
      </c>
      <c r="I443" s="3" t="str">
        <f>HYPERLINK("https://www.ncbi.nlm.nih.gov/protein/WP_159597864.1?report=genbank&amp;log$=prottop&amp;blast_rank=440&amp;RID=7HUFZZG1013","WP_159597864.1")</f>
        <v>WP_159597864.1</v>
      </c>
    </row>
    <row r="444" spans="1:9" x14ac:dyDescent="0.25">
      <c r="A444" t="s">
        <v>523</v>
      </c>
      <c r="B444" t="s">
        <v>522</v>
      </c>
      <c r="C444" s="3">
        <v>227</v>
      </c>
      <c r="D444" s="3">
        <v>227</v>
      </c>
      <c r="E444" s="4">
        <v>0.44</v>
      </c>
      <c r="F444" s="5">
        <v>9.9999999999999996E-70</v>
      </c>
      <c r="G444" s="3">
        <v>39.770000000000003</v>
      </c>
      <c r="H444" s="3">
        <v>269</v>
      </c>
      <c r="I444" s="3" t="str">
        <f>HYPERLINK("https://www.ncbi.nlm.nih.gov/protein/MBL0936197.1?report=genbank&amp;log$=prottop&amp;blast_rank=441&amp;RID=7HUFZZG1013","MBL0936197.1")</f>
        <v>MBL0936197.1</v>
      </c>
    </row>
    <row r="445" spans="1:9" x14ac:dyDescent="0.25">
      <c r="A445" t="s">
        <v>542</v>
      </c>
      <c r="B445" t="s">
        <v>541</v>
      </c>
      <c r="C445" s="3">
        <v>226</v>
      </c>
      <c r="D445" s="3">
        <v>226</v>
      </c>
      <c r="E445" s="4">
        <v>0.46</v>
      </c>
      <c r="F445" s="5">
        <v>9.9999999999999996E-70</v>
      </c>
      <c r="G445" s="3">
        <v>37.64</v>
      </c>
      <c r="H445" s="3">
        <v>265</v>
      </c>
      <c r="I445" s="3" t="str">
        <f>HYPERLINK("https://www.ncbi.nlm.nih.gov/protein/WP_160785600.1?report=genbank&amp;log$=prottop&amp;blast_rank=442&amp;RID=7HUFZZG1013","WP_160785600.1")</f>
        <v>WP_160785600.1</v>
      </c>
    </row>
    <row r="446" spans="1:9" x14ac:dyDescent="0.25">
      <c r="A446" t="s">
        <v>231</v>
      </c>
      <c r="B446" t="s">
        <v>228</v>
      </c>
      <c r="C446" s="3">
        <v>226</v>
      </c>
      <c r="D446" s="3">
        <v>226</v>
      </c>
      <c r="E446" s="4">
        <v>0.45</v>
      </c>
      <c r="F446" s="5">
        <v>9.9999999999999996E-70</v>
      </c>
      <c r="G446" s="3">
        <v>37.71</v>
      </c>
      <c r="H446" s="3">
        <v>265</v>
      </c>
      <c r="I446" s="3" t="str">
        <f>HYPERLINK("https://www.ncbi.nlm.nih.gov/protein/MBF2716762.1?report=genbank&amp;log$=prottop&amp;blast_rank=443&amp;RID=7HUFZZG1013","MBF2716762.1")</f>
        <v>MBF2716762.1</v>
      </c>
    </row>
    <row r="447" spans="1:9" x14ac:dyDescent="0.25">
      <c r="A447" t="s">
        <v>335</v>
      </c>
      <c r="B447" t="s">
        <v>334</v>
      </c>
      <c r="C447" s="3">
        <v>223</v>
      </c>
      <c r="D447" s="3">
        <v>223</v>
      </c>
      <c r="E447" s="4">
        <v>0.42</v>
      </c>
      <c r="F447" s="5">
        <v>9.9999999999999996E-70</v>
      </c>
      <c r="G447" s="3">
        <v>44.51</v>
      </c>
      <c r="H447" s="3">
        <v>193</v>
      </c>
      <c r="I447" s="3" t="str">
        <f>HYPERLINK("https://www.ncbi.nlm.nih.gov/protein/WP_181335042.1?report=genbank&amp;log$=prottop&amp;blast_rank=444&amp;RID=7HUFZZG1013","WP_181335042.1")</f>
        <v>WP_181335042.1</v>
      </c>
    </row>
    <row r="448" spans="1:9" x14ac:dyDescent="0.25">
      <c r="A448" t="s">
        <v>229</v>
      </c>
      <c r="B448" t="s">
        <v>228</v>
      </c>
      <c r="C448" s="3">
        <v>227</v>
      </c>
      <c r="D448" s="3">
        <v>227</v>
      </c>
      <c r="E448" s="4">
        <v>0.46</v>
      </c>
      <c r="F448" s="5">
        <v>9.9999999999999996E-70</v>
      </c>
      <c r="G448" s="3">
        <v>38.76</v>
      </c>
      <c r="H448" s="3">
        <v>282</v>
      </c>
      <c r="I448" s="3" t="str">
        <f>HYPERLINK("https://www.ncbi.nlm.nih.gov/protein/WP_070151184.1?report=genbank&amp;log$=prottop&amp;blast_rank=445&amp;RID=7HUFZZG1013","WP_070151184.1")</f>
        <v>WP_070151184.1</v>
      </c>
    </row>
    <row r="449" spans="1:9" x14ac:dyDescent="0.25">
      <c r="A449" t="s">
        <v>566</v>
      </c>
      <c r="B449" t="s">
        <v>524</v>
      </c>
      <c r="C449" s="3">
        <v>226</v>
      </c>
      <c r="D449" s="3">
        <v>226</v>
      </c>
      <c r="E449" s="4">
        <v>0.45</v>
      </c>
      <c r="F449" s="5">
        <v>9.9999999999999996E-70</v>
      </c>
      <c r="G449" s="3">
        <v>35.200000000000003</v>
      </c>
      <c r="H449" s="3">
        <v>254</v>
      </c>
      <c r="I449" s="3" t="str">
        <f>HYPERLINK("https://www.ncbi.nlm.nih.gov/protein/WP_126011013.1?report=genbank&amp;log$=prottop&amp;blast_rank=446&amp;RID=7HUFZZG1013","WP_126011013.1")</f>
        <v>WP_126011013.1</v>
      </c>
    </row>
    <row r="450" spans="1:9" x14ac:dyDescent="0.25">
      <c r="A450" t="s">
        <v>565</v>
      </c>
      <c r="B450" t="s">
        <v>564</v>
      </c>
      <c r="C450" s="3">
        <v>226</v>
      </c>
      <c r="D450" s="3">
        <v>226</v>
      </c>
      <c r="E450" s="4">
        <v>0.45</v>
      </c>
      <c r="F450" s="5">
        <v>9.9999999999999996E-70</v>
      </c>
      <c r="G450" s="3">
        <v>35.43</v>
      </c>
      <c r="H450" s="3">
        <v>268</v>
      </c>
      <c r="I450" s="3" t="str">
        <f>HYPERLINK("https://www.ncbi.nlm.nih.gov/protein/OJU50965.1?report=genbank&amp;log$=prottop&amp;blast_rank=447&amp;RID=7HUFZZG1013","OJU50965.1")</f>
        <v>OJU50965.1</v>
      </c>
    </row>
    <row r="451" spans="1:9" x14ac:dyDescent="0.25">
      <c r="A451" t="s">
        <v>563</v>
      </c>
      <c r="B451" t="s">
        <v>562</v>
      </c>
      <c r="C451" s="3">
        <v>227</v>
      </c>
      <c r="D451" s="3">
        <v>227</v>
      </c>
      <c r="E451" s="4">
        <v>0.46</v>
      </c>
      <c r="F451" s="5">
        <v>9.9999999999999996E-70</v>
      </c>
      <c r="G451" s="3">
        <v>37.43</v>
      </c>
      <c r="H451" s="3">
        <v>289</v>
      </c>
      <c r="I451" s="3" t="str">
        <f>HYPERLINK("https://www.ncbi.nlm.nih.gov/protein/WP_056332281.1?report=genbank&amp;log$=prottop&amp;blast_rank=448&amp;RID=7HUFZZG1013","WP_056332281.1")</f>
        <v>WP_056332281.1</v>
      </c>
    </row>
    <row r="452" spans="1:9" x14ac:dyDescent="0.25">
      <c r="A452" t="s">
        <v>561</v>
      </c>
      <c r="B452" t="s">
        <v>560</v>
      </c>
      <c r="C452" s="3">
        <v>224</v>
      </c>
      <c r="D452" s="3">
        <v>224</v>
      </c>
      <c r="E452" s="4">
        <v>0.46</v>
      </c>
      <c r="F452" s="5">
        <v>9.9999999999999996E-70</v>
      </c>
      <c r="G452" s="3">
        <v>38.549999999999997</v>
      </c>
      <c r="H452" s="3">
        <v>207</v>
      </c>
      <c r="I452" s="3" t="str">
        <f>HYPERLINK("https://www.ncbi.nlm.nih.gov/protein/WP_248310378.1?report=genbank&amp;log$=prottop&amp;blast_rank=449&amp;RID=7HUFZZG1013","WP_248310378.1")</f>
        <v>WP_248310378.1</v>
      </c>
    </row>
    <row r="453" spans="1:9" x14ac:dyDescent="0.25">
      <c r="A453" t="s">
        <v>229</v>
      </c>
      <c r="B453" t="s">
        <v>228</v>
      </c>
      <c r="C453" s="3">
        <v>227</v>
      </c>
      <c r="D453" s="3">
        <v>227</v>
      </c>
      <c r="E453" s="4">
        <v>0.46</v>
      </c>
      <c r="F453" s="5">
        <v>9.9999999999999996E-70</v>
      </c>
      <c r="G453" s="3">
        <v>38.76</v>
      </c>
      <c r="H453" s="3">
        <v>282</v>
      </c>
      <c r="I453" s="3" t="str">
        <f>HYPERLINK("https://www.ncbi.nlm.nih.gov/protein/WP_060719230.1?report=genbank&amp;log$=prottop&amp;blast_rank=450&amp;RID=7HUFZZG1013","WP_060719230.1")</f>
        <v>WP_060719230.1</v>
      </c>
    </row>
    <row r="454" spans="1:9" x14ac:dyDescent="0.25">
      <c r="A454" t="s">
        <v>559</v>
      </c>
      <c r="B454" t="s">
        <v>558</v>
      </c>
      <c r="C454" s="3">
        <v>225</v>
      </c>
      <c r="D454" s="3">
        <v>225</v>
      </c>
      <c r="E454" s="4">
        <v>0.44</v>
      </c>
      <c r="F454" s="5">
        <v>9.9999999999999996E-70</v>
      </c>
      <c r="G454" s="3">
        <v>35.840000000000003</v>
      </c>
      <c r="H454" s="3">
        <v>221</v>
      </c>
      <c r="I454" s="3" t="str">
        <f>HYPERLINK("https://www.ncbi.nlm.nih.gov/protein/MBL8586695.1?report=genbank&amp;log$=prottop&amp;blast_rank=451&amp;RID=7HUFZZG1013","MBL8586695.1")</f>
        <v>MBL8586695.1</v>
      </c>
    </row>
    <row r="455" spans="1:9" x14ac:dyDescent="0.25">
      <c r="A455" t="s">
        <v>229</v>
      </c>
      <c r="B455" t="s">
        <v>228</v>
      </c>
      <c r="C455" s="3">
        <v>227</v>
      </c>
      <c r="D455" s="3">
        <v>227</v>
      </c>
      <c r="E455" s="4">
        <v>0.46</v>
      </c>
      <c r="F455" s="5">
        <v>9.9999999999999996E-70</v>
      </c>
      <c r="G455" s="3">
        <v>37.64</v>
      </c>
      <c r="H455" s="3">
        <v>283</v>
      </c>
      <c r="I455" s="3" t="str">
        <f>HYPERLINK("https://www.ncbi.nlm.nih.gov/protein/WP_070167909.1?report=genbank&amp;log$=prottop&amp;blast_rank=452&amp;RID=7HUFZZG1013","WP_070167909.1")</f>
        <v>WP_070167909.1</v>
      </c>
    </row>
    <row r="456" spans="1:9" x14ac:dyDescent="0.25">
      <c r="A456" t="s">
        <v>557</v>
      </c>
      <c r="B456" t="s">
        <v>556</v>
      </c>
      <c r="C456" s="3">
        <v>227</v>
      </c>
      <c r="D456" s="3">
        <v>227</v>
      </c>
      <c r="E456" s="4">
        <v>0.71</v>
      </c>
      <c r="F456" s="5">
        <v>9.9999999999999996E-70</v>
      </c>
      <c r="G456" s="3">
        <v>30.51</v>
      </c>
      <c r="H456" s="3">
        <v>283</v>
      </c>
      <c r="I456" s="3" t="str">
        <f>HYPERLINK("https://www.ncbi.nlm.nih.gov/protein/WP_196408181.1?report=genbank&amp;log$=prottop&amp;blast_rank=453&amp;RID=7HUFZZG1013","WP_196408181.1")</f>
        <v>WP_196408181.1</v>
      </c>
    </row>
    <row r="457" spans="1:9" x14ac:dyDescent="0.25">
      <c r="A457" t="s">
        <v>318</v>
      </c>
      <c r="B457" t="s">
        <v>317</v>
      </c>
      <c r="C457" s="3">
        <v>223</v>
      </c>
      <c r="D457" s="3">
        <v>223</v>
      </c>
      <c r="E457" s="4">
        <v>0.42</v>
      </c>
      <c r="F457" s="5">
        <v>9.9999999999999996E-70</v>
      </c>
      <c r="G457" s="3">
        <v>47.2</v>
      </c>
      <c r="H457" s="3">
        <v>174</v>
      </c>
      <c r="I457" s="3" t="str">
        <f>HYPERLINK("https://www.ncbi.nlm.nih.gov/protein/MBO6635167.1?report=genbank&amp;log$=prottop&amp;blast_rank=454&amp;RID=7HUFZZG1013","MBO6635167.1")</f>
        <v>MBO6635167.1</v>
      </c>
    </row>
    <row r="458" spans="1:9" x14ac:dyDescent="0.25">
      <c r="A458" t="s">
        <v>229</v>
      </c>
      <c r="B458" t="s">
        <v>228</v>
      </c>
      <c r="C458" s="3">
        <v>227</v>
      </c>
      <c r="D458" s="3">
        <v>227</v>
      </c>
      <c r="E458" s="4">
        <v>0.45</v>
      </c>
      <c r="F458" s="5">
        <v>9.9999999999999996E-70</v>
      </c>
      <c r="G458" s="3">
        <v>37.71</v>
      </c>
      <c r="H458" s="3">
        <v>290</v>
      </c>
      <c r="I458" s="3" t="str">
        <f>HYPERLINK("https://www.ncbi.nlm.nih.gov/protein/WP_234934247.1?report=genbank&amp;log$=prottop&amp;blast_rank=455&amp;RID=7HUFZZG1013","WP_234934247.1")</f>
        <v>WP_234934247.1</v>
      </c>
    </row>
    <row r="459" spans="1:9" x14ac:dyDescent="0.25">
      <c r="A459" t="s">
        <v>267</v>
      </c>
      <c r="B459" t="s">
        <v>266</v>
      </c>
      <c r="C459" s="3">
        <v>227</v>
      </c>
      <c r="D459" s="3">
        <v>227</v>
      </c>
      <c r="E459" s="4">
        <v>0.46</v>
      </c>
      <c r="F459" s="5">
        <v>9.9999999999999996E-70</v>
      </c>
      <c r="G459" s="3">
        <v>41.24</v>
      </c>
      <c r="H459" s="3">
        <v>288</v>
      </c>
      <c r="I459" s="3" t="str">
        <f>HYPERLINK("https://www.ncbi.nlm.nih.gov/protein/WP_036286089.1?report=genbank&amp;log$=prottop&amp;blast_rank=456&amp;RID=7HUFZZG1013","WP_036286089.1")</f>
        <v>WP_036286089.1</v>
      </c>
    </row>
    <row r="460" spans="1:9" x14ac:dyDescent="0.25">
      <c r="A460" t="s">
        <v>341</v>
      </c>
      <c r="B460" t="s">
        <v>340</v>
      </c>
      <c r="C460" s="3">
        <v>223</v>
      </c>
      <c r="D460" s="3">
        <v>223</v>
      </c>
      <c r="E460" s="4">
        <v>0.39</v>
      </c>
      <c r="F460" s="5">
        <v>9.9999999999999996E-70</v>
      </c>
      <c r="G460" s="3">
        <v>45.64</v>
      </c>
      <c r="H460" s="3">
        <v>198</v>
      </c>
      <c r="I460" s="3" t="str">
        <f>HYPERLINK("https://www.ncbi.nlm.nih.gov/protein/WP_213338652.1?report=genbank&amp;log$=prottop&amp;blast_rank=457&amp;RID=7HUFZZG1013","WP_213338652.1")</f>
        <v>WP_213338652.1</v>
      </c>
    </row>
    <row r="461" spans="1:9" x14ac:dyDescent="0.25">
      <c r="A461" t="s">
        <v>555</v>
      </c>
      <c r="B461" t="s">
        <v>338</v>
      </c>
      <c r="C461" s="3">
        <v>226</v>
      </c>
      <c r="D461" s="3">
        <v>226</v>
      </c>
      <c r="E461" s="4">
        <v>0.45</v>
      </c>
      <c r="F461" s="5">
        <v>9.9999999999999996E-70</v>
      </c>
      <c r="G461" s="3">
        <v>34.68</v>
      </c>
      <c r="H461" s="3">
        <v>260</v>
      </c>
      <c r="I461" s="3" t="str">
        <f>HYPERLINK("https://www.ncbi.nlm.nih.gov/protein/MBN9022435.1?report=genbank&amp;log$=prottop&amp;blast_rank=458&amp;RID=7HUFZZG1013","MBN9022435.1")</f>
        <v>MBN9022435.1</v>
      </c>
    </row>
    <row r="462" spans="1:9" x14ac:dyDescent="0.25">
      <c r="A462" t="s">
        <v>554</v>
      </c>
      <c r="B462" t="s">
        <v>553</v>
      </c>
      <c r="C462" s="3">
        <v>223</v>
      </c>
      <c r="D462" s="3">
        <v>223</v>
      </c>
      <c r="E462" s="4">
        <v>0.43</v>
      </c>
      <c r="F462" s="5">
        <v>1.9999999999999999E-69</v>
      </c>
      <c r="G462" s="3">
        <v>39.29</v>
      </c>
      <c r="H462" s="3">
        <v>181</v>
      </c>
      <c r="I462" s="3" t="str">
        <f>HYPERLINK("https://www.ncbi.nlm.nih.gov/protein/WP_244377914.1?report=genbank&amp;log$=prottop&amp;blast_rank=459&amp;RID=7HUFZZG1013","WP_244377914.1")</f>
        <v>WP_244377914.1</v>
      </c>
    </row>
    <row r="463" spans="1:9" x14ac:dyDescent="0.25">
      <c r="A463" t="s">
        <v>552</v>
      </c>
      <c r="B463" t="s">
        <v>551</v>
      </c>
      <c r="C463" s="3">
        <v>223</v>
      </c>
      <c r="D463" s="3">
        <v>223</v>
      </c>
      <c r="E463" s="4">
        <v>0.4</v>
      </c>
      <c r="F463" s="5">
        <v>1.9999999999999999E-69</v>
      </c>
      <c r="G463" s="3">
        <v>44.52</v>
      </c>
      <c r="H463" s="3">
        <v>182</v>
      </c>
      <c r="I463" s="3" t="str">
        <f>HYPERLINK("https://www.ncbi.nlm.nih.gov/protein/WP_144343176.1?report=genbank&amp;log$=prottop&amp;blast_rank=460&amp;RID=7HUFZZG1013","WP_144343176.1")</f>
        <v>WP_144343176.1</v>
      </c>
    </row>
    <row r="464" spans="1:9" x14ac:dyDescent="0.25">
      <c r="A464" t="s">
        <v>242</v>
      </c>
      <c r="B464" t="s">
        <v>228</v>
      </c>
      <c r="C464" s="3">
        <v>226</v>
      </c>
      <c r="D464" s="3">
        <v>226</v>
      </c>
      <c r="E464" s="4">
        <v>0.46</v>
      </c>
      <c r="F464" s="5">
        <v>1.9999999999999999E-69</v>
      </c>
      <c r="G464" s="3">
        <v>38.76</v>
      </c>
      <c r="H464" s="3">
        <v>280</v>
      </c>
      <c r="I464" s="3" t="str">
        <f>HYPERLINK("https://www.ncbi.nlm.nih.gov/protein/BCH53687.1?report=genbank&amp;log$=prottop&amp;blast_rank=461&amp;RID=7HUFZZG1013","BCH53687.1")</f>
        <v>BCH53687.1</v>
      </c>
    </row>
    <row r="465" spans="1:9" x14ac:dyDescent="0.25">
      <c r="A465" t="s">
        <v>550</v>
      </c>
      <c r="B465" t="s">
        <v>539</v>
      </c>
      <c r="C465" s="3">
        <v>227</v>
      </c>
      <c r="D465" s="3">
        <v>227</v>
      </c>
      <c r="E465" s="4">
        <v>0.46</v>
      </c>
      <c r="F465" s="5">
        <v>1.9999999999999999E-69</v>
      </c>
      <c r="G465" s="3">
        <v>37.08</v>
      </c>
      <c r="H465" s="3">
        <v>289</v>
      </c>
      <c r="I465" s="3" t="str">
        <f>HYPERLINK("https://www.ncbi.nlm.nih.gov/protein/ODR98399.1?report=genbank&amp;log$=prottop&amp;blast_rank=462&amp;RID=7HUFZZG1013","ODR98399.1")</f>
        <v>ODR98399.1</v>
      </c>
    </row>
    <row r="466" spans="1:9" x14ac:dyDescent="0.25">
      <c r="A466" t="s">
        <v>214</v>
      </c>
      <c r="B466" t="s">
        <v>213</v>
      </c>
      <c r="C466" s="3">
        <v>226</v>
      </c>
      <c r="D466" s="3">
        <v>226</v>
      </c>
      <c r="E466" s="4">
        <v>0.47</v>
      </c>
      <c r="F466" s="5">
        <v>1.9999999999999999E-69</v>
      </c>
      <c r="G466" s="3">
        <v>32.42</v>
      </c>
      <c r="H466" s="3">
        <v>268</v>
      </c>
      <c r="I466" s="3" t="str">
        <f>HYPERLINK("https://www.ncbi.nlm.nih.gov/protein/WP_234936164.1?report=genbank&amp;log$=prottop&amp;blast_rank=463&amp;RID=7HUFZZG1013","WP_234936164.1")</f>
        <v>WP_234936164.1</v>
      </c>
    </row>
    <row r="467" spans="1:9" x14ac:dyDescent="0.25">
      <c r="A467" t="s">
        <v>229</v>
      </c>
      <c r="B467" t="s">
        <v>228</v>
      </c>
      <c r="C467" s="3">
        <v>226</v>
      </c>
      <c r="D467" s="3">
        <v>226</v>
      </c>
      <c r="E467" s="4">
        <v>0.46</v>
      </c>
      <c r="F467" s="5">
        <v>1.9999999999999999E-69</v>
      </c>
      <c r="G467" s="3">
        <v>38.76</v>
      </c>
      <c r="H467" s="3">
        <v>283</v>
      </c>
      <c r="I467" s="3" t="str">
        <f>HYPERLINK("https://www.ncbi.nlm.nih.gov/protein/WP_180640373.1?report=genbank&amp;log$=prottop&amp;blast_rank=464&amp;RID=7HUFZZG1013","WP_180640373.1")</f>
        <v>WP_180640373.1</v>
      </c>
    </row>
    <row r="468" spans="1:9" x14ac:dyDescent="0.25">
      <c r="A468" t="s">
        <v>549</v>
      </c>
      <c r="B468" t="s">
        <v>548</v>
      </c>
      <c r="C468" s="3">
        <v>225</v>
      </c>
      <c r="D468" s="3">
        <v>225</v>
      </c>
      <c r="E468" s="4">
        <v>0.46</v>
      </c>
      <c r="F468" s="5">
        <v>1.9999999999999999E-69</v>
      </c>
      <c r="G468" s="3">
        <v>35.03</v>
      </c>
      <c r="H468" s="3">
        <v>268</v>
      </c>
      <c r="I468" s="3" t="str">
        <f>HYPERLINK("https://www.ncbi.nlm.nih.gov/protein/WP_223611396.1?report=genbank&amp;log$=prottop&amp;blast_rank=465&amp;RID=7HUFZZG1013","WP_223611396.1")</f>
        <v>WP_223611396.1</v>
      </c>
    </row>
    <row r="469" spans="1:9" x14ac:dyDescent="0.25">
      <c r="A469" t="s">
        <v>547</v>
      </c>
      <c r="B469" t="s">
        <v>287</v>
      </c>
      <c r="C469" s="3">
        <v>226</v>
      </c>
      <c r="D469" s="3">
        <v>226</v>
      </c>
      <c r="E469" s="4">
        <v>0.44</v>
      </c>
      <c r="F469" s="5">
        <v>1.9999999999999999E-69</v>
      </c>
      <c r="G469" s="3">
        <v>39.409999999999997</v>
      </c>
      <c r="H469" s="3">
        <v>271</v>
      </c>
      <c r="I469" s="3" t="str">
        <f>HYPERLINK("https://www.ncbi.nlm.nih.gov/protein/MBC7148240.1?report=genbank&amp;log$=prottop&amp;blast_rank=466&amp;RID=7HUFZZG1013","MBC7148240.1")</f>
        <v>MBC7148240.1</v>
      </c>
    </row>
    <row r="470" spans="1:9" x14ac:dyDescent="0.25">
      <c r="A470" t="s">
        <v>546</v>
      </c>
      <c r="B470" t="s">
        <v>545</v>
      </c>
      <c r="C470" s="3">
        <v>225</v>
      </c>
      <c r="D470" s="3">
        <v>225</v>
      </c>
      <c r="E470" s="4">
        <v>0.46</v>
      </c>
      <c r="F470" s="5">
        <v>1.9999999999999999E-69</v>
      </c>
      <c r="G470" s="3">
        <v>35.96</v>
      </c>
      <c r="H470" s="3">
        <v>262</v>
      </c>
      <c r="I470" s="3" t="str">
        <f>HYPERLINK("https://www.ncbi.nlm.nih.gov/protein/WP_165214350.1?report=genbank&amp;log$=prottop&amp;blast_rank=467&amp;RID=7HUFZZG1013","WP_165214350.1")</f>
        <v>WP_165214350.1</v>
      </c>
    </row>
    <row r="471" spans="1:9" x14ac:dyDescent="0.25">
      <c r="A471" t="s">
        <v>544</v>
      </c>
      <c r="B471" t="s">
        <v>543</v>
      </c>
      <c r="C471" s="3">
        <v>225</v>
      </c>
      <c r="D471" s="3">
        <v>225</v>
      </c>
      <c r="E471" s="4">
        <v>0.46</v>
      </c>
      <c r="F471" s="5">
        <v>1.9999999999999999E-69</v>
      </c>
      <c r="G471" s="3">
        <v>36.520000000000003</v>
      </c>
      <c r="H471" s="3">
        <v>262</v>
      </c>
      <c r="I471" s="3" t="str">
        <f>HYPERLINK("https://www.ncbi.nlm.nih.gov/protein/MBO9628212.1?report=genbank&amp;log$=prottop&amp;blast_rank=468&amp;RID=7HUFZZG1013","MBO9628212.1")</f>
        <v>MBO9628212.1</v>
      </c>
    </row>
    <row r="472" spans="1:9" x14ac:dyDescent="0.25">
      <c r="A472" t="s">
        <v>542</v>
      </c>
      <c r="B472" t="s">
        <v>541</v>
      </c>
      <c r="C472" s="3">
        <v>225</v>
      </c>
      <c r="D472" s="3">
        <v>225</v>
      </c>
      <c r="E472" s="4">
        <v>0.44</v>
      </c>
      <c r="F472" s="5">
        <v>1.9999999999999999E-69</v>
      </c>
      <c r="G472" s="3">
        <v>37.65</v>
      </c>
      <c r="H472" s="3">
        <v>264</v>
      </c>
      <c r="I472" s="3" t="str">
        <f>HYPERLINK("https://www.ncbi.nlm.nih.gov/protein/WP_242221396.1?report=genbank&amp;log$=prottop&amp;blast_rank=469&amp;RID=7HUFZZG1013","WP_242221396.1")</f>
        <v>WP_242221396.1</v>
      </c>
    </row>
    <row r="473" spans="1:9" x14ac:dyDescent="0.25">
      <c r="A473" t="s">
        <v>540</v>
      </c>
      <c r="B473" t="s">
        <v>539</v>
      </c>
      <c r="C473" s="3">
        <v>226</v>
      </c>
      <c r="D473" s="3">
        <v>226</v>
      </c>
      <c r="E473" s="4">
        <v>0.46</v>
      </c>
      <c r="F473" s="5">
        <v>2.9999999999999999E-69</v>
      </c>
      <c r="G473" s="3">
        <v>37.08</v>
      </c>
      <c r="H473" s="3">
        <v>287</v>
      </c>
      <c r="I473" s="3" t="str">
        <f>HYPERLINK("https://www.ncbi.nlm.nih.gov/protein/WP_141701250.1?report=genbank&amp;log$=prottop&amp;blast_rank=470&amp;RID=7HUFZZG1013","WP_141701250.1")</f>
        <v>WP_141701250.1</v>
      </c>
    </row>
    <row r="474" spans="1:9" x14ac:dyDescent="0.25">
      <c r="A474" t="s">
        <v>538</v>
      </c>
      <c r="B474" t="s">
        <v>537</v>
      </c>
      <c r="C474" s="3">
        <v>225</v>
      </c>
      <c r="D474" s="3">
        <v>225</v>
      </c>
      <c r="E474" s="4">
        <v>0.45</v>
      </c>
      <c r="F474" s="5">
        <v>2.9999999999999999E-69</v>
      </c>
      <c r="G474" s="3">
        <v>34.68</v>
      </c>
      <c r="H474" s="3">
        <v>271</v>
      </c>
      <c r="I474" s="3" t="str">
        <f>HYPERLINK("https://www.ncbi.nlm.nih.gov/protein/WP_062450371.1?report=genbank&amp;log$=prottop&amp;blast_rank=471&amp;RID=7HUFZZG1013","WP_062450371.1")</f>
        <v>WP_062450371.1</v>
      </c>
    </row>
    <row r="475" spans="1:9" x14ac:dyDescent="0.25">
      <c r="A475" t="s">
        <v>536</v>
      </c>
      <c r="B475" t="s">
        <v>535</v>
      </c>
      <c r="C475" s="3">
        <v>222</v>
      </c>
      <c r="D475" s="3">
        <v>222</v>
      </c>
      <c r="E475" s="4">
        <v>0.42</v>
      </c>
      <c r="F475" s="5">
        <v>2.9999999999999999E-69</v>
      </c>
      <c r="G475" s="3">
        <v>41.46</v>
      </c>
      <c r="H475" s="3">
        <v>186</v>
      </c>
      <c r="I475" s="3" t="str">
        <f>HYPERLINK("https://www.ncbi.nlm.nih.gov/protein/WP_246482363.1?report=genbank&amp;log$=prottop&amp;blast_rank=472&amp;RID=7HUFZZG1013","WP_246482363.1")</f>
        <v>WP_246482363.1</v>
      </c>
    </row>
    <row r="476" spans="1:9" x14ac:dyDescent="0.25">
      <c r="A476" t="s">
        <v>229</v>
      </c>
      <c r="B476" t="s">
        <v>228</v>
      </c>
      <c r="C476" s="3">
        <v>226</v>
      </c>
      <c r="D476" s="3">
        <v>226</v>
      </c>
      <c r="E476" s="4">
        <v>0.46</v>
      </c>
      <c r="F476" s="5">
        <v>2.9999999999999999E-69</v>
      </c>
      <c r="G476" s="3">
        <v>38.200000000000003</v>
      </c>
      <c r="H476" s="3">
        <v>282</v>
      </c>
      <c r="I476" s="3" t="str">
        <f>HYPERLINK("https://www.ncbi.nlm.nih.gov/protein/WP_234632398.1?report=genbank&amp;log$=prottop&amp;blast_rank=473&amp;RID=7HUFZZG1013","WP_234632398.1")</f>
        <v>WP_234632398.1</v>
      </c>
    </row>
    <row r="477" spans="1:9" x14ac:dyDescent="0.25">
      <c r="A477" t="s">
        <v>534</v>
      </c>
      <c r="B477" t="s">
        <v>533</v>
      </c>
      <c r="C477" s="3">
        <v>223</v>
      </c>
      <c r="D477" s="3">
        <v>223</v>
      </c>
      <c r="E477" s="4">
        <v>0.38</v>
      </c>
      <c r="F477" s="5">
        <v>2.9999999999999999E-69</v>
      </c>
      <c r="G477" s="3">
        <v>42.18</v>
      </c>
      <c r="H477" s="3">
        <v>194</v>
      </c>
      <c r="I477" s="3" t="str">
        <f>HYPERLINK("https://www.ncbi.nlm.nih.gov/protein/MBX3519069.1?report=genbank&amp;log$=prottop&amp;blast_rank=474&amp;RID=7HUFZZG1013","MBX3519069.1")</f>
        <v>MBX3519069.1</v>
      </c>
    </row>
    <row r="478" spans="1:9" x14ac:dyDescent="0.25">
      <c r="A478" t="s">
        <v>532</v>
      </c>
      <c r="B478" t="s">
        <v>531</v>
      </c>
      <c r="C478" s="3">
        <v>225</v>
      </c>
      <c r="D478" s="3">
        <v>225</v>
      </c>
      <c r="E478" s="4">
        <v>0.46</v>
      </c>
      <c r="F478" s="5">
        <v>2.9999999999999999E-69</v>
      </c>
      <c r="G478" s="3">
        <v>37.08</v>
      </c>
      <c r="H478" s="3">
        <v>262</v>
      </c>
      <c r="I478" s="3" t="str">
        <f>HYPERLINK("https://www.ncbi.nlm.nih.gov/protein/WP_117369082.1?report=genbank&amp;log$=prottop&amp;blast_rank=475&amp;RID=7HUFZZG1013","WP_117369082.1")</f>
        <v>WP_117369082.1</v>
      </c>
    </row>
    <row r="479" spans="1:9" x14ac:dyDescent="0.25">
      <c r="A479" t="s">
        <v>229</v>
      </c>
      <c r="B479" t="s">
        <v>228</v>
      </c>
      <c r="C479" s="3">
        <v>225</v>
      </c>
      <c r="D479" s="3">
        <v>225</v>
      </c>
      <c r="E479" s="4">
        <v>0.45</v>
      </c>
      <c r="F479" s="5">
        <v>2.9999999999999999E-69</v>
      </c>
      <c r="G479" s="3">
        <v>37.14</v>
      </c>
      <c r="H479" s="3">
        <v>280</v>
      </c>
      <c r="I479" s="3" t="str">
        <f>HYPERLINK("https://www.ncbi.nlm.nih.gov/protein/WP_156533863.1?report=genbank&amp;log$=prottop&amp;blast_rank=476&amp;RID=7HUFZZG1013","WP_156533863.1")</f>
        <v>WP_156533863.1</v>
      </c>
    </row>
    <row r="480" spans="1:9" x14ac:dyDescent="0.25">
      <c r="A480" t="s">
        <v>530</v>
      </c>
      <c r="B480" t="s">
        <v>529</v>
      </c>
      <c r="C480" s="3">
        <v>227</v>
      </c>
      <c r="D480" s="3">
        <v>227</v>
      </c>
      <c r="E480" s="4">
        <v>0.46</v>
      </c>
      <c r="F480" s="5">
        <v>2.9999999999999999E-69</v>
      </c>
      <c r="G480" s="3">
        <v>38.64</v>
      </c>
      <c r="H480" s="3">
        <v>317</v>
      </c>
      <c r="I480" s="3" t="str">
        <f>HYPERLINK("https://www.ncbi.nlm.nih.gov/protein/WP_210103120.1?report=genbank&amp;log$=prottop&amp;blast_rank=477&amp;RID=7HUFZZG1013","WP_210103120.1")</f>
        <v>WP_210103120.1</v>
      </c>
    </row>
    <row r="481" spans="1:9" x14ac:dyDescent="0.25">
      <c r="A481" t="s">
        <v>528</v>
      </c>
      <c r="B481" t="s">
        <v>338</v>
      </c>
      <c r="C481" s="3">
        <v>226</v>
      </c>
      <c r="D481" s="3">
        <v>226</v>
      </c>
      <c r="E481" s="4">
        <v>0.43</v>
      </c>
      <c r="F481" s="5">
        <v>2.9999999999999999E-69</v>
      </c>
      <c r="G481" s="3">
        <v>37.35</v>
      </c>
      <c r="H481" s="3">
        <v>284</v>
      </c>
      <c r="I481" s="3" t="str">
        <f>HYPERLINK("https://www.ncbi.nlm.nih.gov/protein/MBX2804555.1?report=genbank&amp;log$=prottop&amp;blast_rank=478&amp;RID=7HUFZZG1013","MBX2804555.1")</f>
        <v>MBX2804555.1</v>
      </c>
    </row>
    <row r="482" spans="1:9" x14ac:dyDescent="0.25">
      <c r="A482" t="s">
        <v>527</v>
      </c>
      <c r="B482" t="s">
        <v>526</v>
      </c>
      <c r="C482" s="3">
        <v>225</v>
      </c>
      <c r="D482" s="3">
        <v>225</v>
      </c>
      <c r="E482" s="4">
        <v>0.42</v>
      </c>
      <c r="F482" s="5">
        <v>2.9999999999999999E-69</v>
      </c>
      <c r="G482" s="3">
        <v>40.99</v>
      </c>
      <c r="H482" s="3">
        <v>270</v>
      </c>
      <c r="I482" s="3" t="str">
        <f>HYPERLINK("https://www.ncbi.nlm.nih.gov/protein/KQZ12942.1?report=genbank&amp;log$=prottop&amp;blast_rank=479&amp;RID=7HUFZZG1013","KQZ12942.1")</f>
        <v>KQZ12942.1</v>
      </c>
    </row>
    <row r="483" spans="1:9" x14ac:dyDescent="0.25">
      <c r="A483" t="s">
        <v>525</v>
      </c>
      <c r="B483" t="s">
        <v>524</v>
      </c>
      <c r="C483" s="3">
        <v>225</v>
      </c>
      <c r="D483" s="3">
        <v>225</v>
      </c>
      <c r="E483" s="4">
        <v>0.45</v>
      </c>
      <c r="F483" s="5">
        <v>3.9999999999999999E-69</v>
      </c>
      <c r="G483" s="3">
        <v>35.200000000000003</v>
      </c>
      <c r="H483" s="3">
        <v>258</v>
      </c>
      <c r="I483" s="3" t="str">
        <f>HYPERLINK("https://www.ncbi.nlm.nih.gov/protein/AZN72686.1?report=genbank&amp;log$=prottop&amp;blast_rank=480&amp;RID=7HUFZZG1013","AZN72686.1")</f>
        <v>AZN72686.1</v>
      </c>
    </row>
    <row r="484" spans="1:9" x14ac:dyDescent="0.25">
      <c r="A484" t="s">
        <v>523</v>
      </c>
      <c r="B484" t="s">
        <v>522</v>
      </c>
      <c r="C484" s="3">
        <v>225</v>
      </c>
      <c r="D484" s="3">
        <v>225</v>
      </c>
      <c r="E484" s="4">
        <v>0.44</v>
      </c>
      <c r="F484" s="5">
        <v>3.9999999999999999E-69</v>
      </c>
      <c r="G484" s="3">
        <v>35.67</v>
      </c>
      <c r="H484" s="3">
        <v>257</v>
      </c>
      <c r="I484" s="3" t="str">
        <f>HYPERLINK("https://www.ncbi.nlm.nih.gov/protein/MBO6899784.1?report=genbank&amp;log$=prottop&amp;blast_rank=481&amp;RID=7HUFZZG1013","MBO6899784.1")</f>
        <v>MBO6899784.1</v>
      </c>
    </row>
    <row r="485" spans="1:9" x14ac:dyDescent="0.25">
      <c r="A485" t="s">
        <v>302</v>
      </c>
      <c r="B485" t="s">
        <v>301</v>
      </c>
      <c r="C485" s="3">
        <v>225</v>
      </c>
      <c r="D485" s="3">
        <v>225</v>
      </c>
      <c r="E485" s="4">
        <v>0.69</v>
      </c>
      <c r="F485" s="5">
        <v>3.9999999999999999E-69</v>
      </c>
      <c r="G485" s="3">
        <v>35.21</v>
      </c>
      <c r="H485" s="3">
        <v>288</v>
      </c>
      <c r="I485" s="3" t="str">
        <f>HYPERLINK("https://www.ncbi.nlm.nih.gov/protein/MBV9395066.1?report=genbank&amp;log$=prottop&amp;blast_rank=482&amp;RID=7HUFZZG1013","MBV9395066.1")</f>
        <v>MBV9395066.1</v>
      </c>
    </row>
    <row r="486" spans="1:9" x14ac:dyDescent="0.25">
      <c r="A486" t="s">
        <v>323</v>
      </c>
      <c r="B486" t="s">
        <v>322</v>
      </c>
      <c r="C486" s="3">
        <v>222</v>
      </c>
      <c r="D486" s="3">
        <v>222</v>
      </c>
      <c r="E486" s="4">
        <v>0.37</v>
      </c>
      <c r="F486" s="5">
        <v>3.9999999999999999E-69</v>
      </c>
      <c r="G486" s="3">
        <v>47.92</v>
      </c>
      <c r="H486" s="3">
        <v>198</v>
      </c>
      <c r="I486" s="3" t="str">
        <f>HYPERLINK("https://www.ncbi.nlm.nih.gov/protein/MBR2536164.1?report=genbank&amp;log$=prottop&amp;blast_rank=483&amp;RID=7HUFZZG1013","MBR2536164.1")</f>
        <v>MBR2536164.1</v>
      </c>
    </row>
    <row r="487" spans="1:9" x14ac:dyDescent="0.25">
      <c r="A487" t="s">
        <v>229</v>
      </c>
      <c r="B487" t="s">
        <v>228</v>
      </c>
      <c r="C487" s="3">
        <v>225</v>
      </c>
      <c r="D487" s="3">
        <v>225</v>
      </c>
      <c r="E487" s="4">
        <v>0.45</v>
      </c>
      <c r="F487" s="5">
        <v>3.9999999999999999E-69</v>
      </c>
      <c r="G487" s="3">
        <v>37.71</v>
      </c>
      <c r="H487" s="3">
        <v>281</v>
      </c>
      <c r="I487" s="3" t="str">
        <f>HYPERLINK("https://www.ncbi.nlm.nih.gov/protein/WP_087727586.1?report=genbank&amp;log$=prottop&amp;blast_rank=484&amp;RID=7HUFZZG1013","WP_087727586.1")</f>
        <v>WP_087727586.1</v>
      </c>
    </row>
    <row r="488" spans="1:9" x14ac:dyDescent="0.25">
      <c r="A488" t="s">
        <v>299</v>
      </c>
      <c r="B488" t="s">
        <v>298</v>
      </c>
      <c r="C488" s="3">
        <v>225</v>
      </c>
      <c r="D488" s="3">
        <v>225</v>
      </c>
      <c r="E488" s="4">
        <v>0.46</v>
      </c>
      <c r="F488" s="5">
        <v>3.9999999999999999E-69</v>
      </c>
      <c r="G488" s="3">
        <v>40</v>
      </c>
      <c r="H488" s="3">
        <v>282</v>
      </c>
      <c r="I488" s="3" t="str">
        <f>HYPERLINK("https://www.ncbi.nlm.nih.gov/protein/PPD45550.1?report=genbank&amp;log$=prottop&amp;blast_rank=485&amp;RID=7HUFZZG1013","PPD45550.1")</f>
        <v>PPD45550.1</v>
      </c>
    </row>
    <row r="489" spans="1:9" x14ac:dyDescent="0.25">
      <c r="A489" t="s">
        <v>288</v>
      </c>
      <c r="B489" t="s">
        <v>287</v>
      </c>
      <c r="C489" s="3">
        <v>225</v>
      </c>
      <c r="D489" s="3">
        <v>225</v>
      </c>
      <c r="E489" s="4">
        <v>0.46</v>
      </c>
      <c r="F489" s="5">
        <v>5.0000000000000003E-69</v>
      </c>
      <c r="G489" s="3">
        <v>39.33</v>
      </c>
      <c r="H489" s="3">
        <v>271</v>
      </c>
      <c r="I489" s="3" t="str">
        <f>HYPERLINK("https://www.ncbi.nlm.nih.gov/protein/HCL66344.1?report=genbank&amp;log$=prottop&amp;blast_rank=486&amp;RID=7HUFZZG1013","HCL66344.1")</f>
        <v>HCL66344.1</v>
      </c>
    </row>
    <row r="490" spans="1:9" x14ac:dyDescent="0.25">
      <c r="A490" t="s">
        <v>229</v>
      </c>
      <c r="B490" t="s">
        <v>228</v>
      </c>
      <c r="C490" s="3">
        <v>225</v>
      </c>
      <c r="D490" s="3">
        <v>225</v>
      </c>
      <c r="E490" s="4">
        <v>0.46</v>
      </c>
      <c r="F490" s="5">
        <v>5.0000000000000003E-69</v>
      </c>
      <c r="G490" s="3">
        <v>37.64</v>
      </c>
      <c r="H490" s="3">
        <v>280</v>
      </c>
      <c r="I490" s="3" t="str">
        <f>HYPERLINK("https://www.ncbi.nlm.nih.gov/protein/WP_234688937.1?report=genbank&amp;log$=prottop&amp;blast_rank=487&amp;RID=7HUFZZG1013","WP_234688937.1")</f>
        <v>WP_234688937.1</v>
      </c>
    </row>
    <row r="491" spans="1:9" x14ac:dyDescent="0.25">
      <c r="A491" t="s">
        <v>323</v>
      </c>
      <c r="B491" t="s">
        <v>322</v>
      </c>
      <c r="C491" s="3">
        <v>222</v>
      </c>
      <c r="D491" s="3">
        <v>222</v>
      </c>
      <c r="E491" s="4">
        <v>0.37</v>
      </c>
      <c r="F491" s="5">
        <v>5.0000000000000003E-69</v>
      </c>
      <c r="G491" s="3">
        <v>47.92</v>
      </c>
      <c r="H491" s="3">
        <v>189</v>
      </c>
      <c r="I491" s="3" t="str">
        <f>HYPERLINK("https://www.ncbi.nlm.nih.gov/protein/RUO99303.1?report=genbank&amp;log$=prottop&amp;blast_rank=488&amp;RID=7HUFZZG1013","RUO99303.1")</f>
        <v>RUO99303.1</v>
      </c>
    </row>
    <row r="492" spans="1:9" x14ac:dyDescent="0.25">
      <c r="A492" t="s">
        <v>521</v>
      </c>
      <c r="B492" t="s">
        <v>520</v>
      </c>
      <c r="C492" s="3">
        <v>225</v>
      </c>
      <c r="D492" s="3">
        <v>225</v>
      </c>
      <c r="E492" s="4">
        <v>0.46</v>
      </c>
      <c r="F492" s="5">
        <v>5.0000000000000003E-69</v>
      </c>
      <c r="G492" s="3">
        <v>33.15</v>
      </c>
      <c r="H492" s="3">
        <v>274</v>
      </c>
      <c r="I492" s="3" t="str">
        <f>HYPERLINK("https://www.ncbi.nlm.nih.gov/protein/WP_062586831.1?report=genbank&amp;log$=prottop&amp;blast_rank=489&amp;RID=7HUFZZG1013","WP_062586831.1")</f>
        <v>WP_062586831.1</v>
      </c>
    </row>
    <row r="493" spans="1:9" x14ac:dyDescent="0.25">
      <c r="A493" t="s">
        <v>519</v>
      </c>
      <c r="B493" t="s">
        <v>518</v>
      </c>
      <c r="C493" s="3">
        <v>225</v>
      </c>
      <c r="D493" s="3">
        <v>225</v>
      </c>
      <c r="E493" s="4">
        <v>0.46</v>
      </c>
      <c r="F493" s="5">
        <v>5.0000000000000003E-69</v>
      </c>
      <c r="G493" s="3">
        <v>39.33</v>
      </c>
      <c r="H493" s="3">
        <v>267</v>
      </c>
      <c r="I493" s="3" t="str">
        <f>HYPERLINK("https://www.ncbi.nlm.nih.gov/protein/WP_236823598.1?report=genbank&amp;log$=prottop&amp;blast_rank=490&amp;RID=7HUFZZG1013","WP_236823598.1")</f>
        <v>WP_236823598.1</v>
      </c>
    </row>
    <row r="494" spans="1:9" x14ac:dyDescent="0.25">
      <c r="A494" t="s">
        <v>517</v>
      </c>
      <c r="B494" t="s">
        <v>516</v>
      </c>
      <c r="C494" s="3">
        <v>223</v>
      </c>
      <c r="D494" s="3">
        <v>223</v>
      </c>
      <c r="E494" s="4">
        <v>0.47</v>
      </c>
      <c r="F494" s="5">
        <v>5.0000000000000003E-69</v>
      </c>
      <c r="G494" s="3">
        <v>33.700000000000003</v>
      </c>
      <c r="H494" s="3">
        <v>215</v>
      </c>
      <c r="I494" s="3" t="str">
        <f>HYPERLINK("https://www.ncbi.nlm.nih.gov/protein/WP_086091513.1?report=genbank&amp;log$=prottop&amp;blast_rank=491&amp;RID=7HUFZZG1013","WP_086091513.1")</f>
        <v>WP_086091513.1</v>
      </c>
    </row>
    <row r="495" spans="1:9" x14ac:dyDescent="0.25">
      <c r="A495" t="s">
        <v>515</v>
      </c>
      <c r="B495" t="s">
        <v>514</v>
      </c>
      <c r="C495" s="3">
        <v>224</v>
      </c>
      <c r="D495" s="3">
        <v>224</v>
      </c>
      <c r="E495" s="4">
        <v>0.42</v>
      </c>
      <c r="F495" s="5">
        <v>5.0000000000000003E-69</v>
      </c>
      <c r="G495" s="3">
        <v>41.36</v>
      </c>
      <c r="H495" s="3">
        <v>264</v>
      </c>
      <c r="I495" s="3" t="str">
        <f>HYPERLINK("https://www.ncbi.nlm.nih.gov/protein/ODT31601.1?report=genbank&amp;log$=prottop&amp;blast_rank=492&amp;RID=7HUFZZG1013","ODT31601.1")</f>
        <v>ODT31601.1</v>
      </c>
    </row>
    <row r="496" spans="1:9" x14ac:dyDescent="0.25">
      <c r="A496" t="s">
        <v>229</v>
      </c>
      <c r="B496" t="s">
        <v>228</v>
      </c>
      <c r="C496" s="3">
        <v>225</v>
      </c>
      <c r="D496" s="3">
        <v>225</v>
      </c>
      <c r="E496" s="4">
        <v>0.46</v>
      </c>
      <c r="F496" s="5">
        <v>5.9999999999999998E-69</v>
      </c>
      <c r="G496" s="3">
        <v>37.64</v>
      </c>
      <c r="H496" s="3">
        <v>280</v>
      </c>
      <c r="I496" s="3" t="str">
        <f>HYPERLINK("https://www.ncbi.nlm.nih.gov/protein/WP_041697707.1?report=genbank&amp;log$=prottop&amp;blast_rank=493&amp;RID=7HUFZZG1013","WP_041697707.1")</f>
        <v>WP_041697707.1</v>
      </c>
    </row>
    <row r="497" spans="1:9" x14ac:dyDescent="0.25">
      <c r="A497" t="s">
        <v>513</v>
      </c>
      <c r="B497" t="s">
        <v>512</v>
      </c>
      <c r="C497" s="3">
        <v>225</v>
      </c>
      <c r="D497" s="3">
        <v>225</v>
      </c>
      <c r="E497" s="4">
        <v>0.42</v>
      </c>
      <c r="F497" s="5">
        <v>5.9999999999999998E-69</v>
      </c>
      <c r="G497" s="3">
        <v>40.99</v>
      </c>
      <c r="H497" s="3">
        <v>268</v>
      </c>
      <c r="I497" s="3" t="str">
        <f>HYPERLINK("https://www.ncbi.nlm.nih.gov/protein/WP_244478705.1?report=genbank&amp;log$=prottop&amp;blast_rank=494&amp;RID=7HUFZZG1013","WP_244478705.1")</f>
        <v>WP_244478705.1</v>
      </c>
    </row>
    <row r="498" spans="1:9" x14ac:dyDescent="0.25">
      <c r="A498" t="s">
        <v>239</v>
      </c>
      <c r="B498" t="s">
        <v>238</v>
      </c>
      <c r="C498" s="3">
        <v>225</v>
      </c>
      <c r="D498" s="3">
        <v>225</v>
      </c>
      <c r="E498" s="4">
        <v>0.46</v>
      </c>
      <c r="F498" s="5">
        <v>5.9999999999999998E-69</v>
      </c>
      <c r="G498" s="3">
        <v>37.64</v>
      </c>
      <c r="H498" s="3">
        <v>283</v>
      </c>
      <c r="I498" s="3" t="str">
        <f>HYPERLINK("https://www.ncbi.nlm.nih.gov/protein/ACM35920.1?report=genbank&amp;log$=prottop&amp;blast_rank=495&amp;RID=7HUFZZG1013","ACM35920.1")</f>
        <v>ACM35920.1</v>
      </c>
    </row>
    <row r="499" spans="1:9" x14ac:dyDescent="0.25">
      <c r="A499" t="s">
        <v>511</v>
      </c>
      <c r="B499" t="s">
        <v>510</v>
      </c>
      <c r="C499" s="3">
        <v>224</v>
      </c>
      <c r="D499" s="3">
        <v>224</v>
      </c>
      <c r="E499" s="4">
        <v>0.45</v>
      </c>
      <c r="F499" s="5">
        <v>5.9999999999999998E-69</v>
      </c>
      <c r="G499" s="3">
        <v>38.729999999999997</v>
      </c>
      <c r="H499" s="3">
        <v>269</v>
      </c>
      <c r="I499" s="3" t="str">
        <f>HYPERLINK("https://www.ncbi.nlm.nih.gov/protein/PHR25630.1?report=genbank&amp;log$=prottop&amp;blast_rank=496&amp;RID=7HUFZZG1013","PHR25630.1")</f>
        <v>PHR25630.1</v>
      </c>
    </row>
    <row r="500" spans="1:9" x14ac:dyDescent="0.25">
      <c r="A500" t="s">
        <v>509</v>
      </c>
      <c r="B500" t="s">
        <v>508</v>
      </c>
      <c r="C500" s="3">
        <v>224</v>
      </c>
      <c r="D500" s="3">
        <v>224</v>
      </c>
      <c r="E500" s="4">
        <v>0.45</v>
      </c>
      <c r="F500" s="5">
        <v>7.0000000000000003E-69</v>
      </c>
      <c r="G500" s="3">
        <v>36.57</v>
      </c>
      <c r="H500" s="3">
        <v>266</v>
      </c>
      <c r="I500" s="3" t="str">
        <f>HYPERLINK("https://www.ncbi.nlm.nih.gov/protein/KQZ63135.1?report=genbank&amp;log$=prottop&amp;blast_rank=497&amp;RID=7HUFZZG1013","KQZ63135.1")</f>
        <v>KQZ63135.1</v>
      </c>
    </row>
    <row r="501" spans="1:9" x14ac:dyDescent="0.25">
      <c r="A501" t="s">
        <v>229</v>
      </c>
      <c r="B501" t="s">
        <v>228</v>
      </c>
      <c r="C501" s="3">
        <v>225</v>
      </c>
      <c r="D501" s="3">
        <v>225</v>
      </c>
      <c r="E501" s="4">
        <v>0.46</v>
      </c>
      <c r="F501" s="5">
        <v>7.0000000000000003E-69</v>
      </c>
      <c r="G501" s="3">
        <v>37.64</v>
      </c>
      <c r="H501" s="3">
        <v>281</v>
      </c>
      <c r="I501" s="3" t="str">
        <f>HYPERLINK("https://www.ncbi.nlm.nih.gov/protein/WP_234634148.1?report=genbank&amp;log$=prottop&amp;blast_rank=498&amp;RID=7HUFZZG1013","WP_234634148.1")</f>
        <v>WP_234634148.1</v>
      </c>
    </row>
    <row r="502" spans="1:9" x14ac:dyDescent="0.25">
      <c r="A502" t="s">
        <v>229</v>
      </c>
      <c r="B502" t="s">
        <v>228</v>
      </c>
      <c r="C502" s="3">
        <v>225</v>
      </c>
      <c r="D502" s="3">
        <v>225</v>
      </c>
      <c r="E502" s="4">
        <v>0.46</v>
      </c>
      <c r="F502" s="5">
        <v>7.0000000000000003E-69</v>
      </c>
      <c r="G502" s="3">
        <v>37.08</v>
      </c>
      <c r="H502" s="3">
        <v>282</v>
      </c>
      <c r="I502" s="3" t="str">
        <f>HYPERLINK("https://www.ncbi.nlm.nih.gov/protein/WP_156631500.1?report=genbank&amp;log$=prottop&amp;blast_rank=499&amp;RID=7HUFZZG1013","WP_156631500.1")</f>
        <v>WP_156631500.1</v>
      </c>
    </row>
    <row r="503" spans="1:9" x14ac:dyDescent="0.25">
      <c r="A503" t="s">
        <v>507</v>
      </c>
      <c r="B503" t="s">
        <v>506</v>
      </c>
      <c r="C503" s="3">
        <v>224</v>
      </c>
      <c r="D503" s="3">
        <v>224</v>
      </c>
      <c r="E503" s="4">
        <v>0.68</v>
      </c>
      <c r="F503" s="5">
        <v>7.0000000000000003E-69</v>
      </c>
      <c r="G503" s="3">
        <v>29.23</v>
      </c>
      <c r="H503" s="3">
        <v>264</v>
      </c>
      <c r="I503" s="3" t="str">
        <f>HYPERLINK("https://www.ncbi.nlm.nih.gov/protein/PPE80262.1?report=genbank&amp;log$=prottop&amp;blast_rank=500&amp;RID=7HUFZZG1013","PPE80262.1")</f>
        <v>PPE80262.1</v>
      </c>
    </row>
    <row r="504" spans="1:9" x14ac:dyDescent="0.25">
      <c r="A504" t="s">
        <v>172</v>
      </c>
      <c r="B504" t="s">
        <v>1</v>
      </c>
      <c r="C504" s="3" t="s">
        <v>2</v>
      </c>
      <c r="D504" s="3" t="s">
        <v>3</v>
      </c>
      <c r="E504" s="3" t="s">
        <v>4</v>
      </c>
      <c r="F504" s="3" t="s">
        <v>5</v>
      </c>
      <c r="G504" s="3" t="s">
        <v>6</v>
      </c>
      <c r="H504" s="3" t="s">
        <v>7</v>
      </c>
      <c r="I504" s="3" t="s">
        <v>8</v>
      </c>
    </row>
    <row r="508" spans="1:9" x14ac:dyDescent="0.25">
      <c r="A508" t="s">
        <v>1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07"/>
  <sheetViews>
    <sheetView tabSelected="1" workbookViewId="0">
      <pane ySplit="3" topLeftCell="A4" activePane="bottomLeft" state="frozen"/>
      <selection pane="bottomLeft" activeCell="A16" sqref="A16"/>
    </sheetView>
  </sheetViews>
  <sheetFormatPr defaultRowHeight="15" x14ac:dyDescent="0.25"/>
  <cols>
    <col min="1" max="1" width="79.140625" bestFit="1" customWidth="1"/>
    <col min="2" max="2" width="34.85546875" bestFit="1" customWidth="1"/>
    <col min="3" max="3" width="10" style="3" bestFit="1" customWidth="1"/>
    <col min="4" max="4" width="10.7109375" style="3" bestFit="1" customWidth="1"/>
    <col min="5" max="5" width="12" style="3" bestFit="1" customWidth="1"/>
    <col min="6" max="6" width="9.28515625" style="3" bestFit="1" customWidth="1"/>
    <col min="7" max="7" width="9.7109375" style="3" bestFit="1" customWidth="1"/>
    <col min="8" max="8" width="8.140625" style="3" bestFit="1" customWidth="1"/>
    <col min="9" max="9" width="11" style="3" bestFit="1" customWidth="1"/>
  </cols>
  <sheetData>
    <row r="1" spans="1:9" x14ac:dyDescent="0.25">
      <c r="A1" t="s">
        <v>1167</v>
      </c>
    </row>
    <row r="2" spans="1:9" x14ac:dyDescent="0.25">
      <c r="A2" s="1" t="s">
        <v>1024</v>
      </c>
    </row>
    <row r="3" spans="1:9" s="1" customFormat="1" x14ac:dyDescent="0.25">
      <c r="A3" s="1" t="s">
        <v>243</v>
      </c>
      <c r="B3" s="1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</row>
    <row r="4" spans="1:9" x14ac:dyDescent="0.25">
      <c r="A4" t="s">
        <v>505</v>
      </c>
      <c r="B4" t="s">
        <v>504</v>
      </c>
      <c r="C4" s="3">
        <v>533</v>
      </c>
      <c r="D4" s="3">
        <v>533</v>
      </c>
      <c r="E4" s="4">
        <v>1</v>
      </c>
      <c r="F4" s="5">
        <v>1E-168</v>
      </c>
      <c r="G4" s="3">
        <v>75.489999999999995</v>
      </c>
      <c r="H4" s="3">
        <v>3662296</v>
      </c>
      <c r="I4" s="3" t="str">
        <f>HYPERLINK("https://www.ncbi.nlm.nih.gov/nucleotide/CP031946.1?report=genbank&amp;log$=nucltop&amp;blast_rank=1&amp;RID=7HVPR6EZ013","CP031946.1")</f>
        <v>CP031946.1</v>
      </c>
    </row>
    <row r="5" spans="1:9" x14ac:dyDescent="0.25">
      <c r="A5" t="s">
        <v>503</v>
      </c>
      <c r="B5" t="s">
        <v>502</v>
      </c>
      <c r="C5" s="3">
        <v>530</v>
      </c>
      <c r="D5" s="3">
        <v>530</v>
      </c>
      <c r="E5" s="4">
        <v>0.99</v>
      </c>
      <c r="F5" s="5">
        <v>1E-167</v>
      </c>
      <c r="G5" s="3">
        <v>73.61</v>
      </c>
      <c r="H5" s="3">
        <v>3653432</v>
      </c>
      <c r="I5" s="3" t="str">
        <f>HYPERLINK("https://www.ncbi.nlm.nih.gov/nucleotide/CP065359.1?report=genbank&amp;log$=nucltop&amp;blast_rank=2&amp;RID=7HVPR6EZ013","CP065359.1")</f>
        <v>CP065359.1</v>
      </c>
    </row>
    <row r="6" spans="1:9" x14ac:dyDescent="0.25">
      <c r="A6" t="s">
        <v>501</v>
      </c>
      <c r="B6" t="s">
        <v>500</v>
      </c>
      <c r="C6" s="3">
        <v>515</v>
      </c>
      <c r="D6" s="3">
        <v>515</v>
      </c>
      <c r="E6" s="4">
        <v>1</v>
      </c>
      <c r="F6" s="5">
        <v>1.9999999999999999E-162</v>
      </c>
      <c r="G6" s="3">
        <v>75.28</v>
      </c>
      <c r="H6" s="3">
        <v>3455485</v>
      </c>
      <c r="I6" s="3" t="str">
        <f>HYPERLINK("https://www.ncbi.nlm.nih.gov/nucleotide/CP045384.1?report=genbank&amp;log$=nucltop&amp;blast_rank=3&amp;RID=7HVPR6EZ013","CP045384.1")</f>
        <v>CP045384.1</v>
      </c>
    </row>
    <row r="7" spans="1:9" x14ac:dyDescent="0.25">
      <c r="A7" t="s">
        <v>499</v>
      </c>
      <c r="B7" t="s">
        <v>498</v>
      </c>
      <c r="C7" s="3">
        <v>474</v>
      </c>
      <c r="D7" s="3">
        <v>474</v>
      </c>
      <c r="E7" s="4">
        <v>1</v>
      </c>
      <c r="F7" s="5">
        <v>7.9999999999999995E-148</v>
      </c>
      <c r="G7" s="3">
        <v>67.650000000000006</v>
      </c>
      <c r="H7" s="3">
        <v>4109437</v>
      </c>
      <c r="I7" s="3" t="str">
        <f>HYPERLINK("https://www.ncbi.nlm.nih.gov/nucleotide/CP000031.2?report=genbank&amp;log$=nucltop&amp;blast_rank=4&amp;RID=7HVPR6EZ013","CP000031.2")</f>
        <v>CP000031.2</v>
      </c>
    </row>
    <row r="8" spans="1:9" x14ac:dyDescent="0.25">
      <c r="A8" t="s">
        <v>497</v>
      </c>
      <c r="B8" t="s">
        <v>162</v>
      </c>
      <c r="C8" s="3">
        <v>474</v>
      </c>
      <c r="D8" s="3">
        <v>474</v>
      </c>
      <c r="E8" s="4">
        <v>1</v>
      </c>
      <c r="F8" s="5">
        <v>7.9999999999999995E-148</v>
      </c>
      <c r="G8" s="3">
        <v>67.650000000000006</v>
      </c>
      <c r="H8" s="3">
        <v>4131101</v>
      </c>
      <c r="I8" s="3" t="str">
        <f>HYPERLINK("https://www.ncbi.nlm.nih.gov/nucleotide/CP076685.1?report=genbank&amp;log$=nucltop&amp;blast_rank=5&amp;RID=7HVPR6EZ013","CP076685.1")</f>
        <v>CP076685.1</v>
      </c>
    </row>
    <row r="9" spans="1:9" x14ac:dyDescent="0.25">
      <c r="A9" t="s">
        <v>496</v>
      </c>
      <c r="B9" t="s">
        <v>167</v>
      </c>
      <c r="C9" s="3">
        <v>446</v>
      </c>
      <c r="D9" s="3">
        <v>446</v>
      </c>
      <c r="E9" s="4">
        <v>0.99</v>
      </c>
      <c r="F9" s="5">
        <v>4.0000000000000003E-138</v>
      </c>
      <c r="G9" s="3">
        <v>65.83</v>
      </c>
      <c r="H9" s="3">
        <v>3892138</v>
      </c>
      <c r="I9" s="3" t="str">
        <f>HYPERLINK("https://www.ncbi.nlm.nih.gov/nucleotide/CP027665.1?report=genbank&amp;log$=nucltop&amp;blast_rank=6&amp;RID=7HVPR6EZ013","CP027665.1")</f>
        <v>CP027665.1</v>
      </c>
    </row>
    <row r="10" spans="1:9" x14ac:dyDescent="0.25">
      <c r="A10" t="s">
        <v>495</v>
      </c>
      <c r="B10" t="s">
        <v>153</v>
      </c>
      <c r="C10" s="3">
        <v>446</v>
      </c>
      <c r="D10" s="3">
        <v>446</v>
      </c>
      <c r="E10" s="4">
        <v>0.99</v>
      </c>
      <c r="F10" s="5">
        <v>6.0000000000000001E-138</v>
      </c>
      <c r="G10" s="3">
        <v>62.02</v>
      </c>
      <c r="H10" s="3">
        <v>4797308</v>
      </c>
      <c r="I10" s="3" t="str">
        <f>HYPERLINK("https://www.ncbi.nlm.nih.gov/nucleotide/CP022303.1?report=genbank&amp;log$=nucltop&amp;blast_rank=7&amp;RID=7HVPR6EZ013","CP022303.1")</f>
        <v>CP022303.1</v>
      </c>
    </row>
    <row r="11" spans="1:9" x14ac:dyDescent="0.25">
      <c r="A11" t="s">
        <v>494</v>
      </c>
      <c r="B11" t="s">
        <v>157</v>
      </c>
      <c r="C11" s="3">
        <v>410</v>
      </c>
      <c r="D11" s="3">
        <v>410</v>
      </c>
      <c r="E11" s="4">
        <v>0.99</v>
      </c>
      <c r="F11" s="5">
        <v>1E-125</v>
      </c>
      <c r="G11" s="3">
        <v>58.45</v>
      </c>
      <c r="H11" s="3">
        <v>3861689</v>
      </c>
      <c r="I11" s="3" t="str">
        <f>HYPERLINK("https://www.ncbi.nlm.nih.gov/nucleotide/CP048788.1?report=genbank&amp;log$=nucltop&amp;blast_rank=8&amp;RID=7HVPR6EZ013","CP048788.1")</f>
        <v>CP048788.1</v>
      </c>
    </row>
    <row r="12" spans="1:9" x14ac:dyDescent="0.25">
      <c r="A12" t="s">
        <v>493</v>
      </c>
      <c r="B12" t="s">
        <v>492</v>
      </c>
      <c r="C12" s="3">
        <v>404</v>
      </c>
      <c r="D12" s="3">
        <v>592</v>
      </c>
      <c r="E12" s="4">
        <v>0.99</v>
      </c>
      <c r="F12" s="5">
        <v>2.0000000000000001E-123</v>
      </c>
      <c r="G12" s="3">
        <v>58.08</v>
      </c>
      <c r="H12" s="3">
        <v>4505211</v>
      </c>
      <c r="I12" s="3" t="str">
        <f>HYPERLINK("https://www.ncbi.nlm.nih.gov/nucleotide/CP002623.1?report=genbank&amp;log$=nucltop&amp;blast_rank=9&amp;RID=7HVPR6EZ013","CP002623.1")</f>
        <v>CP002623.1</v>
      </c>
    </row>
    <row r="13" spans="1:9" x14ac:dyDescent="0.25">
      <c r="A13" t="s">
        <v>491</v>
      </c>
      <c r="B13" t="s">
        <v>156</v>
      </c>
      <c r="C13" s="3">
        <v>402</v>
      </c>
      <c r="D13" s="3">
        <v>402</v>
      </c>
      <c r="E13" s="4">
        <v>0.99</v>
      </c>
      <c r="F13" s="5">
        <v>6.9999999999999997E-123</v>
      </c>
      <c r="G13" s="3">
        <v>57.57</v>
      </c>
      <c r="H13" s="3">
        <v>3861636</v>
      </c>
      <c r="I13" s="3" t="str">
        <f>HYPERLINK("https://www.ncbi.nlm.nih.gov/nucleotide/CP019312.1?report=genbank&amp;log$=nucltop&amp;blast_rank=10&amp;RID=7HVPR6EZ013","CP019312.1")</f>
        <v>CP019312.1</v>
      </c>
    </row>
    <row r="14" spans="1:9" x14ac:dyDescent="0.25">
      <c r="A14" t="s">
        <v>490</v>
      </c>
      <c r="B14" t="s">
        <v>166</v>
      </c>
      <c r="C14" s="3">
        <v>401</v>
      </c>
      <c r="D14" s="3">
        <v>401</v>
      </c>
      <c r="E14" s="4">
        <v>0.99</v>
      </c>
      <c r="F14" s="5">
        <v>2.0000000000000001E-122</v>
      </c>
      <c r="G14" s="3">
        <v>57.65</v>
      </c>
      <c r="H14" s="3">
        <v>4323690</v>
      </c>
      <c r="I14" s="3" t="str">
        <f>HYPERLINK("https://www.ncbi.nlm.nih.gov/nucleotide/CP025815.1?report=genbank&amp;log$=nucltop&amp;blast_rank=11&amp;RID=7HVPR6EZ013","CP025815.1")</f>
        <v>CP025815.1</v>
      </c>
    </row>
    <row r="15" spans="1:9" x14ac:dyDescent="0.25">
      <c r="A15" t="s">
        <v>489</v>
      </c>
      <c r="B15" t="s">
        <v>488</v>
      </c>
      <c r="C15" s="3">
        <v>399</v>
      </c>
      <c r="D15" s="3">
        <v>399</v>
      </c>
      <c r="E15" s="4">
        <v>0.99</v>
      </c>
      <c r="F15" s="5">
        <v>9.9999999999999998E-122</v>
      </c>
      <c r="G15" s="3">
        <v>57.54</v>
      </c>
      <c r="H15" s="3">
        <v>3558757</v>
      </c>
      <c r="I15" s="3" t="str">
        <f>HYPERLINK("https://www.ncbi.nlm.nih.gov/nucleotide/CP032125.1?report=genbank&amp;log$=nucltop&amp;blast_rank=12&amp;RID=7HVPR6EZ013","CP032125.1")</f>
        <v>CP032125.1</v>
      </c>
    </row>
    <row r="16" spans="1:9" x14ac:dyDescent="0.25">
      <c r="A16" t="s">
        <v>487</v>
      </c>
      <c r="B16" t="s">
        <v>170</v>
      </c>
      <c r="C16" s="3">
        <v>393</v>
      </c>
      <c r="D16" s="3">
        <v>393</v>
      </c>
      <c r="E16" s="4">
        <v>1</v>
      </c>
      <c r="F16" s="5">
        <v>1E-119</v>
      </c>
      <c r="G16" s="3">
        <v>58.45</v>
      </c>
      <c r="H16" s="3">
        <v>4723013</v>
      </c>
      <c r="I16" s="3" t="str">
        <f>HYPERLINK("https://www.ncbi.nlm.nih.gov/nucleotide/CP022540.1?report=genbank&amp;log$=nucltop&amp;blast_rank=13&amp;RID=7HVPR6EZ013","CP022540.1")</f>
        <v>CP022540.1</v>
      </c>
    </row>
    <row r="17" spans="1:9" x14ac:dyDescent="0.25">
      <c r="A17" t="s">
        <v>486</v>
      </c>
      <c r="B17" t="s">
        <v>164</v>
      </c>
      <c r="C17" s="3">
        <v>392</v>
      </c>
      <c r="D17" s="3">
        <v>392</v>
      </c>
      <c r="E17" s="4">
        <v>0.99</v>
      </c>
      <c r="F17" s="5">
        <v>2E-119</v>
      </c>
      <c r="G17" s="3">
        <v>56.99</v>
      </c>
      <c r="H17" s="3">
        <v>4133061</v>
      </c>
      <c r="I17" s="3" t="str">
        <f>HYPERLINK("https://www.ncbi.nlm.nih.gov/nucleotide/CP027407.1?report=genbank&amp;log$=nucltop&amp;blast_rank=14&amp;RID=7HVPR6EZ013","CP027407.1")</f>
        <v>CP027407.1</v>
      </c>
    </row>
    <row r="18" spans="1:9" x14ac:dyDescent="0.25">
      <c r="A18" t="s">
        <v>485</v>
      </c>
      <c r="B18" t="s">
        <v>165</v>
      </c>
      <c r="C18" s="3">
        <v>392</v>
      </c>
      <c r="D18" s="3">
        <v>392</v>
      </c>
      <c r="E18" s="4">
        <v>0.99</v>
      </c>
      <c r="F18" s="5">
        <v>2E-119</v>
      </c>
      <c r="G18" s="3">
        <v>56.99</v>
      </c>
      <c r="H18" s="3">
        <v>4133097</v>
      </c>
      <c r="I18" s="3" t="str">
        <f>HYPERLINK("https://www.ncbi.nlm.nih.gov/nucleotide/CP000362.1?report=genbank&amp;log$=nucltop&amp;blast_rank=15&amp;RID=7HVPR6EZ013","CP000362.1")</f>
        <v>CP000362.1</v>
      </c>
    </row>
    <row r="19" spans="1:9" x14ac:dyDescent="0.25">
      <c r="A19" t="s">
        <v>484</v>
      </c>
      <c r="B19" t="s">
        <v>169</v>
      </c>
      <c r="C19" s="3">
        <v>389</v>
      </c>
      <c r="D19" s="3">
        <v>389</v>
      </c>
      <c r="E19" s="4">
        <v>0.99</v>
      </c>
      <c r="F19" s="5">
        <v>2E-118</v>
      </c>
      <c r="G19" s="3">
        <v>60.06</v>
      </c>
      <c r="H19" s="3">
        <v>3840209</v>
      </c>
      <c r="I19" s="3" t="str">
        <f>HYPERLINK("https://www.ncbi.nlm.nih.gov/nucleotide/CP018076.1?report=genbank&amp;log$=nucltop&amp;blast_rank=16&amp;RID=7HVPR6EZ013","CP018076.1")</f>
        <v>CP018076.1</v>
      </c>
    </row>
    <row r="20" spans="1:9" x14ac:dyDescent="0.25">
      <c r="A20" t="s">
        <v>483</v>
      </c>
      <c r="B20" t="s">
        <v>155</v>
      </c>
      <c r="C20" s="3">
        <v>382</v>
      </c>
      <c r="D20" s="3">
        <v>382</v>
      </c>
      <c r="E20" s="4">
        <v>0.99</v>
      </c>
      <c r="F20" s="5">
        <v>6.0000000000000005E-116</v>
      </c>
      <c r="G20" s="3">
        <v>56.02</v>
      </c>
      <c r="H20" s="3">
        <v>3860570</v>
      </c>
      <c r="I20" s="3" t="str">
        <f>HYPERLINK("https://www.ncbi.nlm.nih.gov/nucleotide/CP020384.1?report=genbank&amp;log$=nucltop&amp;blast_rank=17&amp;RID=7HVPR6EZ013","CP020384.1")</f>
        <v>CP020384.1</v>
      </c>
    </row>
    <row r="21" spans="1:9" x14ac:dyDescent="0.25">
      <c r="A21" t="s">
        <v>482</v>
      </c>
      <c r="B21" t="s">
        <v>168</v>
      </c>
      <c r="C21" s="3">
        <v>380</v>
      </c>
      <c r="D21" s="3">
        <v>380</v>
      </c>
      <c r="E21" s="4">
        <v>0.98</v>
      </c>
      <c r="F21" s="5">
        <v>3.0000000000000002E-115</v>
      </c>
      <c r="G21" s="3">
        <v>56.5</v>
      </c>
      <c r="H21" s="3">
        <v>3635847</v>
      </c>
      <c r="I21" s="3" t="str">
        <f>HYPERLINK("https://www.ncbi.nlm.nih.gov/nucleotide/CP085154.1?report=genbank&amp;log$=nucltop&amp;blast_rank=18&amp;RID=7HVPR6EZ013","CP085154.1")</f>
        <v>CP085154.1</v>
      </c>
    </row>
    <row r="22" spans="1:9" x14ac:dyDescent="0.25">
      <c r="A22" t="s">
        <v>481</v>
      </c>
      <c r="B22" t="s">
        <v>480</v>
      </c>
      <c r="C22" s="3">
        <v>379</v>
      </c>
      <c r="D22" s="3">
        <v>379</v>
      </c>
      <c r="E22" s="4">
        <v>0.98</v>
      </c>
      <c r="F22" s="5">
        <v>6.0000000000000003E-115</v>
      </c>
      <c r="G22" s="3">
        <v>56.62</v>
      </c>
      <c r="H22" s="3">
        <v>3727131</v>
      </c>
      <c r="I22" s="3" t="str">
        <f>HYPERLINK("https://www.ncbi.nlm.nih.gov/nucleotide/CP010855.1?report=genbank&amp;log$=nucltop&amp;blast_rank=19&amp;RID=7HVPR6EZ013","CP010855.1")</f>
        <v>CP010855.1</v>
      </c>
    </row>
    <row r="23" spans="1:9" x14ac:dyDescent="0.25">
      <c r="A23" t="s">
        <v>479</v>
      </c>
      <c r="B23" t="s">
        <v>171</v>
      </c>
      <c r="C23" s="3">
        <v>378</v>
      </c>
      <c r="D23" s="3">
        <v>378</v>
      </c>
      <c r="E23" s="4">
        <v>0.99</v>
      </c>
      <c r="F23" s="5">
        <v>2.0000000000000001E-114</v>
      </c>
      <c r="G23" s="3">
        <v>55.87</v>
      </c>
      <c r="H23" s="3">
        <v>4788204</v>
      </c>
      <c r="I23" s="3" t="str">
        <f>HYPERLINK("https://www.ncbi.nlm.nih.gov/nucleotide/CP025804.1?report=genbank&amp;log$=nucltop&amp;blast_rank=20&amp;RID=7HVPR6EZ013","CP025804.1")</f>
        <v>CP025804.1</v>
      </c>
    </row>
    <row r="24" spans="1:9" x14ac:dyDescent="0.25">
      <c r="A24" t="s">
        <v>478</v>
      </c>
      <c r="B24" t="s">
        <v>477</v>
      </c>
      <c r="C24" s="3">
        <v>375</v>
      </c>
      <c r="D24" s="3">
        <v>375</v>
      </c>
      <c r="E24" s="4">
        <v>0.99</v>
      </c>
      <c r="F24" s="5">
        <v>2E-113</v>
      </c>
      <c r="G24" s="3">
        <v>57.49</v>
      </c>
      <c r="H24" s="3">
        <v>3447997</v>
      </c>
      <c r="I24" s="3" t="str">
        <f>HYPERLINK("https://www.ncbi.nlm.nih.gov/nucleotide/CP045372.1?report=genbank&amp;log$=nucltop&amp;blast_rank=21&amp;RID=7HVPR6EZ013","CP045372.1")</f>
        <v>CP045372.1</v>
      </c>
    </row>
    <row r="25" spans="1:9" x14ac:dyDescent="0.25">
      <c r="A25" t="s">
        <v>476</v>
      </c>
      <c r="B25" t="s">
        <v>57</v>
      </c>
      <c r="C25" s="3">
        <v>374</v>
      </c>
      <c r="D25" s="3">
        <v>374</v>
      </c>
      <c r="E25" s="4">
        <v>0.98</v>
      </c>
      <c r="F25" s="5">
        <v>3.0000000000000001E-113</v>
      </c>
      <c r="G25" s="3">
        <v>58.5</v>
      </c>
      <c r="H25" s="3">
        <v>5560560</v>
      </c>
      <c r="I25" s="3" t="str">
        <f>HYPERLINK("https://www.ncbi.nlm.nih.gov/nucleotide/CP031585.1?report=genbank&amp;log$=nucltop&amp;blast_rank=22&amp;RID=7HVPR6EZ013","CP031585.1")</f>
        <v>CP031585.1</v>
      </c>
    </row>
    <row r="26" spans="1:9" x14ac:dyDescent="0.25">
      <c r="A26" t="s">
        <v>475</v>
      </c>
      <c r="B26" t="s">
        <v>474</v>
      </c>
      <c r="C26" s="3">
        <v>374</v>
      </c>
      <c r="D26" s="3">
        <v>374</v>
      </c>
      <c r="E26" s="4">
        <v>0.98</v>
      </c>
      <c r="F26" s="5">
        <v>3.9999999999999999E-113</v>
      </c>
      <c r="G26" s="3">
        <v>57.81</v>
      </c>
      <c r="H26" s="3">
        <v>3386580</v>
      </c>
      <c r="I26" s="3" t="str">
        <f>HYPERLINK("https://www.ncbi.nlm.nih.gov/nucleotide/CP051233.1?report=genbank&amp;log$=nucltop&amp;blast_rank=23&amp;RID=7HVPR6EZ013","CP051233.1")</f>
        <v>CP051233.1</v>
      </c>
    </row>
    <row r="27" spans="1:9" x14ac:dyDescent="0.25">
      <c r="A27" t="s">
        <v>473</v>
      </c>
      <c r="B27" t="s">
        <v>472</v>
      </c>
      <c r="C27" s="3">
        <v>374</v>
      </c>
      <c r="D27" s="3">
        <v>374</v>
      </c>
      <c r="E27" s="4">
        <v>0.99</v>
      </c>
      <c r="F27" s="5">
        <v>7.0000000000000006E-113</v>
      </c>
      <c r="G27" s="3">
        <v>56.11</v>
      </c>
      <c r="H27" s="3">
        <v>4624102</v>
      </c>
      <c r="I27" s="3" t="str">
        <f>HYPERLINK("https://www.ncbi.nlm.nih.gov/nucleotide/CP021913.1?report=genbank&amp;log$=nucltop&amp;blast_rank=24&amp;RID=7HVPR6EZ013","CP021913.1")</f>
        <v>CP021913.1</v>
      </c>
    </row>
    <row r="28" spans="1:9" x14ac:dyDescent="0.25">
      <c r="A28" t="s">
        <v>471</v>
      </c>
      <c r="B28" t="s">
        <v>470</v>
      </c>
      <c r="C28" s="3">
        <v>373</v>
      </c>
      <c r="D28" s="3">
        <v>373</v>
      </c>
      <c r="E28" s="4">
        <v>0.98</v>
      </c>
      <c r="F28" s="5">
        <v>9.9999999999999995E-113</v>
      </c>
      <c r="G28" s="3">
        <v>56.49</v>
      </c>
      <c r="H28" s="3">
        <v>2693385</v>
      </c>
      <c r="I28" s="3" t="str">
        <f>HYPERLINK("https://www.ncbi.nlm.nih.gov/nucleotide/CP022189.1?report=genbank&amp;log$=nucltop&amp;blast_rank=25&amp;RID=7HVPR6EZ013","CP022189.1")</f>
        <v>CP022189.1</v>
      </c>
    </row>
    <row r="29" spans="1:9" x14ac:dyDescent="0.25">
      <c r="A29" t="s">
        <v>469</v>
      </c>
      <c r="B29" t="s">
        <v>468</v>
      </c>
      <c r="C29" s="3">
        <v>370</v>
      </c>
      <c r="D29" s="3">
        <v>370</v>
      </c>
      <c r="E29" s="4">
        <v>0.99</v>
      </c>
      <c r="F29" s="5">
        <v>1.0000000000000001E-111</v>
      </c>
      <c r="G29" s="3">
        <v>55.83</v>
      </c>
      <c r="H29" s="3">
        <v>4309725</v>
      </c>
      <c r="I29" s="3" t="str">
        <f>HYPERLINK("https://www.ncbi.nlm.nih.gov/nucleotide/CP051231.1?report=genbank&amp;log$=nucltop&amp;blast_rank=26&amp;RID=7HVPR6EZ013","CP051231.1")</f>
        <v>CP051231.1</v>
      </c>
    </row>
    <row r="30" spans="1:9" x14ac:dyDescent="0.25">
      <c r="A30" t="s">
        <v>467</v>
      </c>
      <c r="B30" t="s">
        <v>466</v>
      </c>
      <c r="C30" s="3">
        <v>370</v>
      </c>
      <c r="D30" s="3">
        <v>370</v>
      </c>
      <c r="E30" s="4">
        <v>0.99</v>
      </c>
      <c r="F30" s="5">
        <v>1.0000000000000001E-111</v>
      </c>
      <c r="G30" s="3">
        <v>54.17</v>
      </c>
      <c r="H30" s="3">
        <v>4129092</v>
      </c>
      <c r="I30" s="3" t="str">
        <f>HYPERLINK("https://www.ncbi.nlm.nih.gov/nucleotide/CP047166.1?report=genbank&amp;log$=nucltop&amp;blast_rank=27&amp;RID=7HVPR6EZ013","CP047166.1")</f>
        <v>CP047166.1</v>
      </c>
    </row>
    <row r="31" spans="1:9" x14ac:dyDescent="0.25">
      <c r="A31" t="s">
        <v>465</v>
      </c>
      <c r="B31" t="s">
        <v>161</v>
      </c>
      <c r="C31" s="3">
        <v>369</v>
      </c>
      <c r="D31" s="3">
        <v>369</v>
      </c>
      <c r="E31" s="4">
        <v>0.98</v>
      </c>
      <c r="F31" s="5">
        <v>2.0000000000000002E-111</v>
      </c>
      <c r="G31" s="3">
        <v>56.79</v>
      </c>
      <c r="H31" s="3">
        <v>3572445</v>
      </c>
      <c r="I31" s="3" t="str">
        <f>HYPERLINK("https://www.ncbi.nlm.nih.gov/nucleotide/CP022415.1?report=genbank&amp;log$=nucltop&amp;blast_rank=28&amp;RID=7HVPR6EZ013","CP022415.1")</f>
        <v>CP022415.1</v>
      </c>
    </row>
    <row r="32" spans="1:9" x14ac:dyDescent="0.25">
      <c r="A32" t="s">
        <v>464</v>
      </c>
      <c r="B32" t="s">
        <v>463</v>
      </c>
      <c r="C32" s="3">
        <v>369</v>
      </c>
      <c r="D32" s="3">
        <v>369</v>
      </c>
      <c r="E32" s="4">
        <v>0.99</v>
      </c>
      <c r="F32" s="5">
        <v>3.0000000000000001E-111</v>
      </c>
      <c r="G32" s="3">
        <v>58.06</v>
      </c>
      <c r="H32" s="3">
        <v>4246390</v>
      </c>
      <c r="I32" s="3" t="str">
        <f>HYPERLINK("https://www.ncbi.nlm.nih.gov/nucleotide/CP015093.1?report=genbank&amp;log$=nucltop&amp;blast_rank=29&amp;RID=7HVPR6EZ013","CP015093.1")</f>
        <v>CP015093.1</v>
      </c>
    </row>
    <row r="33" spans="1:9" x14ac:dyDescent="0.25">
      <c r="A33" t="s">
        <v>462</v>
      </c>
      <c r="B33" t="s">
        <v>461</v>
      </c>
      <c r="C33" s="3">
        <v>369</v>
      </c>
      <c r="D33" s="3">
        <v>369</v>
      </c>
      <c r="E33" s="4">
        <v>0.99</v>
      </c>
      <c r="F33" s="5">
        <v>3.0000000000000001E-111</v>
      </c>
      <c r="G33" s="3">
        <v>55.83</v>
      </c>
      <c r="H33" s="3">
        <v>3271523</v>
      </c>
      <c r="I33" s="3" t="str">
        <f>HYPERLINK("https://www.ncbi.nlm.nih.gov/nucleotide/CP084951.1?report=genbank&amp;log$=nucltop&amp;blast_rank=30&amp;RID=7HVPR6EZ013","CP084951.1")</f>
        <v>CP084951.1</v>
      </c>
    </row>
    <row r="34" spans="1:9" x14ac:dyDescent="0.25">
      <c r="A34" t="s">
        <v>460</v>
      </c>
      <c r="B34" t="s">
        <v>116</v>
      </c>
      <c r="C34" s="3">
        <v>368</v>
      </c>
      <c r="D34" s="3">
        <v>368</v>
      </c>
      <c r="E34" s="4">
        <v>0.99</v>
      </c>
      <c r="F34" s="5">
        <v>6.0000000000000002E-111</v>
      </c>
      <c r="G34" s="3">
        <v>55.37</v>
      </c>
      <c r="H34" s="3">
        <v>3035272</v>
      </c>
      <c r="I34" s="3" t="str">
        <f>HYPERLINK("https://www.ncbi.nlm.nih.gov/nucleotide/CP089965.1?report=genbank&amp;log$=nucltop&amp;blast_rank=31&amp;RID=7HVPR6EZ013","CP089965.1")</f>
        <v>CP089965.1</v>
      </c>
    </row>
    <row r="35" spans="1:9" x14ac:dyDescent="0.25">
      <c r="A35" t="s">
        <v>459</v>
      </c>
      <c r="B35" t="s">
        <v>98</v>
      </c>
      <c r="C35" s="3">
        <v>368</v>
      </c>
      <c r="D35" s="3">
        <v>368</v>
      </c>
      <c r="E35" s="4">
        <v>0.99</v>
      </c>
      <c r="F35" s="5">
        <v>7.0000000000000001E-111</v>
      </c>
      <c r="G35" s="3">
        <v>55.37</v>
      </c>
      <c r="H35" s="3">
        <v>3014714</v>
      </c>
      <c r="I35" s="3" t="str">
        <f>HYPERLINK("https://www.ncbi.nlm.nih.gov/nucleotide/CP031750.1?report=genbank&amp;log$=nucltop&amp;blast_rank=32&amp;RID=7HVPR6EZ013","CP031750.1")</f>
        <v>CP031750.1</v>
      </c>
    </row>
    <row r="36" spans="1:9" x14ac:dyDescent="0.25">
      <c r="A36" t="s">
        <v>458</v>
      </c>
      <c r="B36" t="s">
        <v>116</v>
      </c>
      <c r="C36" s="3">
        <v>368</v>
      </c>
      <c r="D36" s="3">
        <v>368</v>
      </c>
      <c r="E36" s="4">
        <v>0.99</v>
      </c>
      <c r="F36" s="5">
        <v>7.0000000000000001E-111</v>
      </c>
      <c r="G36" s="3">
        <v>55.37</v>
      </c>
      <c r="H36" s="3">
        <v>3017380</v>
      </c>
      <c r="I36" s="3" t="str">
        <f>HYPERLINK("https://www.ncbi.nlm.nih.gov/nucleotide/CP090021.1?report=genbank&amp;log$=nucltop&amp;blast_rank=33&amp;RID=7HVPR6EZ013","CP090021.1")</f>
        <v>CP090021.1</v>
      </c>
    </row>
    <row r="37" spans="1:9" x14ac:dyDescent="0.25">
      <c r="A37" t="s">
        <v>457</v>
      </c>
      <c r="B37" t="s">
        <v>456</v>
      </c>
      <c r="C37" s="3">
        <v>367</v>
      </c>
      <c r="D37" s="3">
        <v>367</v>
      </c>
      <c r="E37" s="4">
        <v>0.99</v>
      </c>
      <c r="F37" s="5">
        <v>1.0000000000000001E-110</v>
      </c>
      <c r="G37" s="3">
        <v>56.39</v>
      </c>
      <c r="H37" s="3">
        <v>3434207</v>
      </c>
      <c r="I37" s="3" t="str">
        <f>HYPERLINK("https://www.ncbi.nlm.nih.gov/nucleotide/CP085167.1?report=genbank&amp;log$=nucltop&amp;blast_rank=34&amp;RID=7HVPR6EZ013","CP085167.1")</f>
        <v>CP085167.1</v>
      </c>
    </row>
    <row r="38" spans="1:9" x14ac:dyDescent="0.25">
      <c r="A38" t="s">
        <v>455</v>
      </c>
      <c r="B38" t="s">
        <v>159</v>
      </c>
      <c r="C38" s="3">
        <v>366</v>
      </c>
      <c r="D38" s="3">
        <v>366</v>
      </c>
      <c r="E38" s="4">
        <v>0.99</v>
      </c>
      <c r="F38" s="5">
        <v>2.0000000000000001E-110</v>
      </c>
      <c r="G38" s="3">
        <v>56.39</v>
      </c>
      <c r="H38" s="3">
        <v>4053612</v>
      </c>
      <c r="I38" s="3" t="str">
        <f>HYPERLINK("https://www.ncbi.nlm.nih.gov/nucleotide/CP040932.1?report=genbank&amp;log$=nucltop&amp;blast_rank=35&amp;RID=7HVPR6EZ013","CP040932.1")</f>
        <v>CP040932.1</v>
      </c>
    </row>
    <row r="39" spans="1:9" x14ac:dyDescent="0.25">
      <c r="A39" t="s">
        <v>454</v>
      </c>
      <c r="B39" t="s">
        <v>160</v>
      </c>
      <c r="C39" s="3">
        <v>366</v>
      </c>
      <c r="D39" s="3">
        <v>366</v>
      </c>
      <c r="E39" s="4">
        <v>0.99</v>
      </c>
      <c r="F39" s="5">
        <v>2.0000000000000001E-110</v>
      </c>
      <c r="G39" s="3">
        <v>54.52</v>
      </c>
      <c r="H39" s="3">
        <v>3308769</v>
      </c>
      <c r="I39" s="3" t="str">
        <f>HYPERLINK("https://www.ncbi.nlm.nih.gov/nucleotide/CP021404.1?report=genbank&amp;log$=nucltop&amp;blast_rank=36&amp;RID=7HVPR6EZ013","CP021404.1")</f>
        <v>CP021404.1</v>
      </c>
    </row>
    <row r="40" spans="1:9" x14ac:dyDescent="0.25">
      <c r="A40" t="s">
        <v>453</v>
      </c>
      <c r="B40" t="s">
        <v>452</v>
      </c>
      <c r="C40" s="3">
        <v>366</v>
      </c>
      <c r="D40" s="3">
        <v>366</v>
      </c>
      <c r="E40" s="4">
        <v>0.99</v>
      </c>
      <c r="F40" s="5">
        <v>2.0000000000000001E-110</v>
      </c>
      <c r="G40" s="3">
        <v>55.52</v>
      </c>
      <c r="H40" s="3">
        <v>3371091</v>
      </c>
      <c r="I40" s="3" t="str">
        <f>HYPERLINK("https://www.ncbi.nlm.nih.gov/nucleotide/CP020694.1?report=genbank&amp;log$=nucltop&amp;blast_rank=37&amp;RID=7HVPR6EZ013","CP020694.1")</f>
        <v>CP020694.1</v>
      </c>
    </row>
    <row r="41" spans="1:9" x14ac:dyDescent="0.25">
      <c r="A41" t="s">
        <v>451</v>
      </c>
      <c r="B41" t="s">
        <v>158</v>
      </c>
      <c r="C41" s="3">
        <v>365</v>
      </c>
      <c r="D41" s="3">
        <v>365</v>
      </c>
      <c r="E41" s="4">
        <v>0.99</v>
      </c>
      <c r="F41" s="5">
        <v>5E-110</v>
      </c>
      <c r="G41" s="3">
        <v>55.15</v>
      </c>
      <c r="H41" s="3">
        <v>4137334</v>
      </c>
      <c r="I41" s="3" t="str">
        <f>HYPERLINK("https://www.ncbi.nlm.nih.gov/nucleotide/CP015039.1?report=genbank&amp;log$=nucltop&amp;blast_rank=38&amp;RID=7HVPR6EZ013","CP015039.1")</f>
        <v>CP015039.1</v>
      </c>
    </row>
    <row r="42" spans="1:9" x14ac:dyDescent="0.25">
      <c r="A42" t="s">
        <v>450</v>
      </c>
      <c r="B42" t="s">
        <v>161</v>
      </c>
      <c r="C42" s="3">
        <v>365</v>
      </c>
      <c r="D42" s="3">
        <v>365</v>
      </c>
      <c r="E42" s="4">
        <v>0.98</v>
      </c>
      <c r="F42" s="5">
        <v>8.0000000000000004E-110</v>
      </c>
      <c r="G42" s="3">
        <v>55.41</v>
      </c>
      <c r="H42" s="3">
        <v>3891549</v>
      </c>
      <c r="I42" s="3" t="str">
        <f>HYPERLINK("https://www.ncbi.nlm.nih.gov/nucleotide/CP054599.1?report=genbank&amp;log$=nucltop&amp;blast_rank=39&amp;RID=7HVPR6EZ013","CP054599.1")</f>
        <v>CP054599.1</v>
      </c>
    </row>
    <row r="43" spans="1:9" x14ac:dyDescent="0.25">
      <c r="A43" t="s">
        <v>449</v>
      </c>
      <c r="B43" t="s">
        <v>161</v>
      </c>
      <c r="C43" s="3">
        <v>364</v>
      </c>
      <c r="D43" s="3">
        <v>364</v>
      </c>
      <c r="E43" s="4">
        <v>0.98</v>
      </c>
      <c r="F43" s="5">
        <v>9.0000000000000002E-110</v>
      </c>
      <c r="G43" s="3">
        <v>55.41</v>
      </c>
      <c r="H43" s="3">
        <v>3816318</v>
      </c>
      <c r="I43" s="3" t="str">
        <f>HYPERLINK("https://www.ncbi.nlm.nih.gov/nucleotide/CP086832.1?report=genbank&amp;log$=nucltop&amp;blast_rank=40&amp;RID=7HVPR6EZ013","CP086832.1")</f>
        <v>CP086832.1</v>
      </c>
    </row>
    <row r="44" spans="1:9" x14ac:dyDescent="0.25">
      <c r="A44" t="s">
        <v>448</v>
      </c>
      <c r="B44" t="s">
        <v>161</v>
      </c>
      <c r="C44" s="3">
        <v>364</v>
      </c>
      <c r="D44" s="3">
        <v>364</v>
      </c>
      <c r="E44" s="4">
        <v>0.98</v>
      </c>
      <c r="F44" s="5">
        <v>9.0000000000000002E-110</v>
      </c>
      <c r="G44" s="3">
        <v>55.41</v>
      </c>
      <c r="H44" s="3">
        <v>3816352</v>
      </c>
      <c r="I44" s="3" t="str">
        <f>HYPERLINK("https://www.ncbi.nlm.nih.gov/nucleotide/CP086808.1?report=genbank&amp;log$=nucltop&amp;blast_rank=41&amp;RID=7HVPR6EZ013","CP086808.1")</f>
        <v>CP086808.1</v>
      </c>
    </row>
    <row r="45" spans="1:9" x14ac:dyDescent="0.25">
      <c r="A45" t="s">
        <v>447</v>
      </c>
      <c r="B45" t="s">
        <v>161</v>
      </c>
      <c r="C45" s="3">
        <v>364</v>
      </c>
      <c r="D45" s="3">
        <v>364</v>
      </c>
      <c r="E45" s="4">
        <v>0.98</v>
      </c>
      <c r="F45" s="5">
        <v>9.0000000000000002E-110</v>
      </c>
      <c r="G45" s="3">
        <v>55.41</v>
      </c>
      <c r="H45" s="3">
        <v>3831421</v>
      </c>
      <c r="I45" s="3" t="str">
        <f>HYPERLINK("https://www.ncbi.nlm.nih.gov/nucleotide/CP087042.1?report=genbank&amp;log$=nucltop&amp;blast_rank=42&amp;RID=7HVPR6EZ013","CP087042.1")</f>
        <v>CP087042.1</v>
      </c>
    </row>
    <row r="46" spans="1:9" x14ac:dyDescent="0.25">
      <c r="A46" t="s">
        <v>446</v>
      </c>
      <c r="B46" t="s">
        <v>161</v>
      </c>
      <c r="C46" s="3">
        <v>364</v>
      </c>
      <c r="D46" s="3">
        <v>364</v>
      </c>
      <c r="E46" s="4">
        <v>0.98</v>
      </c>
      <c r="F46" s="5">
        <v>9.0000000000000002E-110</v>
      </c>
      <c r="G46" s="3">
        <v>55.41</v>
      </c>
      <c r="H46" s="3">
        <v>3832224</v>
      </c>
      <c r="I46" s="3" t="str">
        <f>HYPERLINK("https://www.ncbi.nlm.nih.gov/nucleotide/CP086862.1?report=genbank&amp;log$=nucltop&amp;blast_rank=43&amp;RID=7HVPR6EZ013","CP086862.1")</f>
        <v>CP086862.1</v>
      </c>
    </row>
    <row r="47" spans="1:9" x14ac:dyDescent="0.25">
      <c r="A47" t="s">
        <v>445</v>
      </c>
      <c r="B47" t="s">
        <v>161</v>
      </c>
      <c r="C47" s="3">
        <v>364</v>
      </c>
      <c r="D47" s="3">
        <v>364</v>
      </c>
      <c r="E47" s="4">
        <v>0.98</v>
      </c>
      <c r="F47" s="5">
        <v>9.0000000000000002E-110</v>
      </c>
      <c r="G47" s="3">
        <v>55.41</v>
      </c>
      <c r="H47" s="3">
        <v>3832718</v>
      </c>
      <c r="I47" s="3" t="str">
        <f>HYPERLINK("https://www.ncbi.nlm.nih.gov/nucleotide/CP086775.1?report=genbank&amp;log$=nucltop&amp;blast_rank=44&amp;RID=7HVPR6EZ013","CP086775.1")</f>
        <v>CP086775.1</v>
      </c>
    </row>
    <row r="48" spans="1:9" x14ac:dyDescent="0.25">
      <c r="A48" t="s">
        <v>444</v>
      </c>
      <c r="B48" t="s">
        <v>161</v>
      </c>
      <c r="C48" s="3">
        <v>364</v>
      </c>
      <c r="D48" s="3">
        <v>364</v>
      </c>
      <c r="E48" s="4">
        <v>0.98</v>
      </c>
      <c r="F48" s="5">
        <v>9.0000000000000002E-110</v>
      </c>
      <c r="G48" s="3">
        <v>55.41</v>
      </c>
      <c r="H48" s="3">
        <v>3834418</v>
      </c>
      <c r="I48" s="3" t="str">
        <f>HYPERLINK("https://www.ncbi.nlm.nih.gov/nucleotide/CP070876.1?report=genbank&amp;log$=nucltop&amp;blast_rank=45&amp;RID=7HVPR6EZ013","CP070876.1")</f>
        <v>CP070876.1</v>
      </c>
    </row>
    <row r="49" spans="1:9" x14ac:dyDescent="0.25">
      <c r="A49" t="s">
        <v>443</v>
      </c>
      <c r="B49" t="s">
        <v>161</v>
      </c>
      <c r="C49" s="3">
        <v>364</v>
      </c>
      <c r="D49" s="3">
        <v>364</v>
      </c>
      <c r="E49" s="4">
        <v>0.98</v>
      </c>
      <c r="F49" s="5">
        <v>9.0000000000000002E-110</v>
      </c>
      <c r="G49" s="3">
        <v>55.41</v>
      </c>
      <c r="H49" s="3">
        <v>3836086</v>
      </c>
      <c r="I49" s="3" t="str">
        <f>HYPERLINK("https://www.ncbi.nlm.nih.gov/nucleotide/CP070883.2?report=genbank&amp;log$=nucltop&amp;blast_rank=46&amp;RID=7HVPR6EZ013","CP070883.2")</f>
        <v>CP070883.2</v>
      </c>
    </row>
    <row r="50" spans="1:9" x14ac:dyDescent="0.25">
      <c r="A50" t="s">
        <v>442</v>
      </c>
      <c r="B50" t="s">
        <v>161</v>
      </c>
      <c r="C50" s="3">
        <v>364</v>
      </c>
      <c r="D50" s="3">
        <v>364</v>
      </c>
      <c r="E50" s="4">
        <v>0.98</v>
      </c>
      <c r="F50" s="5">
        <v>9.0000000000000002E-110</v>
      </c>
      <c r="G50" s="3">
        <v>55.41</v>
      </c>
      <c r="H50" s="3">
        <v>3837078</v>
      </c>
      <c r="I50" s="3" t="str">
        <f>HYPERLINK("https://www.ncbi.nlm.nih.gov/nucleotide/CP086854.1?report=genbank&amp;log$=nucltop&amp;blast_rank=47&amp;RID=7HVPR6EZ013","CP086854.1")</f>
        <v>CP086854.1</v>
      </c>
    </row>
    <row r="51" spans="1:9" x14ac:dyDescent="0.25">
      <c r="A51" t="s">
        <v>441</v>
      </c>
      <c r="B51" t="s">
        <v>161</v>
      </c>
      <c r="C51" s="3">
        <v>364</v>
      </c>
      <c r="D51" s="3">
        <v>364</v>
      </c>
      <c r="E51" s="4">
        <v>0.98</v>
      </c>
      <c r="F51" s="5">
        <v>9.0000000000000002E-110</v>
      </c>
      <c r="G51" s="3">
        <v>55.41</v>
      </c>
      <c r="H51" s="3">
        <v>3837418</v>
      </c>
      <c r="I51" s="3" t="str">
        <f>HYPERLINK("https://www.ncbi.nlm.nih.gov/nucleotide/CP086847.1?report=genbank&amp;log$=nucltop&amp;blast_rank=48&amp;RID=7HVPR6EZ013","CP086847.1")</f>
        <v>CP086847.1</v>
      </c>
    </row>
    <row r="52" spans="1:9" x14ac:dyDescent="0.25">
      <c r="A52" t="s">
        <v>440</v>
      </c>
      <c r="B52" t="s">
        <v>161</v>
      </c>
      <c r="C52" s="3">
        <v>364</v>
      </c>
      <c r="D52" s="3">
        <v>364</v>
      </c>
      <c r="E52" s="4">
        <v>0.98</v>
      </c>
      <c r="F52" s="5">
        <v>9.0000000000000002E-110</v>
      </c>
      <c r="G52" s="3">
        <v>55.41</v>
      </c>
      <c r="H52" s="3">
        <v>3839977</v>
      </c>
      <c r="I52" s="3" t="str">
        <f>HYPERLINK("https://www.ncbi.nlm.nih.gov/nucleotide/CP091744.1?report=genbank&amp;log$=nucltop&amp;blast_rank=49&amp;RID=7HVPR6EZ013","CP091744.1")</f>
        <v>CP091744.1</v>
      </c>
    </row>
    <row r="53" spans="1:9" x14ac:dyDescent="0.25">
      <c r="A53" t="s">
        <v>439</v>
      </c>
      <c r="B53" t="s">
        <v>161</v>
      </c>
      <c r="C53" s="3">
        <v>364</v>
      </c>
      <c r="D53" s="3">
        <v>364</v>
      </c>
      <c r="E53" s="4">
        <v>0.98</v>
      </c>
      <c r="F53" s="5">
        <v>9.0000000000000002E-110</v>
      </c>
      <c r="G53" s="3">
        <v>55.41</v>
      </c>
      <c r="H53" s="3">
        <v>3842286</v>
      </c>
      <c r="I53" s="3" t="str">
        <f>HYPERLINK("https://www.ncbi.nlm.nih.gov/nucleotide/CP087016.1?report=genbank&amp;log$=nucltop&amp;blast_rank=50&amp;RID=7HVPR6EZ013","CP087016.1")</f>
        <v>CP087016.1</v>
      </c>
    </row>
    <row r="54" spans="1:9" x14ac:dyDescent="0.25">
      <c r="A54" t="s">
        <v>438</v>
      </c>
      <c r="B54" t="s">
        <v>161</v>
      </c>
      <c r="C54" s="3">
        <v>364</v>
      </c>
      <c r="D54" s="3">
        <v>364</v>
      </c>
      <c r="E54" s="4">
        <v>0.98</v>
      </c>
      <c r="F54" s="5">
        <v>9.0000000000000002E-110</v>
      </c>
      <c r="G54" s="3">
        <v>55.41</v>
      </c>
      <c r="H54" s="3">
        <v>3842715</v>
      </c>
      <c r="I54" s="3" t="str">
        <f>HYPERLINK("https://www.ncbi.nlm.nih.gov/nucleotide/CP087073.1?report=genbank&amp;log$=nucltop&amp;blast_rank=51&amp;RID=7HVPR6EZ013","CP087073.1")</f>
        <v>CP087073.1</v>
      </c>
    </row>
    <row r="55" spans="1:9" x14ac:dyDescent="0.25">
      <c r="A55" t="s">
        <v>437</v>
      </c>
      <c r="B55" t="s">
        <v>161</v>
      </c>
      <c r="C55" s="3">
        <v>364</v>
      </c>
      <c r="D55" s="3">
        <v>364</v>
      </c>
      <c r="E55" s="4">
        <v>0.98</v>
      </c>
      <c r="F55" s="5">
        <v>9.0000000000000002E-110</v>
      </c>
      <c r="G55" s="3">
        <v>55.41</v>
      </c>
      <c r="H55" s="3">
        <v>3842715</v>
      </c>
      <c r="I55" s="3" t="str">
        <f>HYPERLINK("https://www.ncbi.nlm.nih.gov/nucleotide/CP087066.1?report=genbank&amp;log$=nucltop&amp;blast_rank=52&amp;RID=7HVPR6EZ013","CP087066.1")</f>
        <v>CP087066.1</v>
      </c>
    </row>
    <row r="56" spans="1:9" x14ac:dyDescent="0.25">
      <c r="A56" t="s">
        <v>436</v>
      </c>
      <c r="B56" t="s">
        <v>161</v>
      </c>
      <c r="C56" s="3">
        <v>364</v>
      </c>
      <c r="D56" s="3">
        <v>364</v>
      </c>
      <c r="E56" s="4">
        <v>0.98</v>
      </c>
      <c r="F56" s="5">
        <v>9.0000000000000002E-110</v>
      </c>
      <c r="G56" s="3">
        <v>55.41</v>
      </c>
      <c r="H56" s="3">
        <v>3844260</v>
      </c>
      <c r="I56" s="3" t="str">
        <f>HYPERLINK("https://www.ncbi.nlm.nih.gov/nucleotide/CP087032.1?report=genbank&amp;log$=nucltop&amp;blast_rank=53&amp;RID=7HVPR6EZ013","CP087032.1")</f>
        <v>CP087032.1</v>
      </c>
    </row>
    <row r="57" spans="1:9" x14ac:dyDescent="0.25">
      <c r="A57" t="s">
        <v>435</v>
      </c>
      <c r="B57" t="s">
        <v>161</v>
      </c>
      <c r="C57" s="3">
        <v>364</v>
      </c>
      <c r="D57" s="3">
        <v>364</v>
      </c>
      <c r="E57" s="4">
        <v>0.98</v>
      </c>
      <c r="F57" s="5">
        <v>9.0000000000000002E-110</v>
      </c>
      <c r="G57" s="3">
        <v>55.41</v>
      </c>
      <c r="H57" s="3">
        <v>3845354</v>
      </c>
      <c r="I57" s="3" t="str">
        <f>HYPERLINK("https://www.ncbi.nlm.nih.gov/nucleotide/CP086947.1?report=genbank&amp;log$=nucltop&amp;blast_rank=54&amp;RID=7HVPR6EZ013","CP086947.1")</f>
        <v>CP086947.1</v>
      </c>
    </row>
    <row r="58" spans="1:9" x14ac:dyDescent="0.25">
      <c r="A58" t="s">
        <v>434</v>
      </c>
      <c r="B58" t="s">
        <v>161</v>
      </c>
      <c r="C58" s="3">
        <v>364</v>
      </c>
      <c r="D58" s="3">
        <v>364</v>
      </c>
      <c r="E58" s="4">
        <v>0.98</v>
      </c>
      <c r="F58" s="5">
        <v>9.0000000000000002E-110</v>
      </c>
      <c r="G58" s="3">
        <v>55.41</v>
      </c>
      <c r="H58" s="3">
        <v>3846219</v>
      </c>
      <c r="I58" s="3" t="str">
        <f>HYPERLINK("https://www.ncbi.nlm.nih.gov/nucleotide/CP086963.1?report=genbank&amp;log$=nucltop&amp;blast_rank=55&amp;RID=7HVPR6EZ013","CP086963.1")</f>
        <v>CP086963.1</v>
      </c>
    </row>
    <row r="59" spans="1:9" x14ac:dyDescent="0.25">
      <c r="A59" t="s">
        <v>433</v>
      </c>
      <c r="B59" t="s">
        <v>161</v>
      </c>
      <c r="C59" s="3">
        <v>364</v>
      </c>
      <c r="D59" s="3">
        <v>364</v>
      </c>
      <c r="E59" s="4">
        <v>0.98</v>
      </c>
      <c r="F59" s="5">
        <v>9.0000000000000002E-110</v>
      </c>
      <c r="G59" s="3">
        <v>55.41</v>
      </c>
      <c r="H59" s="3">
        <v>3846833</v>
      </c>
      <c r="I59" s="3" t="str">
        <f>HYPERLINK("https://www.ncbi.nlm.nih.gov/nucleotide/CP086886.1?report=genbank&amp;log$=nucltop&amp;blast_rank=56&amp;RID=7HVPR6EZ013","CP086886.1")</f>
        <v>CP086886.1</v>
      </c>
    </row>
    <row r="60" spans="1:9" x14ac:dyDescent="0.25">
      <c r="A60" t="s">
        <v>432</v>
      </c>
      <c r="B60" t="s">
        <v>161</v>
      </c>
      <c r="C60" s="3">
        <v>364</v>
      </c>
      <c r="D60" s="3">
        <v>364</v>
      </c>
      <c r="E60" s="4">
        <v>0.98</v>
      </c>
      <c r="F60" s="5">
        <v>9.0000000000000002E-110</v>
      </c>
      <c r="G60" s="3">
        <v>55.41</v>
      </c>
      <c r="H60" s="3">
        <v>3846833</v>
      </c>
      <c r="I60" s="3" t="str">
        <f>HYPERLINK("https://www.ncbi.nlm.nih.gov/nucleotide/CP086870.1?report=genbank&amp;log$=nucltop&amp;blast_rank=57&amp;RID=7HVPR6EZ013","CP086870.1")</f>
        <v>CP086870.1</v>
      </c>
    </row>
    <row r="61" spans="1:9" x14ac:dyDescent="0.25">
      <c r="A61" t="s">
        <v>431</v>
      </c>
      <c r="B61" t="s">
        <v>161</v>
      </c>
      <c r="C61" s="3">
        <v>364</v>
      </c>
      <c r="D61" s="3">
        <v>364</v>
      </c>
      <c r="E61" s="4">
        <v>0.98</v>
      </c>
      <c r="F61" s="5">
        <v>9.0000000000000002E-110</v>
      </c>
      <c r="G61" s="3">
        <v>55.41</v>
      </c>
      <c r="H61" s="3">
        <v>3848035</v>
      </c>
      <c r="I61" s="3" t="str">
        <f>HYPERLINK("https://www.ncbi.nlm.nih.gov/nucleotide/CP086783.1?report=genbank&amp;log$=nucltop&amp;blast_rank=58&amp;RID=7HVPR6EZ013","CP086783.1")</f>
        <v>CP086783.1</v>
      </c>
    </row>
    <row r="62" spans="1:9" x14ac:dyDescent="0.25">
      <c r="A62" t="s">
        <v>430</v>
      </c>
      <c r="B62" t="s">
        <v>161</v>
      </c>
      <c r="C62" s="3">
        <v>364</v>
      </c>
      <c r="D62" s="3">
        <v>364</v>
      </c>
      <c r="E62" s="4">
        <v>0.98</v>
      </c>
      <c r="F62" s="5">
        <v>9.0000000000000002E-110</v>
      </c>
      <c r="G62" s="3">
        <v>55.41</v>
      </c>
      <c r="H62" s="3">
        <v>3848923</v>
      </c>
      <c r="I62" s="3" t="str">
        <f>HYPERLINK("https://www.ncbi.nlm.nih.gov/nucleotide/CP086986.1?report=genbank&amp;log$=nucltop&amp;blast_rank=59&amp;RID=7HVPR6EZ013","CP086986.1")</f>
        <v>CP086986.1</v>
      </c>
    </row>
    <row r="63" spans="1:9" x14ac:dyDescent="0.25">
      <c r="A63" t="s">
        <v>429</v>
      </c>
      <c r="B63" t="s">
        <v>161</v>
      </c>
      <c r="C63" s="3">
        <v>364</v>
      </c>
      <c r="D63" s="3">
        <v>364</v>
      </c>
      <c r="E63" s="4">
        <v>0.98</v>
      </c>
      <c r="F63" s="5">
        <v>9.0000000000000002E-110</v>
      </c>
      <c r="G63" s="3">
        <v>55.41</v>
      </c>
      <c r="H63" s="3">
        <v>3849542</v>
      </c>
      <c r="I63" s="3" t="str">
        <f>HYPERLINK("https://www.ncbi.nlm.nih.gov/nucleotide/CP086764.1?report=genbank&amp;log$=nucltop&amp;blast_rank=60&amp;RID=7HVPR6EZ013","CP086764.1")</f>
        <v>CP086764.1</v>
      </c>
    </row>
    <row r="64" spans="1:9" x14ac:dyDescent="0.25">
      <c r="A64" t="s">
        <v>428</v>
      </c>
      <c r="B64" t="s">
        <v>161</v>
      </c>
      <c r="C64" s="3">
        <v>364</v>
      </c>
      <c r="D64" s="3">
        <v>364</v>
      </c>
      <c r="E64" s="4">
        <v>0.98</v>
      </c>
      <c r="F64" s="5">
        <v>9.0000000000000002E-110</v>
      </c>
      <c r="G64" s="3">
        <v>55.41</v>
      </c>
      <c r="H64" s="3">
        <v>3849950</v>
      </c>
      <c r="I64" s="3" t="str">
        <f>HYPERLINK("https://www.ncbi.nlm.nih.gov/nucleotide/CP086995.1?report=genbank&amp;log$=nucltop&amp;blast_rank=61&amp;RID=7HVPR6EZ013","CP086995.1")</f>
        <v>CP086995.1</v>
      </c>
    </row>
    <row r="65" spans="1:9" x14ac:dyDescent="0.25">
      <c r="A65" t="s">
        <v>427</v>
      </c>
      <c r="B65" t="s">
        <v>161</v>
      </c>
      <c r="C65" s="3">
        <v>364</v>
      </c>
      <c r="D65" s="3">
        <v>364</v>
      </c>
      <c r="E65" s="4">
        <v>0.98</v>
      </c>
      <c r="F65" s="5">
        <v>9.0000000000000002E-110</v>
      </c>
      <c r="G65" s="3">
        <v>55.41</v>
      </c>
      <c r="H65" s="3">
        <v>3849952</v>
      </c>
      <c r="I65" s="3" t="str">
        <f>HYPERLINK("https://www.ncbi.nlm.nih.gov/nucleotide/CP087002.1?report=genbank&amp;log$=nucltop&amp;blast_rank=62&amp;RID=7HVPR6EZ013","CP087002.1")</f>
        <v>CP087002.1</v>
      </c>
    </row>
    <row r="66" spans="1:9" x14ac:dyDescent="0.25">
      <c r="A66" t="s">
        <v>426</v>
      </c>
      <c r="B66" t="s">
        <v>161</v>
      </c>
      <c r="C66" s="3">
        <v>364</v>
      </c>
      <c r="D66" s="3">
        <v>364</v>
      </c>
      <c r="E66" s="4">
        <v>0.98</v>
      </c>
      <c r="F66" s="5">
        <v>9.0000000000000002E-110</v>
      </c>
      <c r="G66" s="3">
        <v>55.41</v>
      </c>
      <c r="H66" s="3">
        <v>3849969</v>
      </c>
      <c r="I66" s="3" t="str">
        <f>HYPERLINK("https://www.ncbi.nlm.nih.gov/nucleotide/CP086979.1?report=genbank&amp;log$=nucltop&amp;blast_rank=63&amp;RID=7HVPR6EZ013","CP086979.1")</f>
        <v>CP086979.1</v>
      </c>
    </row>
    <row r="67" spans="1:9" x14ac:dyDescent="0.25">
      <c r="A67" t="s">
        <v>425</v>
      </c>
      <c r="B67" t="s">
        <v>161</v>
      </c>
      <c r="C67" s="3">
        <v>364</v>
      </c>
      <c r="D67" s="3">
        <v>364</v>
      </c>
      <c r="E67" s="4">
        <v>0.98</v>
      </c>
      <c r="F67" s="5">
        <v>9.0000000000000002E-110</v>
      </c>
      <c r="G67" s="3">
        <v>55.41</v>
      </c>
      <c r="H67" s="3">
        <v>3850232</v>
      </c>
      <c r="I67" s="3" t="str">
        <f>HYPERLINK("https://www.ncbi.nlm.nih.gov/nucleotide/CP087051.1?report=genbank&amp;log$=nucltop&amp;blast_rank=64&amp;RID=7HVPR6EZ013","CP087051.1")</f>
        <v>CP087051.1</v>
      </c>
    </row>
    <row r="68" spans="1:9" x14ac:dyDescent="0.25">
      <c r="A68" t="s">
        <v>424</v>
      </c>
      <c r="B68" t="s">
        <v>161</v>
      </c>
      <c r="C68" s="3">
        <v>364</v>
      </c>
      <c r="D68" s="3">
        <v>364</v>
      </c>
      <c r="E68" s="4">
        <v>0.98</v>
      </c>
      <c r="F68" s="5">
        <v>9.0000000000000002E-110</v>
      </c>
      <c r="G68" s="3">
        <v>55.41</v>
      </c>
      <c r="H68" s="3">
        <v>3850324</v>
      </c>
      <c r="I68" s="3" t="str">
        <f>HYPERLINK("https://www.ncbi.nlm.nih.gov/nucleotide/CP069009.1?report=genbank&amp;log$=nucltop&amp;blast_rank=65&amp;RID=7HVPR6EZ013","CP069009.1")</f>
        <v>CP069009.1</v>
      </c>
    </row>
    <row r="69" spans="1:9" x14ac:dyDescent="0.25">
      <c r="A69" t="s">
        <v>423</v>
      </c>
      <c r="B69" t="s">
        <v>161</v>
      </c>
      <c r="C69" s="3">
        <v>364</v>
      </c>
      <c r="D69" s="3">
        <v>364</v>
      </c>
      <c r="E69" s="4">
        <v>0.98</v>
      </c>
      <c r="F69" s="5">
        <v>9.0000000000000002E-110</v>
      </c>
      <c r="G69" s="3">
        <v>55.41</v>
      </c>
      <c r="H69" s="3">
        <v>3850666</v>
      </c>
      <c r="I69" s="3" t="str">
        <f>HYPERLINK("https://www.ncbi.nlm.nih.gov/nucleotide/CP086839.1?report=genbank&amp;log$=nucltop&amp;blast_rank=66&amp;RID=7HVPR6EZ013","CP086839.1")</f>
        <v>CP086839.1</v>
      </c>
    </row>
    <row r="70" spans="1:9" x14ac:dyDescent="0.25">
      <c r="A70" t="s">
        <v>422</v>
      </c>
      <c r="B70" t="s">
        <v>161</v>
      </c>
      <c r="C70" s="3">
        <v>364</v>
      </c>
      <c r="D70" s="3">
        <v>364</v>
      </c>
      <c r="E70" s="4">
        <v>0.98</v>
      </c>
      <c r="F70" s="5">
        <v>9.0000000000000002E-110</v>
      </c>
      <c r="G70" s="3">
        <v>55.41</v>
      </c>
      <c r="H70" s="3">
        <v>3850680</v>
      </c>
      <c r="I70" s="3" t="str">
        <f>HYPERLINK("https://www.ncbi.nlm.nih.gov/nucleotide/CP086894.1?report=genbank&amp;log$=nucltop&amp;blast_rank=67&amp;RID=7HVPR6EZ013","CP086894.1")</f>
        <v>CP086894.1</v>
      </c>
    </row>
    <row r="71" spans="1:9" x14ac:dyDescent="0.25">
      <c r="A71" t="s">
        <v>421</v>
      </c>
      <c r="B71" t="s">
        <v>161</v>
      </c>
      <c r="C71" s="3">
        <v>364</v>
      </c>
      <c r="D71" s="3">
        <v>364</v>
      </c>
      <c r="E71" s="4">
        <v>0.98</v>
      </c>
      <c r="F71" s="5">
        <v>9.0000000000000002E-110</v>
      </c>
      <c r="G71" s="3">
        <v>55.41</v>
      </c>
      <c r="H71" s="3">
        <v>3850685</v>
      </c>
      <c r="I71" s="3" t="str">
        <f>HYPERLINK("https://www.ncbi.nlm.nih.gov/nucleotide/CP087059.1?report=genbank&amp;log$=nucltop&amp;blast_rank=68&amp;RID=7HVPR6EZ013","CP087059.1")</f>
        <v>CP087059.1</v>
      </c>
    </row>
    <row r="72" spans="1:9" x14ac:dyDescent="0.25">
      <c r="A72" t="s">
        <v>420</v>
      </c>
      <c r="B72" t="s">
        <v>161</v>
      </c>
      <c r="C72" s="3">
        <v>364</v>
      </c>
      <c r="D72" s="3">
        <v>364</v>
      </c>
      <c r="E72" s="4">
        <v>0.98</v>
      </c>
      <c r="F72" s="5">
        <v>9.0000000000000002E-110</v>
      </c>
      <c r="G72" s="3">
        <v>55.41</v>
      </c>
      <c r="H72" s="3">
        <v>3850685</v>
      </c>
      <c r="I72" s="3" t="str">
        <f>HYPERLINK("https://www.ncbi.nlm.nih.gov/nucleotide/CP086930.1?report=genbank&amp;log$=nucltop&amp;blast_rank=69&amp;RID=7HVPR6EZ013","CP086930.1")</f>
        <v>CP086930.1</v>
      </c>
    </row>
    <row r="73" spans="1:9" x14ac:dyDescent="0.25">
      <c r="A73" t="s">
        <v>419</v>
      </c>
      <c r="B73" t="s">
        <v>161</v>
      </c>
      <c r="C73" s="3">
        <v>364</v>
      </c>
      <c r="D73" s="3">
        <v>364</v>
      </c>
      <c r="E73" s="4">
        <v>0.98</v>
      </c>
      <c r="F73" s="5">
        <v>9.0000000000000002E-110</v>
      </c>
      <c r="G73" s="3">
        <v>55.41</v>
      </c>
      <c r="H73" s="3">
        <v>3850685</v>
      </c>
      <c r="I73" s="3" t="str">
        <f>HYPERLINK("https://www.ncbi.nlm.nih.gov/nucleotide/CP086901.1?report=genbank&amp;log$=nucltop&amp;blast_rank=70&amp;RID=7HVPR6EZ013","CP086901.1")</f>
        <v>CP086901.1</v>
      </c>
    </row>
    <row r="74" spans="1:9" x14ac:dyDescent="0.25">
      <c r="A74" t="s">
        <v>418</v>
      </c>
      <c r="B74" t="s">
        <v>161</v>
      </c>
      <c r="C74" s="3">
        <v>364</v>
      </c>
      <c r="D74" s="3">
        <v>364</v>
      </c>
      <c r="E74" s="4">
        <v>0.98</v>
      </c>
      <c r="F74" s="5">
        <v>9.0000000000000002E-110</v>
      </c>
      <c r="G74" s="3">
        <v>55.41</v>
      </c>
      <c r="H74" s="3">
        <v>3850683</v>
      </c>
      <c r="I74" s="3" t="str">
        <f>HYPERLINK("https://www.ncbi.nlm.nih.gov/nucleotide/CP086816.1?report=genbank&amp;log$=nucltop&amp;blast_rank=71&amp;RID=7HVPR6EZ013","CP086816.1")</f>
        <v>CP086816.1</v>
      </c>
    </row>
    <row r="75" spans="1:9" x14ac:dyDescent="0.25">
      <c r="A75" t="s">
        <v>417</v>
      </c>
      <c r="B75" t="s">
        <v>161</v>
      </c>
      <c r="C75" s="3">
        <v>364</v>
      </c>
      <c r="D75" s="3">
        <v>364</v>
      </c>
      <c r="E75" s="4">
        <v>0.98</v>
      </c>
      <c r="F75" s="5">
        <v>9.0000000000000002E-110</v>
      </c>
      <c r="G75" s="3">
        <v>55.41</v>
      </c>
      <c r="H75" s="3">
        <v>3850688</v>
      </c>
      <c r="I75" s="3" t="str">
        <f>HYPERLINK("https://www.ncbi.nlm.nih.gov/nucleotide/CP086971.1?report=genbank&amp;log$=nucltop&amp;blast_rank=72&amp;RID=7HVPR6EZ013","CP086971.1")</f>
        <v>CP086971.1</v>
      </c>
    </row>
    <row r="76" spans="1:9" x14ac:dyDescent="0.25">
      <c r="A76" t="s">
        <v>416</v>
      </c>
      <c r="B76" t="s">
        <v>161</v>
      </c>
      <c r="C76" s="3">
        <v>364</v>
      </c>
      <c r="D76" s="3">
        <v>364</v>
      </c>
      <c r="E76" s="4">
        <v>0.98</v>
      </c>
      <c r="F76" s="5">
        <v>9.0000000000000002E-110</v>
      </c>
      <c r="G76" s="3">
        <v>55.41</v>
      </c>
      <c r="H76" s="3">
        <v>3850688</v>
      </c>
      <c r="I76" s="3" t="str">
        <f>HYPERLINK("https://www.ncbi.nlm.nih.gov/nucleotide/CP087090.1?report=genbank&amp;log$=nucltop&amp;blast_rank=73&amp;RID=7HVPR6EZ013","CP087090.1")</f>
        <v>CP087090.1</v>
      </c>
    </row>
    <row r="77" spans="1:9" x14ac:dyDescent="0.25">
      <c r="A77" t="s">
        <v>415</v>
      </c>
      <c r="B77" t="s">
        <v>161</v>
      </c>
      <c r="C77" s="3">
        <v>364</v>
      </c>
      <c r="D77" s="3">
        <v>364</v>
      </c>
      <c r="E77" s="4">
        <v>0.98</v>
      </c>
      <c r="F77" s="5">
        <v>9.0000000000000002E-110</v>
      </c>
      <c r="G77" s="3">
        <v>55.41</v>
      </c>
      <c r="H77" s="3">
        <v>3850686</v>
      </c>
      <c r="I77" s="3" t="str">
        <f>HYPERLINK("https://www.ncbi.nlm.nih.gov/nucleotide/CP086919.1?report=genbank&amp;log$=nucltop&amp;blast_rank=74&amp;RID=7HVPR6EZ013","CP086919.1")</f>
        <v>CP086919.1</v>
      </c>
    </row>
    <row r="78" spans="1:9" x14ac:dyDescent="0.25">
      <c r="A78" t="s">
        <v>414</v>
      </c>
      <c r="B78" t="s">
        <v>161</v>
      </c>
      <c r="C78" s="3">
        <v>364</v>
      </c>
      <c r="D78" s="3">
        <v>364</v>
      </c>
      <c r="E78" s="4">
        <v>0.98</v>
      </c>
      <c r="F78" s="5">
        <v>9.0000000000000002E-110</v>
      </c>
      <c r="G78" s="3">
        <v>55.41</v>
      </c>
      <c r="H78" s="3">
        <v>3850688</v>
      </c>
      <c r="I78" s="3" t="str">
        <f>HYPERLINK("https://www.ncbi.nlm.nih.gov/nucleotide/CP086938.1?report=genbank&amp;log$=nucltop&amp;blast_rank=75&amp;RID=7HVPR6EZ013","CP086938.1")</f>
        <v>CP086938.1</v>
      </c>
    </row>
    <row r="79" spans="1:9" x14ac:dyDescent="0.25">
      <c r="A79" t="s">
        <v>413</v>
      </c>
      <c r="B79" t="s">
        <v>161</v>
      </c>
      <c r="C79" s="3">
        <v>364</v>
      </c>
      <c r="D79" s="3">
        <v>364</v>
      </c>
      <c r="E79" s="4">
        <v>0.98</v>
      </c>
      <c r="F79" s="5">
        <v>9.0000000000000002E-110</v>
      </c>
      <c r="G79" s="3">
        <v>55.41</v>
      </c>
      <c r="H79" s="3">
        <v>3850686</v>
      </c>
      <c r="I79" s="3" t="str">
        <f>HYPERLINK("https://www.ncbi.nlm.nih.gov/nucleotide/CP086877.1?report=genbank&amp;log$=nucltop&amp;blast_rank=76&amp;RID=7HVPR6EZ013","CP086877.1")</f>
        <v>CP086877.1</v>
      </c>
    </row>
    <row r="80" spans="1:9" x14ac:dyDescent="0.25">
      <c r="A80" t="s">
        <v>412</v>
      </c>
      <c r="B80" t="s">
        <v>161</v>
      </c>
      <c r="C80" s="3">
        <v>364</v>
      </c>
      <c r="D80" s="3">
        <v>364</v>
      </c>
      <c r="E80" s="4">
        <v>0.98</v>
      </c>
      <c r="F80" s="5">
        <v>9.0000000000000002E-110</v>
      </c>
      <c r="G80" s="3">
        <v>55.41</v>
      </c>
      <c r="H80" s="3">
        <v>3850690</v>
      </c>
      <c r="I80" s="3" t="str">
        <f>HYPERLINK("https://www.ncbi.nlm.nih.gov/nucleotide/CP087009.1?report=genbank&amp;log$=nucltop&amp;blast_rank=77&amp;RID=7HVPR6EZ013","CP087009.1")</f>
        <v>CP087009.1</v>
      </c>
    </row>
    <row r="81" spans="1:9" x14ac:dyDescent="0.25">
      <c r="A81" t="s">
        <v>411</v>
      </c>
      <c r="B81" t="s">
        <v>161</v>
      </c>
      <c r="C81" s="3">
        <v>364</v>
      </c>
      <c r="D81" s="3">
        <v>364</v>
      </c>
      <c r="E81" s="4">
        <v>0.98</v>
      </c>
      <c r="F81" s="5">
        <v>9.0000000000000002E-110</v>
      </c>
      <c r="G81" s="3">
        <v>55.41</v>
      </c>
      <c r="H81" s="3">
        <v>3850690</v>
      </c>
      <c r="I81" s="3" t="str">
        <f>HYPERLINK("https://www.ncbi.nlm.nih.gov/nucleotide/CP086954.1?report=genbank&amp;log$=nucltop&amp;blast_rank=78&amp;RID=7HVPR6EZ013","CP086954.1")</f>
        <v>CP086954.1</v>
      </c>
    </row>
    <row r="82" spans="1:9" x14ac:dyDescent="0.25">
      <c r="A82" t="s">
        <v>410</v>
      </c>
      <c r="B82" t="s">
        <v>161</v>
      </c>
      <c r="C82" s="3">
        <v>364</v>
      </c>
      <c r="D82" s="3">
        <v>364</v>
      </c>
      <c r="E82" s="4">
        <v>0.98</v>
      </c>
      <c r="F82" s="5">
        <v>9.0000000000000002E-110</v>
      </c>
      <c r="G82" s="3">
        <v>55.41</v>
      </c>
      <c r="H82" s="3">
        <v>3850690</v>
      </c>
      <c r="I82" s="3" t="str">
        <f>HYPERLINK("https://www.ncbi.nlm.nih.gov/nucleotide/CP086790.1?report=genbank&amp;log$=nucltop&amp;blast_rank=79&amp;RID=7HVPR6EZ013","CP086790.1")</f>
        <v>CP086790.1</v>
      </c>
    </row>
    <row r="83" spans="1:9" x14ac:dyDescent="0.25">
      <c r="A83" t="s">
        <v>409</v>
      </c>
      <c r="B83" t="s">
        <v>161</v>
      </c>
      <c r="C83" s="3">
        <v>364</v>
      </c>
      <c r="D83" s="3">
        <v>364</v>
      </c>
      <c r="E83" s="4">
        <v>0.98</v>
      </c>
      <c r="F83" s="5">
        <v>9.0000000000000002E-110</v>
      </c>
      <c r="G83" s="3">
        <v>55.41</v>
      </c>
      <c r="H83" s="3">
        <v>3850692</v>
      </c>
      <c r="I83" s="3" t="str">
        <f>HYPERLINK("https://www.ncbi.nlm.nih.gov/nucleotide/CP087083.1?report=genbank&amp;log$=nucltop&amp;blast_rank=80&amp;RID=7HVPR6EZ013","CP087083.1")</f>
        <v>CP087083.1</v>
      </c>
    </row>
    <row r="84" spans="1:9" x14ac:dyDescent="0.25">
      <c r="A84" t="s">
        <v>408</v>
      </c>
      <c r="B84" t="s">
        <v>161</v>
      </c>
      <c r="C84" s="3">
        <v>364</v>
      </c>
      <c r="D84" s="3">
        <v>364</v>
      </c>
      <c r="E84" s="4">
        <v>0.98</v>
      </c>
      <c r="F84" s="5">
        <v>9.0000000000000002E-110</v>
      </c>
      <c r="G84" s="3">
        <v>55.41</v>
      </c>
      <c r="H84" s="3">
        <v>3850694</v>
      </c>
      <c r="I84" s="3" t="str">
        <f>HYPERLINK("https://www.ncbi.nlm.nih.gov/nucleotide/CP087025.1?report=genbank&amp;log$=nucltop&amp;blast_rank=81&amp;RID=7HVPR6EZ013","CP087025.1")</f>
        <v>CP087025.1</v>
      </c>
    </row>
    <row r="85" spans="1:9" x14ac:dyDescent="0.25">
      <c r="A85" t="s">
        <v>407</v>
      </c>
      <c r="B85" t="s">
        <v>161</v>
      </c>
      <c r="C85" s="3">
        <v>364</v>
      </c>
      <c r="D85" s="3">
        <v>364</v>
      </c>
      <c r="E85" s="4">
        <v>0.98</v>
      </c>
      <c r="F85" s="5">
        <v>9.0000000000000002E-110</v>
      </c>
      <c r="G85" s="3">
        <v>55.41</v>
      </c>
      <c r="H85" s="3">
        <v>3850692</v>
      </c>
      <c r="I85" s="3" t="str">
        <f>HYPERLINK("https://www.ncbi.nlm.nih.gov/nucleotide/CP086909.1?report=genbank&amp;log$=nucltop&amp;blast_rank=82&amp;RID=7HVPR6EZ013","CP086909.1")</f>
        <v>CP086909.1</v>
      </c>
    </row>
    <row r="86" spans="1:9" x14ac:dyDescent="0.25">
      <c r="A86" t="s">
        <v>406</v>
      </c>
      <c r="B86" t="s">
        <v>161</v>
      </c>
      <c r="C86" s="3">
        <v>364</v>
      </c>
      <c r="D86" s="3">
        <v>364</v>
      </c>
      <c r="E86" s="4">
        <v>0.98</v>
      </c>
      <c r="F86" s="5">
        <v>9.0000000000000002E-110</v>
      </c>
      <c r="G86" s="3">
        <v>55.41</v>
      </c>
      <c r="H86" s="3">
        <v>3853436</v>
      </c>
      <c r="I86" s="3" t="str">
        <f>HYPERLINK("https://www.ncbi.nlm.nih.gov/nucleotide/CP086824.1?report=genbank&amp;log$=nucltop&amp;blast_rank=83&amp;RID=7HVPR6EZ013","CP086824.1")</f>
        <v>CP086824.1</v>
      </c>
    </row>
    <row r="87" spans="1:9" x14ac:dyDescent="0.25">
      <c r="A87" t="s">
        <v>405</v>
      </c>
      <c r="B87" t="s">
        <v>161</v>
      </c>
      <c r="C87" s="3">
        <v>364</v>
      </c>
      <c r="D87" s="3">
        <v>364</v>
      </c>
      <c r="E87" s="4">
        <v>0.98</v>
      </c>
      <c r="F87" s="5">
        <v>9.0000000000000002E-110</v>
      </c>
      <c r="G87" s="3">
        <v>55.41</v>
      </c>
      <c r="H87" s="3">
        <v>3853434</v>
      </c>
      <c r="I87" s="3" t="str">
        <f>HYPERLINK("https://www.ncbi.nlm.nih.gov/nucleotide/CP086798.1?report=genbank&amp;log$=nucltop&amp;blast_rank=84&amp;RID=7HVPR6EZ013","CP086798.1")</f>
        <v>CP086798.1</v>
      </c>
    </row>
    <row r="88" spans="1:9" x14ac:dyDescent="0.25">
      <c r="A88" t="s">
        <v>404</v>
      </c>
      <c r="B88" t="s">
        <v>57</v>
      </c>
      <c r="C88" s="3">
        <v>364</v>
      </c>
      <c r="D88" s="3">
        <v>364</v>
      </c>
      <c r="E88" s="4">
        <v>0.99</v>
      </c>
      <c r="F88" s="5">
        <v>9.0000000000000002E-110</v>
      </c>
      <c r="G88" s="3">
        <v>53.85</v>
      </c>
      <c r="H88" s="3">
        <v>4156144</v>
      </c>
      <c r="I88" s="3" t="str">
        <f>HYPERLINK("https://www.ncbi.nlm.nih.gov/nucleotide/CP075370.1?report=genbank&amp;log$=nucltop&amp;blast_rank=85&amp;RID=7HVPR6EZ013","CP075370.1")</f>
        <v>CP075370.1</v>
      </c>
    </row>
    <row r="89" spans="1:9" x14ac:dyDescent="0.25">
      <c r="A89" t="s">
        <v>403</v>
      </c>
      <c r="B89" t="s">
        <v>163</v>
      </c>
      <c r="C89" s="3">
        <v>364</v>
      </c>
      <c r="D89" s="3">
        <v>364</v>
      </c>
      <c r="E89" s="4">
        <v>0.99</v>
      </c>
      <c r="F89" s="5">
        <v>9.9999999999999999E-110</v>
      </c>
      <c r="G89" s="3">
        <v>55.34</v>
      </c>
      <c r="H89" s="3">
        <v>3648427</v>
      </c>
      <c r="I89" s="3" t="str">
        <f>HYPERLINK("https://www.ncbi.nlm.nih.gov/nucleotide/CP068998.1?report=genbank&amp;log$=nucltop&amp;blast_rank=86&amp;RID=7HVPR6EZ013","CP068998.1")</f>
        <v>CP068998.1</v>
      </c>
    </row>
    <row r="90" spans="1:9" x14ac:dyDescent="0.25">
      <c r="A90" t="s">
        <v>402</v>
      </c>
      <c r="B90" t="s">
        <v>98</v>
      </c>
      <c r="C90" s="3">
        <v>364</v>
      </c>
      <c r="D90" s="3">
        <v>364</v>
      </c>
      <c r="E90" s="4">
        <v>0.99</v>
      </c>
      <c r="F90" s="5">
        <v>9.9999999999999999E-110</v>
      </c>
      <c r="G90" s="3">
        <v>53.72</v>
      </c>
      <c r="H90" s="3">
        <v>3188040</v>
      </c>
      <c r="I90" s="3" t="str">
        <f>HYPERLINK("https://www.ncbi.nlm.nih.gov/nucleotide/CP047037.1?report=genbank&amp;log$=nucltop&amp;blast_rank=87&amp;RID=7HVPR6EZ013","CP047037.1")</f>
        <v>CP047037.1</v>
      </c>
    </row>
    <row r="91" spans="1:9" x14ac:dyDescent="0.25">
      <c r="A91" t="s">
        <v>401</v>
      </c>
      <c r="B91" t="s">
        <v>98</v>
      </c>
      <c r="C91" s="3">
        <v>364</v>
      </c>
      <c r="D91" s="3">
        <v>364</v>
      </c>
      <c r="E91" s="4">
        <v>0.99</v>
      </c>
      <c r="F91" s="5">
        <v>9.9999999999999999E-110</v>
      </c>
      <c r="G91" s="3">
        <v>53.72</v>
      </c>
      <c r="H91" s="3">
        <v>3188042</v>
      </c>
      <c r="I91" s="3" t="str">
        <f>HYPERLINK("https://www.ncbi.nlm.nih.gov/nucleotide/CP012960.1?report=genbank&amp;log$=nucltop&amp;blast_rank=88&amp;RID=7HVPR6EZ013","CP012960.1")</f>
        <v>CP012960.1</v>
      </c>
    </row>
    <row r="92" spans="1:9" x14ac:dyDescent="0.25">
      <c r="A92" t="s">
        <v>400</v>
      </c>
      <c r="B92" t="s">
        <v>98</v>
      </c>
      <c r="C92" s="3">
        <v>364</v>
      </c>
      <c r="D92" s="3">
        <v>364</v>
      </c>
      <c r="E92" s="4">
        <v>0.99</v>
      </c>
      <c r="F92" s="5">
        <v>9.9999999999999999E-110</v>
      </c>
      <c r="G92" s="3">
        <v>53.72</v>
      </c>
      <c r="H92" s="3">
        <v>3188516</v>
      </c>
      <c r="I92" s="3" t="str">
        <f>HYPERLINK("https://www.ncbi.nlm.nih.gov/nucleotide/CP015287.1?report=genbank&amp;log$=nucltop&amp;blast_rank=89&amp;RID=7HVPR6EZ013","CP015287.1")</f>
        <v>CP015287.1</v>
      </c>
    </row>
    <row r="93" spans="1:9" x14ac:dyDescent="0.25">
      <c r="A93" t="s">
        <v>399</v>
      </c>
      <c r="B93" t="s">
        <v>397</v>
      </c>
      <c r="C93" s="3">
        <v>364</v>
      </c>
      <c r="D93" s="3">
        <v>364</v>
      </c>
      <c r="E93" s="4">
        <v>0.99</v>
      </c>
      <c r="F93" s="5">
        <v>9.9999999999999999E-110</v>
      </c>
      <c r="G93" s="3">
        <v>53.72</v>
      </c>
      <c r="H93" s="3">
        <v>3188524</v>
      </c>
      <c r="I93" s="3" t="str">
        <f>HYPERLINK("https://www.ncbi.nlm.nih.gov/nucleotide/CP000143.2?report=genbank&amp;log$=nucltop&amp;blast_rank=90&amp;RID=7HVPR6EZ013","CP000143.2")</f>
        <v>CP000143.2</v>
      </c>
    </row>
    <row r="94" spans="1:9" x14ac:dyDescent="0.25">
      <c r="A94" t="s">
        <v>398</v>
      </c>
      <c r="B94" t="s">
        <v>397</v>
      </c>
      <c r="C94" s="3">
        <v>364</v>
      </c>
      <c r="D94" s="3">
        <v>364</v>
      </c>
      <c r="E94" s="4">
        <v>0.99</v>
      </c>
      <c r="F94" s="5">
        <v>9.9999999999999999E-110</v>
      </c>
      <c r="G94" s="3">
        <v>53.72</v>
      </c>
      <c r="H94" s="3">
        <v>3188530</v>
      </c>
      <c r="I94" s="3" t="str">
        <f>HYPERLINK("https://www.ncbi.nlm.nih.gov/nucleotide/CP030271.1?report=genbank&amp;log$=nucltop&amp;blast_rank=91&amp;RID=7HVPR6EZ013","CP030271.1")</f>
        <v>CP030271.1</v>
      </c>
    </row>
    <row r="95" spans="1:9" x14ac:dyDescent="0.25">
      <c r="A95" t="s">
        <v>396</v>
      </c>
      <c r="B95" t="s">
        <v>98</v>
      </c>
      <c r="C95" s="3">
        <v>364</v>
      </c>
      <c r="D95" s="3">
        <v>364</v>
      </c>
      <c r="E95" s="4">
        <v>0.99</v>
      </c>
      <c r="F95" s="5">
        <v>9.9999999999999999E-110</v>
      </c>
      <c r="G95" s="3">
        <v>53.72</v>
      </c>
      <c r="H95" s="3">
        <v>3188543</v>
      </c>
      <c r="I95" s="3" t="str">
        <f>HYPERLINK("https://www.ncbi.nlm.nih.gov/nucleotide/CP015210.1?report=genbank&amp;log$=nucltop&amp;blast_rank=92&amp;RID=7HVPR6EZ013","CP015210.1")</f>
        <v>CP015210.1</v>
      </c>
    </row>
    <row r="96" spans="1:9" x14ac:dyDescent="0.25">
      <c r="A96" t="s">
        <v>395</v>
      </c>
      <c r="B96" t="s">
        <v>98</v>
      </c>
      <c r="C96" s="3">
        <v>364</v>
      </c>
      <c r="D96" s="3">
        <v>364</v>
      </c>
      <c r="E96" s="4">
        <v>0.99</v>
      </c>
      <c r="F96" s="5">
        <v>9.9999999999999999E-110</v>
      </c>
      <c r="G96" s="3">
        <v>53.72</v>
      </c>
      <c r="H96" s="3">
        <v>3190151</v>
      </c>
      <c r="I96" s="3" t="str">
        <f>HYPERLINK("https://www.ncbi.nlm.nih.gov/nucleotide/CP051468.1?report=genbank&amp;log$=nucltop&amp;blast_rank=93&amp;RID=7HVPR6EZ013","CP051468.1")</f>
        <v>CP051468.1</v>
      </c>
    </row>
    <row r="97" spans="1:9" x14ac:dyDescent="0.25">
      <c r="A97" t="s">
        <v>394</v>
      </c>
      <c r="B97" t="s">
        <v>98</v>
      </c>
      <c r="C97" s="3">
        <v>364</v>
      </c>
      <c r="D97" s="3">
        <v>364</v>
      </c>
      <c r="E97" s="4">
        <v>0.99</v>
      </c>
      <c r="F97" s="5">
        <v>9.9999999999999999E-110</v>
      </c>
      <c r="G97" s="3">
        <v>53.72</v>
      </c>
      <c r="H97" s="3">
        <v>3190321</v>
      </c>
      <c r="I97" s="3" t="str">
        <f>HYPERLINK("https://www.ncbi.nlm.nih.gov/nucleotide/CP047031.1?report=genbank&amp;log$=nucltop&amp;blast_rank=94&amp;RID=7HVPR6EZ013","CP047031.1")</f>
        <v>CP047031.1</v>
      </c>
    </row>
    <row r="98" spans="1:9" x14ac:dyDescent="0.25">
      <c r="A98" t="s">
        <v>393</v>
      </c>
      <c r="B98" t="s">
        <v>154</v>
      </c>
      <c r="C98" s="3">
        <v>364</v>
      </c>
      <c r="D98" s="3">
        <v>364</v>
      </c>
      <c r="E98" s="4">
        <v>0.99</v>
      </c>
      <c r="F98" s="5">
        <v>2E-109</v>
      </c>
      <c r="G98" s="3">
        <v>54.9</v>
      </c>
      <c r="H98" s="3">
        <v>4082971</v>
      </c>
      <c r="I98" s="3" t="str">
        <f>HYPERLINK("https://www.ncbi.nlm.nih.gov/nucleotide/CP015421.1?report=genbank&amp;log$=nucltop&amp;blast_rank=95&amp;RID=7HVPR6EZ013","CP015421.1")</f>
        <v>CP015421.1</v>
      </c>
    </row>
    <row r="99" spans="1:9" x14ac:dyDescent="0.25">
      <c r="A99" t="s">
        <v>392</v>
      </c>
      <c r="B99" t="s">
        <v>391</v>
      </c>
      <c r="C99" s="3">
        <v>364</v>
      </c>
      <c r="D99" s="3">
        <v>364</v>
      </c>
      <c r="E99" s="4">
        <v>0.99</v>
      </c>
      <c r="F99" s="5">
        <v>2E-109</v>
      </c>
      <c r="G99" s="3">
        <v>54.9</v>
      </c>
      <c r="H99" s="3">
        <v>4132586</v>
      </c>
      <c r="I99" s="3" t="str">
        <f>HYPERLINK("https://www.ncbi.nlm.nih.gov/nucleotide/CP015418.1?report=genbank&amp;log$=nucltop&amp;blast_rank=96&amp;RID=7HVPR6EZ013","CP015418.1")</f>
        <v>CP015418.1</v>
      </c>
    </row>
    <row r="100" spans="1:9" x14ac:dyDescent="0.25">
      <c r="A100" t="s">
        <v>390</v>
      </c>
      <c r="B100" t="s">
        <v>98</v>
      </c>
      <c r="C100" s="3">
        <v>363</v>
      </c>
      <c r="D100" s="3">
        <v>363</v>
      </c>
      <c r="E100" s="4">
        <v>0.99</v>
      </c>
      <c r="F100" s="5">
        <v>3.0000000000000002E-109</v>
      </c>
      <c r="G100" s="3">
        <v>53.72</v>
      </c>
      <c r="H100" s="3">
        <v>3225436</v>
      </c>
      <c r="I100" s="3" t="str">
        <f>HYPERLINK("https://www.ncbi.nlm.nih.gov/nucleotide/CP033442.1?report=genbank&amp;log$=nucltop&amp;blast_rank=97&amp;RID=7HVPR6EZ013","CP033442.1")</f>
        <v>CP033442.1</v>
      </c>
    </row>
    <row r="101" spans="1:9" x14ac:dyDescent="0.25">
      <c r="A101" t="s">
        <v>389</v>
      </c>
      <c r="B101" t="s">
        <v>98</v>
      </c>
      <c r="C101" s="3">
        <v>363</v>
      </c>
      <c r="D101" s="3">
        <v>363</v>
      </c>
      <c r="E101" s="4">
        <v>0.99</v>
      </c>
      <c r="F101" s="5">
        <v>3.0000000000000002E-109</v>
      </c>
      <c r="G101" s="3">
        <v>53.72</v>
      </c>
      <c r="H101" s="3">
        <v>3264454</v>
      </c>
      <c r="I101" s="3" t="str">
        <f>HYPERLINK("https://www.ncbi.nlm.nih.gov/nucleotide/CP033434.1?report=genbank&amp;log$=nucltop&amp;blast_rank=98&amp;RID=7HVPR6EZ013","CP033434.1")</f>
        <v>CP033434.1</v>
      </c>
    </row>
    <row r="102" spans="1:9" x14ac:dyDescent="0.25">
      <c r="A102" t="s">
        <v>388</v>
      </c>
      <c r="B102" t="s">
        <v>154</v>
      </c>
      <c r="C102" s="3">
        <v>363</v>
      </c>
      <c r="D102" s="3">
        <v>363</v>
      </c>
      <c r="E102" s="4">
        <v>0.99</v>
      </c>
      <c r="F102" s="5">
        <v>4E-109</v>
      </c>
      <c r="G102" s="3">
        <v>54.9</v>
      </c>
      <c r="H102" s="3">
        <v>4454432</v>
      </c>
      <c r="I102" s="3" t="str">
        <f>HYPERLINK("https://www.ncbi.nlm.nih.gov/nucleotide/AP014800.1?report=genbank&amp;log$=nucltop&amp;blast_rank=99&amp;RID=7HVPR6EZ013","AP014800.1")</f>
        <v>AP014800.1</v>
      </c>
    </row>
    <row r="103" spans="1:9" x14ac:dyDescent="0.25">
      <c r="A103" t="s">
        <v>387</v>
      </c>
      <c r="B103" t="s">
        <v>386</v>
      </c>
      <c r="C103" s="3">
        <v>363</v>
      </c>
      <c r="D103" s="3">
        <v>363</v>
      </c>
      <c r="E103" s="4">
        <v>0.99</v>
      </c>
      <c r="F103" s="5">
        <v>4E-109</v>
      </c>
      <c r="G103" s="3">
        <v>53.72</v>
      </c>
      <c r="H103" s="3">
        <v>3152792</v>
      </c>
      <c r="I103" s="3" t="str">
        <f>HYPERLINK("https://www.ncbi.nlm.nih.gov/nucleotide/CP001150.1?report=genbank&amp;log$=nucltop&amp;blast_rank=100&amp;RID=7HVPR6EZ013","CP001150.1")</f>
        <v>CP001150.1</v>
      </c>
    </row>
    <row r="107" spans="1:9" x14ac:dyDescent="0.25">
      <c r="A107" t="s">
        <v>17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7"/>
  <sheetViews>
    <sheetView workbookViewId="0">
      <pane ySplit="3" topLeftCell="A64" activePane="bottomLeft" state="frozen"/>
      <selection pane="bottomLeft"/>
    </sheetView>
  </sheetViews>
  <sheetFormatPr defaultRowHeight="15" x14ac:dyDescent="0.25"/>
  <cols>
    <col min="1" max="1" width="70" bestFit="1" customWidth="1"/>
    <col min="2" max="2" width="39.42578125" bestFit="1" customWidth="1"/>
    <col min="3" max="3" width="10" style="3" bestFit="1" customWidth="1"/>
    <col min="4" max="4" width="10.7109375" style="3" bestFit="1" customWidth="1"/>
    <col min="5" max="5" width="12" style="3" bestFit="1" customWidth="1"/>
    <col min="6" max="6" width="8.28515625" style="3" bestFit="1" customWidth="1"/>
    <col min="7" max="7" width="9.7109375" style="3" bestFit="1" customWidth="1"/>
    <col min="8" max="8" width="8.140625" style="3" bestFit="1" customWidth="1"/>
    <col min="9" max="9" width="15.7109375" style="3" bestFit="1" customWidth="1"/>
  </cols>
  <sheetData>
    <row r="1" spans="1:9" x14ac:dyDescent="0.25">
      <c r="A1" t="s">
        <v>1165</v>
      </c>
    </row>
    <row r="2" spans="1:9" x14ac:dyDescent="0.25">
      <c r="A2" s="1" t="s">
        <v>1025</v>
      </c>
    </row>
    <row r="3" spans="1:9" s="1" customFormat="1" x14ac:dyDescent="0.25">
      <c r="A3" s="1" t="s">
        <v>243</v>
      </c>
      <c r="B3" s="1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</row>
    <row r="4" spans="1:9" x14ac:dyDescent="0.25">
      <c r="A4" t="s">
        <v>242</v>
      </c>
      <c r="B4" t="s">
        <v>228</v>
      </c>
      <c r="C4" s="3">
        <v>121</v>
      </c>
      <c r="D4" s="3">
        <v>121</v>
      </c>
      <c r="E4" s="4">
        <v>0.7</v>
      </c>
      <c r="F4" s="5">
        <v>2.0000000000000002E-30</v>
      </c>
      <c r="G4" s="3">
        <v>36.1</v>
      </c>
      <c r="H4" s="3">
        <v>280</v>
      </c>
      <c r="I4" s="3" t="str">
        <f>HYPERLINK("https://www.ncbi.nlm.nih.gov/protein/BCH53687.1?report=genbank&amp;log$=prottop&amp;blast_rank=1&amp;RID=7MH5YE8C013","BCH53687.1")</f>
        <v>BCH53687.1</v>
      </c>
    </row>
    <row r="5" spans="1:9" x14ac:dyDescent="0.25">
      <c r="A5" t="s">
        <v>229</v>
      </c>
      <c r="B5" t="s">
        <v>228</v>
      </c>
      <c r="C5" s="3">
        <v>121</v>
      </c>
      <c r="D5" s="3">
        <v>121</v>
      </c>
      <c r="E5" s="4">
        <v>0.7</v>
      </c>
      <c r="F5" s="5">
        <v>2.0000000000000002E-30</v>
      </c>
      <c r="G5" s="3">
        <v>36.1</v>
      </c>
      <c r="H5" s="3">
        <v>283</v>
      </c>
      <c r="I5" s="3" t="str">
        <f>HYPERLINK("https://www.ncbi.nlm.nih.gov/protein/WP_180640373.1?report=genbank&amp;log$=prottop&amp;blast_rank=2&amp;RID=7MH5YE8C013","WP_180640373.1")</f>
        <v>WP_180640373.1</v>
      </c>
    </row>
    <row r="6" spans="1:9" x14ac:dyDescent="0.25">
      <c r="A6" t="s">
        <v>229</v>
      </c>
      <c r="B6" t="s">
        <v>228</v>
      </c>
      <c r="C6" s="3">
        <v>120</v>
      </c>
      <c r="D6" s="3">
        <v>120</v>
      </c>
      <c r="E6" s="4">
        <v>0.65</v>
      </c>
      <c r="F6" s="5">
        <v>4.9999999999999997E-30</v>
      </c>
      <c r="G6" s="3">
        <v>37.25</v>
      </c>
      <c r="H6" s="3">
        <v>282</v>
      </c>
      <c r="I6" s="3" t="str">
        <f>HYPERLINK("https://www.ncbi.nlm.nih.gov/protein/WP_156591589.1?report=genbank&amp;log$=prottop&amp;blast_rank=3&amp;RID=7MH5YE8C013","WP_156591589.1")</f>
        <v>WP_156591589.1</v>
      </c>
    </row>
    <row r="7" spans="1:9" x14ac:dyDescent="0.25">
      <c r="A7" t="s">
        <v>229</v>
      </c>
      <c r="B7" t="s">
        <v>228</v>
      </c>
      <c r="C7" s="3">
        <v>120</v>
      </c>
      <c r="D7" s="3">
        <v>120</v>
      </c>
      <c r="E7" s="4">
        <v>0.65</v>
      </c>
      <c r="F7" s="5">
        <v>4.9999999999999997E-30</v>
      </c>
      <c r="G7" s="3">
        <v>37.25</v>
      </c>
      <c r="H7" s="3">
        <v>282</v>
      </c>
      <c r="I7" s="3" t="str">
        <f>HYPERLINK("https://www.ncbi.nlm.nih.gov/protein/WP_156540308.1?report=genbank&amp;log$=prottop&amp;blast_rank=4&amp;RID=7MH5YE8C013","WP_156540308.1")</f>
        <v>WP_156540308.1</v>
      </c>
    </row>
    <row r="8" spans="1:9" x14ac:dyDescent="0.25">
      <c r="A8" t="s">
        <v>229</v>
      </c>
      <c r="B8" t="s">
        <v>228</v>
      </c>
      <c r="C8" s="3">
        <v>120</v>
      </c>
      <c r="D8" s="3">
        <v>120</v>
      </c>
      <c r="E8" s="4">
        <v>0.65</v>
      </c>
      <c r="F8" s="5">
        <v>4.9999999999999997E-30</v>
      </c>
      <c r="G8" s="3">
        <v>37.25</v>
      </c>
      <c r="H8" s="3">
        <v>282</v>
      </c>
      <c r="I8" s="3" t="str">
        <f>HYPERLINK("https://www.ncbi.nlm.nih.gov/protein/WP_060719230.1?report=genbank&amp;log$=prottop&amp;blast_rank=5&amp;RID=7MH5YE8C013","WP_060719230.1")</f>
        <v>WP_060719230.1</v>
      </c>
    </row>
    <row r="9" spans="1:9" x14ac:dyDescent="0.25">
      <c r="A9" t="s">
        <v>241</v>
      </c>
      <c r="B9" t="s">
        <v>240</v>
      </c>
      <c r="C9" s="3">
        <v>119</v>
      </c>
      <c r="D9" s="3">
        <v>119</v>
      </c>
      <c r="E9" s="4">
        <v>0.44</v>
      </c>
      <c r="F9" s="5">
        <v>5.9999999999999998E-30</v>
      </c>
      <c r="G9" s="3">
        <v>41.76</v>
      </c>
      <c r="H9" s="3">
        <v>263</v>
      </c>
      <c r="I9" s="3" t="str">
        <f>HYPERLINK("https://www.ncbi.nlm.nih.gov/protein/WP_006727221.1?report=genbank&amp;log$=prottop&amp;blast_rank=6&amp;RID=7MH5YE8C013","WP_006727221.1")</f>
        <v>WP_006727221.1</v>
      </c>
    </row>
    <row r="10" spans="1:9" x14ac:dyDescent="0.25">
      <c r="A10" t="s">
        <v>229</v>
      </c>
      <c r="B10" t="s">
        <v>228</v>
      </c>
      <c r="C10" s="3">
        <v>119</v>
      </c>
      <c r="D10" s="3">
        <v>119</v>
      </c>
      <c r="E10" s="4">
        <v>0.59</v>
      </c>
      <c r="F10" s="5">
        <v>8.0000000000000007E-30</v>
      </c>
      <c r="G10" s="3">
        <v>38.1</v>
      </c>
      <c r="H10" s="3">
        <v>282</v>
      </c>
      <c r="I10" s="3" t="str">
        <f>HYPERLINK("https://www.ncbi.nlm.nih.gov/protein/WP_070151184.1?report=genbank&amp;log$=prottop&amp;blast_rank=7&amp;RID=7MH5YE8C013","WP_070151184.1")</f>
        <v>WP_070151184.1</v>
      </c>
    </row>
    <row r="11" spans="1:9" x14ac:dyDescent="0.25">
      <c r="A11" t="s">
        <v>229</v>
      </c>
      <c r="B11" t="s">
        <v>228</v>
      </c>
      <c r="C11" s="3">
        <v>117</v>
      </c>
      <c r="D11" s="3">
        <v>117</v>
      </c>
      <c r="E11" s="4">
        <v>0.59</v>
      </c>
      <c r="F11" s="5">
        <v>3.0000000000000003E-29</v>
      </c>
      <c r="G11" s="3">
        <v>37.659999999999997</v>
      </c>
      <c r="H11" s="3">
        <v>282</v>
      </c>
      <c r="I11" s="3" t="str">
        <f>HYPERLINK("https://www.ncbi.nlm.nih.gov/protein/WP_234632398.1?report=genbank&amp;log$=prottop&amp;blast_rank=8&amp;RID=7MH5YE8C013","WP_234632398.1")</f>
        <v>WP_234632398.1</v>
      </c>
    </row>
    <row r="12" spans="1:9" x14ac:dyDescent="0.25">
      <c r="A12" t="s">
        <v>239</v>
      </c>
      <c r="B12" t="s">
        <v>238</v>
      </c>
      <c r="C12" s="3">
        <v>117</v>
      </c>
      <c r="D12" s="3">
        <v>117</v>
      </c>
      <c r="E12" s="4">
        <v>0.74</v>
      </c>
      <c r="F12" s="5">
        <v>3.9999999999999998E-29</v>
      </c>
      <c r="G12" s="3">
        <v>35.54</v>
      </c>
      <c r="H12" s="3">
        <v>283</v>
      </c>
      <c r="I12" s="3" t="str">
        <f>HYPERLINK("https://www.ncbi.nlm.nih.gov/protein/ACM35920.1?report=genbank&amp;log$=prottop&amp;blast_rank=9&amp;RID=7MH5YE8C013","ACM35920.1")</f>
        <v>ACM35920.1</v>
      </c>
    </row>
    <row r="13" spans="1:9" x14ac:dyDescent="0.25">
      <c r="A13" t="s">
        <v>229</v>
      </c>
      <c r="B13" t="s">
        <v>228</v>
      </c>
      <c r="C13" s="3">
        <v>117</v>
      </c>
      <c r="D13" s="3">
        <v>117</v>
      </c>
      <c r="E13" s="4">
        <v>0.73</v>
      </c>
      <c r="F13" s="5">
        <v>3.9999999999999998E-29</v>
      </c>
      <c r="G13" s="3">
        <v>35.46</v>
      </c>
      <c r="H13" s="3">
        <v>280</v>
      </c>
      <c r="I13" s="3" t="str">
        <f>HYPERLINK("https://www.ncbi.nlm.nih.gov/protein/WP_041697707.1?report=genbank&amp;log$=prottop&amp;blast_rank=10&amp;RID=7MH5YE8C013","WP_041697707.1")</f>
        <v>WP_041697707.1</v>
      </c>
    </row>
    <row r="14" spans="1:9" x14ac:dyDescent="0.25">
      <c r="A14" t="s">
        <v>229</v>
      </c>
      <c r="B14" t="s">
        <v>228</v>
      </c>
      <c r="C14" s="3">
        <v>117</v>
      </c>
      <c r="D14" s="3">
        <v>117</v>
      </c>
      <c r="E14" s="4">
        <v>0.42</v>
      </c>
      <c r="F14" s="5">
        <v>4.9999999999999999E-29</v>
      </c>
      <c r="G14" s="3">
        <v>42.17</v>
      </c>
      <c r="H14" s="3">
        <v>283</v>
      </c>
      <c r="I14" s="3" t="str">
        <f>HYPERLINK("https://www.ncbi.nlm.nih.gov/protein/WP_156638317.1?report=genbank&amp;log$=prottop&amp;blast_rank=11&amp;RID=7MH5YE8C013","WP_156638317.1")</f>
        <v>WP_156638317.1</v>
      </c>
    </row>
    <row r="15" spans="1:9" x14ac:dyDescent="0.25">
      <c r="A15" t="s">
        <v>237</v>
      </c>
      <c r="B15" t="s">
        <v>236</v>
      </c>
      <c r="C15" s="3">
        <v>116</v>
      </c>
      <c r="D15" s="3">
        <v>116</v>
      </c>
      <c r="E15" s="4">
        <v>0.44</v>
      </c>
      <c r="F15" s="5">
        <v>6.0000000000000005E-29</v>
      </c>
      <c r="G15" s="3">
        <v>41.76</v>
      </c>
      <c r="H15" s="3">
        <v>260</v>
      </c>
      <c r="I15" s="3" t="str">
        <f>HYPERLINK("https://www.ncbi.nlm.nih.gov/protein/WP_153761786.1?report=genbank&amp;log$=prottop&amp;blast_rank=12&amp;RID=7MH5YE8C013","WP_153761786.1")</f>
        <v>WP_153761786.1</v>
      </c>
    </row>
    <row r="16" spans="1:9" x14ac:dyDescent="0.25">
      <c r="A16" t="s">
        <v>229</v>
      </c>
      <c r="B16" t="s">
        <v>228</v>
      </c>
      <c r="C16" s="3">
        <v>117</v>
      </c>
      <c r="D16" s="3">
        <v>117</v>
      </c>
      <c r="E16" s="4">
        <v>0.65</v>
      </c>
      <c r="F16" s="5">
        <v>6.9999999999999995E-29</v>
      </c>
      <c r="G16" s="3">
        <v>36.08</v>
      </c>
      <c r="H16" s="3">
        <v>281</v>
      </c>
      <c r="I16" s="3" t="str">
        <f>HYPERLINK("https://www.ncbi.nlm.nih.gov/protein/WP_087727586.1?report=genbank&amp;log$=prottop&amp;blast_rank=13&amp;RID=7MH5YE8C013","WP_087727586.1")</f>
        <v>WP_087727586.1</v>
      </c>
    </row>
    <row r="17" spans="1:9" x14ac:dyDescent="0.25">
      <c r="A17" t="s">
        <v>229</v>
      </c>
      <c r="B17" t="s">
        <v>228</v>
      </c>
      <c r="C17" s="3">
        <v>117</v>
      </c>
      <c r="D17" s="3">
        <v>117</v>
      </c>
      <c r="E17" s="4">
        <v>0.65</v>
      </c>
      <c r="F17" s="5">
        <v>6.9999999999999995E-29</v>
      </c>
      <c r="G17" s="3">
        <v>36.08</v>
      </c>
      <c r="H17" s="3">
        <v>280</v>
      </c>
      <c r="I17" s="3" t="str">
        <f>HYPERLINK("https://www.ncbi.nlm.nih.gov/protein/WP_180604705.1?report=genbank&amp;log$=prottop&amp;blast_rank=14&amp;RID=7MH5YE8C013","WP_180604705.1")</f>
        <v>WP_180604705.1</v>
      </c>
    </row>
    <row r="18" spans="1:9" x14ac:dyDescent="0.25">
      <c r="A18" t="s">
        <v>235</v>
      </c>
      <c r="B18" t="s">
        <v>234</v>
      </c>
      <c r="C18" s="3">
        <v>116</v>
      </c>
      <c r="D18" s="3">
        <v>116</v>
      </c>
      <c r="E18" s="4">
        <v>0.44</v>
      </c>
      <c r="F18" s="5">
        <v>7.9999999999999995E-29</v>
      </c>
      <c r="G18" s="3">
        <v>41.76</v>
      </c>
      <c r="H18" s="3">
        <v>260</v>
      </c>
      <c r="I18" s="3" t="str">
        <f>HYPERLINK("https://www.ncbi.nlm.nih.gov/protein/WP_069041838.1?report=genbank&amp;log$=prottop&amp;blast_rank=15&amp;RID=7MH5YE8C013","WP_069041838.1")</f>
        <v>WP_069041838.1</v>
      </c>
    </row>
    <row r="19" spans="1:9" x14ac:dyDescent="0.25">
      <c r="A19" t="s">
        <v>233</v>
      </c>
      <c r="B19" t="s">
        <v>232</v>
      </c>
      <c r="C19" s="3">
        <v>115</v>
      </c>
      <c r="D19" s="3">
        <v>115</v>
      </c>
      <c r="E19" s="4">
        <v>0.44</v>
      </c>
      <c r="F19" s="5">
        <v>9.9999999999999997E-29</v>
      </c>
      <c r="G19" s="3">
        <v>41.18</v>
      </c>
      <c r="H19" s="3">
        <v>263</v>
      </c>
      <c r="I19" s="3" t="str">
        <f>HYPERLINK("https://www.ncbi.nlm.nih.gov/protein/ODS56845.1?report=genbank&amp;log$=prottop&amp;blast_rank=16&amp;RID=7MH5YE8C013","ODS56845.1")</f>
        <v>ODS56845.1</v>
      </c>
    </row>
    <row r="20" spans="1:9" x14ac:dyDescent="0.25">
      <c r="A20" t="s">
        <v>229</v>
      </c>
      <c r="B20" t="s">
        <v>228</v>
      </c>
      <c r="C20" s="3">
        <v>116</v>
      </c>
      <c r="D20" s="3">
        <v>116</v>
      </c>
      <c r="E20" s="4">
        <v>0.59</v>
      </c>
      <c r="F20" s="5">
        <v>9.9999999999999997E-29</v>
      </c>
      <c r="G20" s="3">
        <v>37.659999999999997</v>
      </c>
      <c r="H20" s="3">
        <v>281</v>
      </c>
      <c r="I20" s="3" t="str">
        <f>HYPERLINK("https://www.ncbi.nlm.nih.gov/protein/WP_234634148.1?report=genbank&amp;log$=prottop&amp;blast_rank=17&amp;RID=7MH5YE8C013","WP_234634148.1")</f>
        <v>WP_234634148.1</v>
      </c>
    </row>
    <row r="21" spans="1:9" x14ac:dyDescent="0.25">
      <c r="A21" t="s">
        <v>229</v>
      </c>
      <c r="B21" t="s">
        <v>228</v>
      </c>
      <c r="C21" s="3">
        <v>116</v>
      </c>
      <c r="D21" s="3">
        <v>116</v>
      </c>
      <c r="E21" s="4">
        <v>0.65</v>
      </c>
      <c r="F21" s="5">
        <v>9.9999999999999997E-29</v>
      </c>
      <c r="G21" s="3">
        <v>36.08</v>
      </c>
      <c r="H21" s="3">
        <v>280</v>
      </c>
      <c r="I21" s="3" t="str">
        <f>HYPERLINK("https://www.ncbi.nlm.nih.gov/protein/WP_156556876.1?report=genbank&amp;log$=prottop&amp;blast_rank=18&amp;RID=7MH5YE8C013","WP_156556876.1")</f>
        <v>WP_156556876.1</v>
      </c>
    </row>
    <row r="22" spans="1:9" x14ac:dyDescent="0.25">
      <c r="A22" t="s">
        <v>229</v>
      </c>
      <c r="B22" t="s">
        <v>228</v>
      </c>
      <c r="C22" s="3">
        <v>115</v>
      </c>
      <c r="D22" s="3">
        <v>115</v>
      </c>
      <c r="E22" s="4">
        <v>0.42</v>
      </c>
      <c r="F22" s="5">
        <v>3E-28</v>
      </c>
      <c r="G22" s="3">
        <v>41.57</v>
      </c>
      <c r="H22" s="3">
        <v>283</v>
      </c>
      <c r="I22" s="3" t="str">
        <f>HYPERLINK("https://www.ncbi.nlm.nih.gov/protein/WP_156550509.1?report=genbank&amp;log$=prottop&amp;blast_rank=19&amp;RID=7MH5YE8C013","WP_156550509.1")</f>
        <v>WP_156550509.1</v>
      </c>
    </row>
    <row r="23" spans="1:9" x14ac:dyDescent="0.25">
      <c r="A23" t="s">
        <v>229</v>
      </c>
      <c r="B23" t="s">
        <v>228</v>
      </c>
      <c r="C23" s="3">
        <v>115</v>
      </c>
      <c r="D23" s="3">
        <v>115</v>
      </c>
      <c r="E23" s="4">
        <v>0.59</v>
      </c>
      <c r="F23" s="5">
        <v>3E-28</v>
      </c>
      <c r="G23" s="3">
        <v>37.659999999999997</v>
      </c>
      <c r="H23" s="3">
        <v>280</v>
      </c>
      <c r="I23" s="3" t="str">
        <f>HYPERLINK("https://www.ncbi.nlm.nih.gov/protein/WP_156620305.1?report=genbank&amp;log$=prottop&amp;blast_rank=20&amp;RID=7MH5YE8C013","WP_156620305.1")</f>
        <v>WP_156620305.1</v>
      </c>
    </row>
    <row r="24" spans="1:9" x14ac:dyDescent="0.25">
      <c r="A24" t="s">
        <v>229</v>
      </c>
      <c r="B24" t="s">
        <v>228</v>
      </c>
      <c r="C24" s="3">
        <v>115</v>
      </c>
      <c r="D24" s="3">
        <v>115</v>
      </c>
      <c r="E24" s="4">
        <v>0.65</v>
      </c>
      <c r="F24" s="5">
        <v>3E-28</v>
      </c>
      <c r="G24" s="3">
        <v>36.08</v>
      </c>
      <c r="H24" s="3">
        <v>280</v>
      </c>
      <c r="I24" s="3" t="str">
        <f>HYPERLINK("https://www.ncbi.nlm.nih.gov/protein/WP_156533863.1?report=genbank&amp;log$=prottop&amp;blast_rank=21&amp;RID=7MH5YE8C013","WP_156533863.1")</f>
        <v>WP_156533863.1</v>
      </c>
    </row>
    <row r="25" spans="1:9" x14ac:dyDescent="0.25">
      <c r="A25" t="s">
        <v>231</v>
      </c>
      <c r="B25" t="s">
        <v>228</v>
      </c>
      <c r="C25" s="3">
        <v>114</v>
      </c>
      <c r="D25" s="3">
        <v>114</v>
      </c>
      <c r="E25" s="4">
        <v>0.65</v>
      </c>
      <c r="F25" s="5">
        <v>3.9999999999999999E-28</v>
      </c>
      <c r="G25" s="3">
        <v>36.08</v>
      </c>
      <c r="H25" s="3">
        <v>265</v>
      </c>
      <c r="I25" s="3" t="str">
        <f>HYPERLINK("https://www.ncbi.nlm.nih.gov/protein/MBF2716762.1?report=genbank&amp;log$=prottop&amp;blast_rank=22&amp;RID=7MH5YE8C013","MBF2716762.1")</f>
        <v>MBF2716762.1</v>
      </c>
    </row>
    <row r="26" spans="1:9" x14ac:dyDescent="0.25">
      <c r="A26" t="s">
        <v>229</v>
      </c>
      <c r="B26" t="s">
        <v>228</v>
      </c>
      <c r="C26" s="3">
        <v>115</v>
      </c>
      <c r="D26" s="3">
        <v>115</v>
      </c>
      <c r="E26" s="4">
        <v>0.65</v>
      </c>
      <c r="F26" s="5">
        <v>3.9999999999999999E-28</v>
      </c>
      <c r="G26" s="3">
        <v>36.08</v>
      </c>
      <c r="H26" s="3">
        <v>290</v>
      </c>
      <c r="I26" s="3" t="str">
        <f>HYPERLINK("https://www.ncbi.nlm.nih.gov/protein/WP_234934247.1?report=genbank&amp;log$=prottop&amp;blast_rank=23&amp;RID=7MH5YE8C013","WP_234934247.1")</f>
        <v>WP_234934247.1</v>
      </c>
    </row>
    <row r="27" spans="1:9" x14ac:dyDescent="0.25">
      <c r="A27" t="s">
        <v>229</v>
      </c>
      <c r="B27" t="s">
        <v>228</v>
      </c>
      <c r="C27" s="3">
        <v>114</v>
      </c>
      <c r="D27" s="3">
        <v>114</v>
      </c>
      <c r="E27" s="4">
        <v>0.65</v>
      </c>
      <c r="F27" s="5">
        <v>6.0000000000000001E-28</v>
      </c>
      <c r="G27" s="3">
        <v>36.11</v>
      </c>
      <c r="H27" s="3">
        <v>281</v>
      </c>
      <c r="I27" s="3" t="str">
        <f>HYPERLINK("https://www.ncbi.nlm.nih.gov/protein/WP_180573009.1?report=genbank&amp;log$=prottop&amp;blast_rank=24&amp;RID=7MH5YE8C013","WP_180573009.1")</f>
        <v>WP_180573009.1</v>
      </c>
    </row>
    <row r="28" spans="1:9" x14ac:dyDescent="0.25">
      <c r="A28" t="s">
        <v>231</v>
      </c>
      <c r="B28" t="s">
        <v>228</v>
      </c>
      <c r="C28" s="3">
        <v>114</v>
      </c>
      <c r="D28" s="3">
        <v>114</v>
      </c>
      <c r="E28" s="4">
        <v>0.68</v>
      </c>
      <c r="F28" s="5">
        <v>6.9999999999999999E-28</v>
      </c>
      <c r="G28" s="3">
        <v>35.61</v>
      </c>
      <c r="H28" s="3">
        <v>280</v>
      </c>
      <c r="I28" s="3" t="str">
        <f>HYPERLINK("https://www.ncbi.nlm.nih.gov/protein/MBB4954518.1?report=genbank&amp;log$=prottop&amp;blast_rank=25&amp;RID=7MH5YE8C013","MBB4954518.1")</f>
        <v>MBB4954518.1</v>
      </c>
    </row>
    <row r="29" spans="1:9" x14ac:dyDescent="0.25">
      <c r="A29" t="s">
        <v>229</v>
      </c>
      <c r="B29" t="s">
        <v>228</v>
      </c>
      <c r="C29" s="3">
        <v>114</v>
      </c>
      <c r="D29" s="3">
        <v>114</v>
      </c>
      <c r="E29" s="4">
        <v>0.65</v>
      </c>
      <c r="F29" s="5">
        <v>7.9999999999999998E-28</v>
      </c>
      <c r="G29" s="3">
        <v>36.11</v>
      </c>
      <c r="H29" s="3">
        <v>281</v>
      </c>
      <c r="I29" s="3" t="str">
        <f>HYPERLINK("https://www.ncbi.nlm.nih.gov/protein/WP_174110273.1?report=genbank&amp;log$=prottop&amp;blast_rank=26&amp;RID=7MH5YE8C013","WP_174110273.1")</f>
        <v>WP_174110273.1</v>
      </c>
    </row>
    <row r="30" spans="1:9" x14ac:dyDescent="0.25">
      <c r="A30" t="s">
        <v>229</v>
      </c>
      <c r="B30" t="s">
        <v>228</v>
      </c>
      <c r="C30" s="3">
        <v>114</v>
      </c>
      <c r="D30" s="3">
        <v>114</v>
      </c>
      <c r="E30" s="4">
        <v>0.42</v>
      </c>
      <c r="F30" s="5">
        <v>1E-27</v>
      </c>
      <c r="G30" s="3">
        <v>40.96</v>
      </c>
      <c r="H30" s="3">
        <v>282</v>
      </c>
      <c r="I30" s="3" t="str">
        <f>HYPERLINK("https://www.ncbi.nlm.nih.gov/protein/WP_156631500.1?report=genbank&amp;log$=prottop&amp;blast_rank=27&amp;RID=7MH5YE8C013","WP_156631500.1")</f>
        <v>WP_156631500.1</v>
      </c>
    </row>
    <row r="31" spans="1:9" x14ac:dyDescent="0.25">
      <c r="A31" t="s">
        <v>229</v>
      </c>
      <c r="B31" t="s">
        <v>228</v>
      </c>
      <c r="C31" s="3">
        <v>114</v>
      </c>
      <c r="D31" s="3">
        <v>114</v>
      </c>
      <c r="E31" s="4">
        <v>0.59</v>
      </c>
      <c r="F31" s="5">
        <v>1E-27</v>
      </c>
      <c r="G31" s="3">
        <v>37.229999999999997</v>
      </c>
      <c r="H31" s="3">
        <v>280</v>
      </c>
      <c r="I31" s="3" t="str">
        <f>HYPERLINK("https://www.ncbi.nlm.nih.gov/protein/WP_234688937.1?report=genbank&amp;log$=prottop&amp;blast_rank=28&amp;RID=7MH5YE8C013","WP_234688937.1")</f>
        <v>WP_234688937.1</v>
      </c>
    </row>
    <row r="32" spans="1:9" x14ac:dyDescent="0.25">
      <c r="A32" t="s">
        <v>229</v>
      </c>
      <c r="B32" t="s">
        <v>228</v>
      </c>
      <c r="C32" s="3">
        <v>113</v>
      </c>
      <c r="D32" s="3">
        <v>113</v>
      </c>
      <c r="E32" s="4">
        <v>0.65</v>
      </c>
      <c r="F32" s="5">
        <v>1E-27</v>
      </c>
      <c r="G32" s="3">
        <v>36.11</v>
      </c>
      <c r="H32" s="3">
        <v>284</v>
      </c>
      <c r="I32" s="3" t="str">
        <f>HYPERLINK("https://www.ncbi.nlm.nih.gov/protein/QZO04846.1?report=genbank&amp;log$=prottop&amp;blast_rank=29&amp;RID=7MH5YE8C013","QZO04846.1")</f>
        <v>QZO04846.1</v>
      </c>
    </row>
    <row r="33" spans="1:9" x14ac:dyDescent="0.25">
      <c r="A33" t="s">
        <v>229</v>
      </c>
      <c r="B33" t="s">
        <v>228</v>
      </c>
      <c r="C33" s="3">
        <v>113</v>
      </c>
      <c r="D33" s="3">
        <v>113</v>
      </c>
      <c r="E33" s="4">
        <v>0.39</v>
      </c>
      <c r="F33" s="5">
        <v>2.0000000000000001E-27</v>
      </c>
      <c r="G33" s="3">
        <v>43.67</v>
      </c>
      <c r="H33" s="3">
        <v>283</v>
      </c>
      <c r="I33" s="3" t="str">
        <f>HYPERLINK("https://www.ncbi.nlm.nih.gov/protein/WP_070167909.1?report=genbank&amp;log$=prottop&amp;blast_rank=30&amp;RID=7MH5YE8C013","WP_070167909.1")</f>
        <v>WP_070167909.1</v>
      </c>
    </row>
    <row r="34" spans="1:9" x14ac:dyDescent="0.25">
      <c r="A34" t="s">
        <v>230</v>
      </c>
      <c r="B34" t="s">
        <v>228</v>
      </c>
      <c r="C34" s="3">
        <v>112</v>
      </c>
      <c r="D34" s="3">
        <v>112</v>
      </c>
      <c r="E34" s="4">
        <v>0.65</v>
      </c>
      <c r="F34" s="5">
        <v>3.0000000000000001E-27</v>
      </c>
      <c r="G34" s="3">
        <v>34.119999999999997</v>
      </c>
      <c r="H34" s="3">
        <v>287</v>
      </c>
      <c r="I34" s="3" t="str">
        <f>HYPERLINK("https://www.ncbi.nlm.nih.gov/protein/TWD47033.1?report=genbank&amp;log$=prottop&amp;blast_rank=31&amp;RID=7MH5YE8C013","TWD47033.1")</f>
        <v>TWD47033.1</v>
      </c>
    </row>
    <row r="35" spans="1:9" x14ac:dyDescent="0.25">
      <c r="A35" t="s">
        <v>229</v>
      </c>
      <c r="B35" t="s">
        <v>228</v>
      </c>
      <c r="C35" s="3">
        <v>112</v>
      </c>
      <c r="D35" s="3">
        <v>112</v>
      </c>
      <c r="E35" s="4">
        <v>0.59</v>
      </c>
      <c r="F35" s="5">
        <v>3.0000000000000001E-27</v>
      </c>
      <c r="G35" s="3">
        <v>36.799999999999997</v>
      </c>
      <c r="H35" s="3">
        <v>281</v>
      </c>
      <c r="I35" s="3" t="str">
        <f>HYPERLINK("https://www.ncbi.nlm.nih.gov/protein/WP_156601504.1?report=genbank&amp;log$=prottop&amp;blast_rank=32&amp;RID=7MH5YE8C013","WP_156601504.1")</f>
        <v>WP_156601504.1</v>
      </c>
    </row>
    <row r="36" spans="1:9" x14ac:dyDescent="0.25">
      <c r="A36" t="s">
        <v>229</v>
      </c>
      <c r="B36" t="s">
        <v>228</v>
      </c>
      <c r="C36" s="3">
        <v>112</v>
      </c>
      <c r="D36" s="3">
        <v>112</v>
      </c>
      <c r="E36" s="4">
        <v>0.59</v>
      </c>
      <c r="F36" s="5">
        <v>4.0000000000000002E-27</v>
      </c>
      <c r="G36" s="3">
        <v>36.799999999999997</v>
      </c>
      <c r="H36" s="3">
        <v>281</v>
      </c>
      <c r="I36" s="3" t="str">
        <f>HYPERLINK("https://www.ncbi.nlm.nih.gov/protein/WP_071202867.1?report=genbank&amp;log$=prottop&amp;blast_rank=33&amp;RID=7MH5YE8C013","WP_071202867.1")</f>
        <v>WP_071202867.1</v>
      </c>
    </row>
    <row r="37" spans="1:9" x14ac:dyDescent="0.25">
      <c r="A37" t="s">
        <v>227</v>
      </c>
      <c r="B37" t="s">
        <v>226</v>
      </c>
      <c r="C37" s="3">
        <v>111</v>
      </c>
      <c r="D37" s="3">
        <v>111</v>
      </c>
      <c r="E37" s="4">
        <v>0.41</v>
      </c>
      <c r="F37" s="5">
        <v>7.0000000000000003E-27</v>
      </c>
      <c r="G37" s="3">
        <v>41.98</v>
      </c>
      <c r="H37" s="3">
        <v>275</v>
      </c>
      <c r="I37" s="3" t="str">
        <f>HYPERLINK("https://www.ncbi.nlm.nih.gov/protein/WP_168475961.1?report=genbank&amp;log$=prottop&amp;blast_rank=34&amp;RID=7MH5YE8C013","WP_168475961.1")</f>
        <v>WP_168475961.1</v>
      </c>
    </row>
    <row r="38" spans="1:9" x14ac:dyDescent="0.25">
      <c r="A38" t="s">
        <v>225</v>
      </c>
      <c r="B38" t="s">
        <v>174</v>
      </c>
      <c r="C38" s="3">
        <v>105</v>
      </c>
      <c r="D38" s="3">
        <v>105</v>
      </c>
      <c r="E38" s="4">
        <v>0.42</v>
      </c>
      <c r="F38" s="5">
        <v>9.0000000000000002E-25</v>
      </c>
      <c r="G38" s="3">
        <v>39.26</v>
      </c>
      <c r="H38" s="3">
        <v>281</v>
      </c>
      <c r="I38" s="3" t="str">
        <f>HYPERLINK("https://www.ncbi.nlm.nih.gov/protein/TQN62769.1?report=genbank&amp;log$=prottop&amp;blast_rank=35&amp;RID=7MH5YE8C013","TQN62769.1")</f>
        <v>TQN62769.1</v>
      </c>
    </row>
    <row r="39" spans="1:9" x14ac:dyDescent="0.25">
      <c r="A39" t="s">
        <v>224</v>
      </c>
      <c r="B39" t="s">
        <v>174</v>
      </c>
      <c r="C39" s="3">
        <v>105</v>
      </c>
      <c r="D39" s="3">
        <v>105</v>
      </c>
      <c r="E39" s="4">
        <v>0.42</v>
      </c>
      <c r="F39" s="5">
        <v>9.9999999999999992E-25</v>
      </c>
      <c r="G39" s="3">
        <v>38.65</v>
      </c>
      <c r="H39" s="3">
        <v>281</v>
      </c>
      <c r="I39" s="3" t="str">
        <f>HYPERLINK("https://www.ncbi.nlm.nih.gov/protein/CDN91480.1?report=genbank&amp;log$=prottop&amp;blast_rank=36&amp;RID=7MH5YE8C013","CDN91480.1")</f>
        <v>CDN91480.1</v>
      </c>
    </row>
    <row r="40" spans="1:9" x14ac:dyDescent="0.25">
      <c r="A40" t="s">
        <v>223</v>
      </c>
      <c r="B40" t="s">
        <v>207</v>
      </c>
      <c r="C40" s="3">
        <v>102</v>
      </c>
      <c r="D40" s="3">
        <v>102</v>
      </c>
      <c r="E40" s="4">
        <v>0.42</v>
      </c>
      <c r="F40" s="5">
        <v>9.9999999999999996E-24</v>
      </c>
      <c r="G40" s="3">
        <v>38.549999999999997</v>
      </c>
      <c r="H40" s="3">
        <v>274</v>
      </c>
      <c r="I40" s="3" t="str">
        <f>HYPERLINK("https://www.ncbi.nlm.nih.gov/protein/WP_137392621.1?report=genbank&amp;log$=prottop&amp;blast_rank=37&amp;RID=7MH5YE8C013","WP_137392621.1")</f>
        <v>WP_137392621.1</v>
      </c>
    </row>
    <row r="41" spans="1:9" x14ac:dyDescent="0.25">
      <c r="A41" t="s">
        <v>223</v>
      </c>
      <c r="B41" t="s">
        <v>207</v>
      </c>
      <c r="C41" s="3">
        <v>101</v>
      </c>
      <c r="D41" s="3">
        <v>101</v>
      </c>
      <c r="E41" s="4">
        <v>0.42</v>
      </c>
      <c r="F41" s="5">
        <v>1.9999999999999999E-23</v>
      </c>
      <c r="G41" s="3">
        <v>38.549999999999997</v>
      </c>
      <c r="H41" s="3">
        <v>274</v>
      </c>
      <c r="I41" s="3" t="str">
        <f>HYPERLINK("https://www.ncbi.nlm.nih.gov/protein/WP_037171861.1?report=genbank&amp;log$=prottop&amp;blast_rank=38&amp;RID=7MH5YE8C013","WP_037171861.1")</f>
        <v>WP_037171861.1</v>
      </c>
    </row>
    <row r="42" spans="1:9" x14ac:dyDescent="0.25">
      <c r="A42" t="s">
        <v>214</v>
      </c>
      <c r="B42" t="s">
        <v>213</v>
      </c>
      <c r="C42" s="3">
        <v>99.4</v>
      </c>
      <c r="D42" s="3">
        <v>99.4</v>
      </c>
      <c r="E42" s="4">
        <v>0.7</v>
      </c>
      <c r="F42" s="5">
        <v>2.0000000000000001E-22</v>
      </c>
      <c r="G42" s="3">
        <v>31.5</v>
      </c>
      <c r="H42" s="3">
        <v>268</v>
      </c>
      <c r="I42" s="3" t="str">
        <f>HYPERLINK("https://www.ncbi.nlm.nih.gov/protein/WP_065700083.1?report=genbank&amp;log$=prottop&amp;blast_rank=39&amp;RID=7MH5YE8C013","WP_065700083.1")</f>
        <v>WP_065700083.1</v>
      </c>
    </row>
    <row r="43" spans="1:9" x14ac:dyDescent="0.25">
      <c r="A43" t="s">
        <v>217</v>
      </c>
      <c r="B43" t="s">
        <v>213</v>
      </c>
      <c r="C43" s="3">
        <v>99.4</v>
      </c>
      <c r="D43" s="3">
        <v>99.4</v>
      </c>
      <c r="E43" s="4">
        <v>0.7</v>
      </c>
      <c r="F43" s="5">
        <v>2.0000000000000001E-22</v>
      </c>
      <c r="G43" s="3">
        <v>31.5</v>
      </c>
      <c r="H43" s="3">
        <v>270</v>
      </c>
      <c r="I43" s="3" t="str">
        <f>HYPERLINK("https://www.ncbi.nlm.nih.gov/protein/NTE85744.1?report=genbank&amp;log$=prottop&amp;blast_rank=40&amp;RID=7MH5YE8C013","NTE85744.1")</f>
        <v>NTE85744.1</v>
      </c>
    </row>
    <row r="44" spans="1:9" x14ac:dyDescent="0.25">
      <c r="A44" t="s">
        <v>181</v>
      </c>
      <c r="B44" t="s">
        <v>180</v>
      </c>
      <c r="C44" s="3">
        <v>99</v>
      </c>
      <c r="D44" s="3">
        <v>99</v>
      </c>
      <c r="E44" s="4">
        <v>0.41</v>
      </c>
      <c r="F44" s="5">
        <v>2.0000000000000001E-22</v>
      </c>
      <c r="G44" s="3">
        <v>38.69</v>
      </c>
      <c r="H44" s="3">
        <v>264</v>
      </c>
      <c r="I44" s="3" t="str">
        <f>HYPERLINK("https://www.ncbi.nlm.nih.gov/protein/MBM7323829.1?report=genbank&amp;log$=prottop&amp;blast_rank=41&amp;RID=7MH5YE8C013","MBM7323829.1")</f>
        <v>MBM7323829.1</v>
      </c>
    </row>
    <row r="45" spans="1:9" x14ac:dyDescent="0.25">
      <c r="A45" t="s">
        <v>216</v>
      </c>
      <c r="B45" t="s">
        <v>215</v>
      </c>
      <c r="C45" s="3">
        <v>98.2</v>
      </c>
      <c r="D45" s="3">
        <v>98.2</v>
      </c>
      <c r="E45" s="4">
        <v>0.42</v>
      </c>
      <c r="F45" s="5">
        <v>4.0000000000000002E-22</v>
      </c>
      <c r="G45" s="3">
        <v>36.75</v>
      </c>
      <c r="H45" s="3">
        <v>268</v>
      </c>
      <c r="I45" s="3" t="str">
        <f>HYPERLINK("https://www.ncbi.nlm.nih.gov/protein/WP_233136134.1?report=genbank&amp;log$=prottop&amp;blast_rank=42&amp;RID=7MH5YE8C013","WP_233136134.1")</f>
        <v>WP_233136134.1</v>
      </c>
    </row>
    <row r="46" spans="1:9" x14ac:dyDescent="0.25">
      <c r="A46" t="s">
        <v>219</v>
      </c>
      <c r="B46" t="s">
        <v>218</v>
      </c>
      <c r="C46" s="3">
        <v>97.1</v>
      </c>
      <c r="D46" s="3">
        <v>97.1</v>
      </c>
      <c r="E46" s="4">
        <v>0.42</v>
      </c>
      <c r="F46" s="5">
        <v>9.9999999999999991E-22</v>
      </c>
      <c r="G46" s="3">
        <v>36.75</v>
      </c>
      <c r="H46" s="3">
        <v>266</v>
      </c>
      <c r="I46" s="3" t="str">
        <f>HYPERLINK("https://www.ncbi.nlm.nih.gov/protein/WP_103584790.1?report=genbank&amp;log$=prottop&amp;blast_rank=43&amp;RID=7MH5YE8C013","WP_103584790.1")</f>
        <v>WP_103584790.1</v>
      </c>
    </row>
    <row r="47" spans="1:9" x14ac:dyDescent="0.25">
      <c r="A47" t="s">
        <v>222</v>
      </c>
      <c r="B47" t="s">
        <v>220</v>
      </c>
      <c r="C47" s="3">
        <v>97.1</v>
      </c>
      <c r="D47" s="3">
        <v>97.1</v>
      </c>
      <c r="E47" s="4">
        <v>0.35</v>
      </c>
      <c r="F47" s="5">
        <v>9.9999999999999991E-22</v>
      </c>
      <c r="G47" s="3">
        <v>39.29</v>
      </c>
      <c r="H47" s="3">
        <v>258</v>
      </c>
      <c r="I47" s="3" t="str">
        <f>HYPERLINK("https://www.ncbi.nlm.nih.gov/protein/WP_244554277.1?report=genbank&amp;log$=prottop&amp;blast_rank=44&amp;RID=7MH5YE8C013","WP_244554277.1")</f>
        <v>WP_244554277.1</v>
      </c>
    </row>
    <row r="48" spans="1:9" x14ac:dyDescent="0.25">
      <c r="A48" t="s">
        <v>219</v>
      </c>
      <c r="B48" t="s">
        <v>218</v>
      </c>
      <c r="C48" s="3">
        <v>97.1</v>
      </c>
      <c r="D48" s="3">
        <v>97.1</v>
      </c>
      <c r="E48" s="4">
        <v>0.42</v>
      </c>
      <c r="F48" s="5">
        <v>9.9999999999999991E-22</v>
      </c>
      <c r="G48" s="3">
        <v>36.75</v>
      </c>
      <c r="H48" s="3">
        <v>266</v>
      </c>
      <c r="I48" s="3" t="str">
        <f>HYPERLINK("https://www.ncbi.nlm.nih.gov/protein/WP_206590761.1?report=genbank&amp;log$=prottop&amp;blast_rank=45&amp;RID=7MH5YE8C013","WP_206590761.1")</f>
        <v>WP_206590761.1</v>
      </c>
    </row>
    <row r="49" spans="1:9" x14ac:dyDescent="0.25">
      <c r="A49" t="s">
        <v>219</v>
      </c>
      <c r="B49" t="s">
        <v>218</v>
      </c>
      <c r="C49" s="3">
        <v>97.1</v>
      </c>
      <c r="D49" s="3">
        <v>97.1</v>
      </c>
      <c r="E49" s="4">
        <v>0.42</v>
      </c>
      <c r="F49" s="5">
        <v>9.9999999999999991E-22</v>
      </c>
      <c r="G49" s="3">
        <v>36.75</v>
      </c>
      <c r="H49" s="3">
        <v>266</v>
      </c>
      <c r="I49" s="3" t="str">
        <f>HYPERLINK("https://www.ncbi.nlm.nih.gov/protein/WP_103658758.1?report=genbank&amp;log$=prottop&amp;blast_rank=46&amp;RID=7MH5YE8C013","WP_103658758.1")</f>
        <v>WP_103658758.1</v>
      </c>
    </row>
    <row r="50" spans="1:9" x14ac:dyDescent="0.25">
      <c r="A50" t="s">
        <v>221</v>
      </c>
      <c r="B50" t="s">
        <v>220</v>
      </c>
      <c r="C50" s="3">
        <v>96.7</v>
      </c>
      <c r="D50" s="3">
        <v>96.7</v>
      </c>
      <c r="E50" s="4">
        <v>0.35</v>
      </c>
      <c r="F50" s="5">
        <v>9.9999999999999991E-22</v>
      </c>
      <c r="G50" s="3">
        <v>39.29</v>
      </c>
      <c r="H50" s="3">
        <v>266</v>
      </c>
      <c r="I50" s="3" t="str">
        <f>HYPERLINK("https://www.ncbi.nlm.nih.gov/protein/SCX28383.1?report=genbank&amp;log$=prottop&amp;blast_rank=47&amp;RID=7MH5YE8C013","SCX28383.1")</f>
        <v>SCX28383.1</v>
      </c>
    </row>
    <row r="51" spans="1:9" x14ac:dyDescent="0.25">
      <c r="A51" t="s">
        <v>219</v>
      </c>
      <c r="B51" t="s">
        <v>218</v>
      </c>
      <c r="C51" s="3">
        <v>96.3</v>
      </c>
      <c r="D51" s="3">
        <v>96.3</v>
      </c>
      <c r="E51" s="4">
        <v>0.35</v>
      </c>
      <c r="F51" s="5">
        <v>1.9999999999999998E-21</v>
      </c>
      <c r="G51" s="3">
        <v>39.29</v>
      </c>
      <c r="H51" s="3">
        <v>266</v>
      </c>
      <c r="I51" s="3" t="str">
        <f>HYPERLINK("https://www.ncbi.nlm.nih.gov/protein/WP_077119178.1?report=genbank&amp;log$=prottop&amp;blast_rank=48&amp;RID=7MH5YE8C013","WP_077119178.1")</f>
        <v>WP_077119178.1</v>
      </c>
    </row>
    <row r="52" spans="1:9" x14ac:dyDescent="0.25">
      <c r="A52" t="s">
        <v>214</v>
      </c>
      <c r="B52" t="s">
        <v>213</v>
      </c>
      <c r="C52" s="3">
        <v>95.5</v>
      </c>
      <c r="D52" s="3">
        <v>95.5</v>
      </c>
      <c r="E52" s="4">
        <v>0.42</v>
      </c>
      <c r="F52" s="5">
        <v>4.9999999999999997E-21</v>
      </c>
      <c r="G52" s="3">
        <v>36.14</v>
      </c>
      <c r="H52" s="3">
        <v>268</v>
      </c>
      <c r="I52" s="3" t="str">
        <f>HYPERLINK("https://www.ncbi.nlm.nih.gov/protein/WP_234901860.1?report=genbank&amp;log$=prottop&amp;blast_rank=49&amp;RID=7MH5YE8C013","WP_234901860.1")</f>
        <v>WP_234901860.1</v>
      </c>
    </row>
    <row r="53" spans="1:9" x14ac:dyDescent="0.25">
      <c r="A53" t="s">
        <v>217</v>
      </c>
      <c r="B53" t="s">
        <v>213</v>
      </c>
      <c r="C53" s="3">
        <v>95.1</v>
      </c>
      <c r="D53" s="3">
        <v>95.1</v>
      </c>
      <c r="E53" s="4">
        <v>0.42</v>
      </c>
      <c r="F53" s="5">
        <v>4.9999999999999997E-21</v>
      </c>
      <c r="G53" s="3">
        <v>36.14</v>
      </c>
      <c r="H53" s="3">
        <v>270</v>
      </c>
      <c r="I53" s="3" t="str">
        <f>HYPERLINK("https://www.ncbi.nlm.nih.gov/protein/NTF06795.1?report=genbank&amp;log$=prottop&amp;blast_rank=50&amp;RID=7MH5YE8C013","NTF06795.1")</f>
        <v>NTF06795.1</v>
      </c>
    </row>
    <row r="54" spans="1:9" x14ac:dyDescent="0.25">
      <c r="A54" t="s">
        <v>212</v>
      </c>
      <c r="B54" t="s">
        <v>211</v>
      </c>
      <c r="C54" s="3">
        <v>94.7</v>
      </c>
      <c r="D54" s="3">
        <v>94.7</v>
      </c>
      <c r="E54" s="4">
        <v>0.49</v>
      </c>
      <c r="F54" s="5">
        <v>7.9999999999999993E-21</v>
      </c>
      <c r="G54" s="3">
        <v>34.03</v>
      </c>
      <c r="H54" s="3">
        <v>266</v>
      </c>
      <c r="I54" s="3" t="str">
        <f>HYPERLINK("https://www.ncbi.nlm.nih.gov/protein/WP_067651895.1?report=genbank&amp;log$=prottop&amp;blast_rank=51&amp;RID=7MH5YE8C013","WP_067651895.1")</f>
        <v>WP_067651895.1</v>
      </c>
    </row>
    <row r="55" spans="1:9" x14ac:dyDescent="0.25">
      <c r="A55" t="s">
        <v>216</v>
      </c>
      <c r="B55" t="s">
        <v>215</v>
      </c>
      <c r="C55" s="3">
        <v>94.4</v>
      </c>
      <c r="D55" s="3">
        <v>94.4</v>
      </c>
      <c r="E55" s="4">
        <v>0.42</v>
      </c>
      <c r="F55" s="5">
        <v>9.9999999999999995E-21</v>
      </c>
      <c r="G55" s="3">
        <v>36.14</v>
      </c>
      <c r="H55" s="3">
        <v>268</v>
      </c>
      <c r="I55" s="3" t="str">
        <f>HYPERLINK("https://www.ncbi.nlm.nih.gov/protein/WP_233122848.1?report=genbank&amp;log$=prottop&amp;blast_rank=52&amp;RID=7MH5YE8C013","WP_233122848.1")</f>
        <v>WP_233122848.1</v>
      </c>
    </row>
    <row r="56" spans="1:9" x14ac:dyDescent="0.25">
      <c r="A56" t="s">
        <v>175</v>
      </c>
      <c r="B56" t="s">
        <v>174</v>
      </c>
      <c r="C56" s="3">
        <v>93.6</v>
      </c>
      <c r="D56" s="3">
        <v>93.6</v>
      </c>
      <c r="E56" s="4">
        <v>0.35</v>
      </c>
      <c r="F56" s="5">
        <v>1.9999999999999999E-20</v>
      </c>
      <c r="G56" s="3">
        <v>39.29</v>
      </c>
      <c r="H56" s="3">
        <v>274</v>
      </c>
      <c r="I56" s="3" t="str">
        <f>HYPERLINK("https://www.ncbi.nlm.nih.gov/protein/WP_042618296.1?report=genbank&amp;log$=prottop&amp;blast_rank=53&amp;RID=7MH5YE8C013","WP_042618296.1")</f>
        <v>WP_042618296.1</v>
      </c>
    </row>
    <row r="57" spans="1:9" x14ac:dyDescent="0.25">
      <c r="A57" t="s">
        <v>214</v>
      </c>
      <c r="B57" t="s">
        <v>213</v>
      </c>
      <c r="C57" s="3">
        <v>93.2</v>
      </c>
      <c r="D57" s="3">
        <v>93.2</v>
      </c>
      <c r="E57" s="4">
        <v>0.69</v>
      </c>
      <c r="F57" s="5">
        <v>3.0000000000000003E-20</v>
      </c>
      <c r="G57" s="3">
        <v>30.51</v>
      </c>
      <c r="H57" s="3">
        <v>268</v>
      </c>
      <c r="I57" s="3" t="str">
        <f>HYPERLINK("https://www.ncbi.nlm.nih.gov/protein/WP_234936164.1?report=genbank&amp;log$=prottop&amp;blast_rank=54&amp;RID=7MH5YE8C013","WP_234936164.1")</f>
        <v>WP_234936164.1</v>
      </c>
    </row>
    <row r="58" spans="1:9" x14ac:dyDescent="0.25">
      <c r="A58" t="s">
        <v>212</v>
      </c>
      <c r="B58" t="s">
        <v>211</v>
      </c>
      <c r="C58" s="3">
        <v>92.8</v>
      </c>
      <c r="D58" s="3">
        <v>92.8</v>
      </c>
      <c r="E58" s="4">
        <v>0.49</v>
      </c>
      <c r="F58" s="5">
        <v>3.9999999999999998E-20</v>
      </c>
      <c r="G58" s="3">
        <v>33.51</v>
      </c>
      <c r="H58" s="3">
        <v>266</v>
      </c>
      <c r="I58" s="3" t="str">
        <f>HYPERLINK("https://www.ncbi.nlm.nih.gov/protein/WP_103086918.1?report=genbank&amp;log$=prottop&amp;blast_rank=55&amp;RID=7MH5YE8C013","WP_103086918.1")</f>
        <v>WP_103086918.1</v>
      </c>
    </row>
    <row r="59" spans="1:9" x14ac:dyDescent="0.25">
      <c r="A59" t="s">
        <v>210</v>
      </c>
      <c r="B59" t="s">
        <v>209</v>
      </c>
      <c r="C59" s="3">
        <v>92</v>
      </c>
      <c r="D59" s="3">
        <v>92</v>
      </c>
      <c r="E59" s="4">
        <v>0.39</v>
      </c>
      <c r="F59" s="5">
        <v>9.9999999999999998E-20</v>
      </c>
      <c r="G59" s="3">
        <v>35.71</v>
      </c>
      <c r="H59" s="3">
        <v>287</v>
      </c>
      <c r="I59" s="3" t="str">
        <f>HYPERLINK("https://www.ncbi.nlm.nih.gov/protein/MBO0140688.1?report=genbank&amp;log$=prottop&amp;blast_rank=56&amp;RID=7MH5YE8C013","MBO0140688.1")</f>
        <v>MBO0140688.1</v>
      </c>
    </row>
    <row r="60" spans="1:9" x14ac:dyDescent="0.25">
      <c r="A60" t="s">
        <v>208</v>
      </c>
      <c r="B60" t="s">
        <v>207</v>
      </c>
      <c r="C60" s="3">
        <v>87</v>
      </c>
      <c r="D60" s="3">
        <v>87</v>
      </c>
      <c r="E60" s="4">
        <v>0.41</v>
      </c>
      <c r="F60" s="5">
        <v>2.9999999999999998E-18</v>
      </c>
      <c r="G60" s="3">
        <v>33.54</v>
      </c>
      <c r="H60" s="3">
        <v>261</v>
      </c>
      <c r="I60" s="3" t="str">
        <f>HYPERLINK("https://www.ncbi.nlm.nih.gov/protein/NTJ41652.1?report=genbank&amp;log$=prottop&amp;blast_rank=57&amp;RID=7MH5YE8C013","NTJ41652.1")</f>
        <v>NTJ41652.1</v>
      </c>
    </row>
    <row r="61" spans="1:9" x14ac:dyDescent="0.25">
      <c r="A61" t="s">
        <v>198</v>
      </c>
      <c r="B61" t="s">
        <v>197</v>
      </c>
      <c r="C61" s="3">
        <v>84.7</v>
      </c>
      <c r="D61" s="3">
        <v>84.7</v>
      </c>
      <c r="E61" s="4">
        <v>0.42</v>
      </c>
      <c r="F61" s="5">
        <v>3.0000000000000001E-17</v>
      </c>
      <c r="G61" s="3">
        <v>37.42</v>
      </c>
      <c r="H61" s="3">
        <v>275</v>
      </c>
      <c r="I61" s="3" t="str">
        <f>HYPERLINK("https://www.ncbi.nlm.nih.gov/protein/WP_077982699.1?report=genbank&amp;log$=prottop&amp;blast_rank=58&amp;RID=7MH5YE8C013","WP_077982699.1")</f>
        <v>WP_077982699.1</v>
      </c>
    </row>
    <row r="62" spans="1:9" x14ac:dyDescent="0.25">
      <c r="A62" t="s">
        <v>198</v>
      </c>
      <c r="B62" t="s">
        <v>197</v>
      </c>
      <c r="C62" s="3">
        <v>84.7</v>
      </c>
      <c r="D62" s="3">
        <v>84.7</v>
      </c>
      <c r="E62" s="4">
        <v>0.42</v>
      </c>
      <c r="F62" s="5">
        <v>3.0000000000000001E-17</v>
      </c>
      <c r="G62" s="3">
        <v>37.42</v>
      </c>
      <c r="H62" s="3">
        <v>275</v>
      </c>
      <c r="I62" s="3" t="str">
        <f>HYPERLINK("https://www.ncbi.nlm.nih.gov/protein/WP_142912425.1?report=genbank&amp;log$=prottop&amp;blast_rank=59&amp;RID=7MH5YE8C013","WP_142912425.1")</f>
        <v>WP_142912425.1</v>
      </c>
    </row>
    <row r="63" spans="1:9" x14ac:dyDescent="0.25">
      <c r="A63" t="s">
        <v>198</v>
      </c>
      <c r="B63" t="s">
        <v>197</v>
      </c>
      <c r="C63" s="3">
        <v>84.7</v>
      </c>
      <c r="D63" s="3">
        <v>84.7</v>
      </c>
      <c r="E63" s="4">
        <v>0.42</v>
      </c>
      <c r="F63" s="5">
        <v>3.0000000000000001E-17</v>
      </c>
      <c r="G63" s="3">
        <v>37.42</v>
      </c>
      <c r="H63" s="3">
        <v>275</v>
      </c>
      <c r="I63" s="3" t="str">
        <f>HYPERLINK("https://www.ncbi.nlm.nih.gov/protein/WP_137409959.1?report=genbank&amp;log$=prottop&amp;blast_rank=60&amp;RID=7MH5YE8C013","WP_137409959.1")</f>
        <v>WP_137409959.1</v>
      </c>
    </row>
    <row r="64" spans="1:9" x14ac:dyDescent="0.25">
      <c r="A64" t="s">
        <v>198</v>
      </c>
      <c r="B64" t="s">
        <v>197</v>
      </c>
      <c r="C64" s="3">
        <v>84.3</v>
      </c>
      <c r="D64" s="3">
        <v>84.3</v>
      </c>
      <c r="E64" s="4">
        <v>0.42</v>
      </c>
      <c r="F64" s="5">
        <v>4.0000000000000003E-17</v>
      </c>
      <c r="G64" s="3">
        <v>37.42</v>
      </c>
      <c r="H64" s="3">
        <v>275</v>
      </c>
      <c r="I64" s="3" t="str">
        <f>HYPERLINK("https://www.ncbi.nlm.nih.gov/protein/WP_217004399.1?report=genbank&amp;log$=prottop&amp;blast_rank=61&amp;RID=7MH5YE8C013","WP_217004399.1")</f>
        <v>WP_217004399.1</v>
      </c>
    </row>
    <row r="65" spans="1:9" x14ac:dyDescent="0.25">
      <c r="A65" t="s">
        <v>206</v>
      </c>
      <c r="B65" t="s">
        <v>205</v>
      </c>
      <c r="C65" s="3">
        <v>84.3</v>
      </c>
      <c r="D65" s="3">
        <v>84.3</v>
      </c>
      <c r="E65" s="4">
        <v>0.42</v>
      </c>
      <c r="F65" s="5">
        <v>4.9999999999999999E-17</v>
      </c>
      <c r="G65" s="3">
        <v>38.46</v>
      </c>
      <c r="H65" s="3">
        <v>286</v>
      </c>
      <c r="I65" s="3" t="str">
        <f>HYPERLINK("https://www.ncbi.nlm.nih.gov/protein/KAA3503152.1?report=genbank&amp;log$=prottop&amp;blast_rank=62&amp;RID=7MH5YE8C013","KAA3503152.1")</f>
        <v>KAA3503152.1</v>
      </c>
    </row>
    <row r="66" spans="1:9" x14ac:dyDescent="0.25">
      <c r="A66" t="s">
        <v>204</v>
      </c>
      <c r="B66" t="s">
        <v>203</v>
      </c>
      <c r="C66" s="3">
        <v>84</v>
      </c>
      <c r="D66" s="3">
        <v>84</v>
      </c>
      <c r="E66" s="4">
        <v>0.42</v>
      </c>
      <c r="F66" s="5">
        <v>6.0000000000000001E-17</v>
      </c>
      <c r="G66" s="3">
        <v>38.65</v>
      </c>
      <c r="H66" s="3">
        <v>286</v>
      </c>
      <c r="I66" s="3" t="str">
        <f>HYPERLINK("https://www.ncbi.nlm.nih.gov/protein/WP_153513387.1?report=genbank&amp;log$=prottop&amp;blast_rank=63&amp;RID=7MH5YE8C013","WP_153513387.1")</f>
        <v>WP_153513387.1</v>
      </c>
    </row>
    <row r="67" spans="1:9" x14ac:dyDescent="0.25">
      <c r="A67" t="s">
        <v>175</v>
      </c>
      <c r="B67" t="s">
        <v>174</v>
      </c>
      <c r="C67" s="3">
        <v>84</v>
      </c>
      <c r="D67" s="3">
        <v>84</v>
      </c>
      <c r="E67" s="4">
        <v>0.42</v>
      </c>
      <c r="F67" s="5">
        <v>7.0000000000000003E-17</v>
      </c>
      <c r="G67" s="3">
        <v>38.65</v>
      </c>
      <c r="H67" s="3">
        <v>291</v>
      </c>
      <c r="I67" s="3" t="str">
        <f>HYPERLINK("https://www.ncbi.nlm.nih.gov/protein/WP_174372882.1?report=genbank&amp;log$=prottop&amp;blast_rank=64&amp;RID=7MH5YE8C013","WP_174372882.1")</f>
        <v>WP_174372882.1</v>
      </c>
    </row>
    <row r="68" spans="1:9" x14ac:dyDescent="0.25">
      <c r="A68" t="s">
        <v>179</v>
      </c>
      <c r="B68" t="s">
        <v>178</v>
      </c>
      <c r="C68" s="3">
        <v>83.6</v>
      </c>
      <c r="D68" s="3">
        <v>83.6</v>
      </c>
      <c r="E68" s="4">
        <v>0.42</v>
      </c>
      <c r="F68" s="5">
        <v>7.0000000000000003E-17</v>
      </c>
      <c r="G68" s="3">
        <v>37.42</v>
      </c>
      <c r="H68" s="3">
        <v>275</v>
      </c>
      <c r="I68" s="3" t="str">
        <f>HYPERLINK("https://www.ncbi.nlm.nih.gov/protein/WP_080791120.1?report=genbank&amp;log$=prottop&amp;blast_rank=65&amp;RID=7MH5YE8C013","WP_080791120.1")</f>
        <v>WP_080791120.1</v>
      </c>
    </row>
    <row r="69" spans="1:9" x14ac:dyDescent="0.25">
      <c r="A69" t="s">
        <v>202</v>
      </c>
      <c r="B69" t="s">
        <v>201</v>
      </c>
      <c r="C69" s="3">
        <v>83.6</v>
      </c>
      <c r="D69" s="3">
        <v>83.6</v>
      </c>
      <c r="E69" s="4">
        <v>0.42</v>
      </c>
      <c r="F69" s="5">
        <v>7.0000000000000003E-17</v>
      </c>
      <c r="G69" s="3">
        <v>37.42</v>
      </c>
      <c r="H69" s="3">
        <v>275</v>
      </c>
      <c r="I69" s="3" t="str">
        <f>HYPERLINK("https://www.ncbi.nlm.nih.gov/protein/WP_149146720.1?report=genbank&amp;log$=prottop&amp;blast_rank=66&amp;RID=7MH5YE8C013","WP_149146720.1")</f>
        <v>WP_149146720.1</v>
      </c>
    </row>
    <row r="70" spans="1:9" x14ac:dyDescent="0.25">
      <c r="A70" t="s">
        <v>200</v>
      </c>
      <c r="B70" t="s">
        <v>199</v>
      </c>
      <c r="C70" s="3">
        <v>83.6</v>
      </c>
      <c r="D70" s="3">
        <v>83.6</v>
      </c>
      <c r="E70" s="4">
        <v>0.42</v>
      </c>
      <c r="F70" s="5">
        <v>9.9999999999999998E-17</v>
      </c>
      <c r="G70" s="3">
        <v>38.65</v>
      </c>
      <c r="H70" s="3">
        <v>286</v>
      </c>
      <c r="I70" s="3" t="str">
        <f>HYPERLINK("https://www.ncbi.nlm.nih.gov/protein/WP_207136029.1?report=genbank&amp;log$=prottop&amp;blast_rank=67&amp;RID=7MH5YE8C013","WP_207136029.1")</f>
        <v>WP_207136029.1</v>
      </c>
    </row>
    <row r="71" spans="1:9" x14ac:dyDescent="0.25">
      <c r="A71" t="s">
        <v>179</v>
      </c>
      <c r="B71" t="s">
        <v>178</v>
      </c>
      <c r="C71" s="3">
        <v>82.4</v>
      </c>
      <c r="D71" s="3">
        <v>82.4</v>
      </c>
      <c r="E71" s="4">
        <v>0.42</v>
      </c>
      <c r="F71" s="5">
        <v>2E-16</v>
      </c>
      <c r="G71" s="3">
        <v>37.42</v>
      </c>
      <c r="H71" s="3">
        <v>285</v>
      </c>
      <c r="I71" s="3" t="str">
        <f>HYPERLINK("https://www.ncbi.nlm.nih.gov/protein/WP_112155250.1?report=genbank&amp;log$=prottop&amp;blast_rank=68&amp;RID=7MH5YE8C013","WP_112155250.1")</f>
        <v>WP_112155250.1</v>
      </c>
    </row>
    <row r="72" spans="1:9" x14ac:dyDescent="0.25">
      <c r="A72" t="s">
        <v>198</v>
      </c>
      <c r="B72" t="s">
        <v>197</v>
      </c>
      <c r="C72" s="3">
        <v>82.4</v>
      </c>
      <c r="D72" s="3">
        <v>82.4</v>
      </c>
      <c r="E72" s="4">
        <v>0.42</v>
      </c>
      <c r="F72" s="5">
        <v>2E-16</v>
      </c>
      <c r="G72" s="3">
        <v>36.81</v>
      </c>
      <c r="H72" s="3">
        <v>275</v>
      </c>
      <c r="I72" s="3" t="str">
        <f>HYPERLINK("https://www.ncbi.nlm.nih.gov/protein/WP_173988421.1?report=genbank&amp;log$=prottop&amp;blast_rank=69&amp;RID=7MH5YE8C013","WP_173988421.1")</f>
        <v>WP_173988421.1</v>
      </c>
    </row>
    <row r="73" spans="1:9" x14ac:dyDescent="0.25">
      <c r="A73" t="s">
        <v>179</v>
      </c>
      <c r="B73" t="s">
        <v>178</v>
      </c>
      <c r="C73" s="3">
        <v>82</v>
      </c>
      <c r="D73" s="3">
        <v>82</v>
      </c>
      <c r="E73" s="4">
        <v>0.42</v>
      </c>
      <c r="F73" s="5">
        <v>2E-16</v>
      </c>
      <c r="G73" s="3">
        <v>36.200000000000003</v>
      </c>
      <c r="H73" s="3">
        <v>275</v>
      </c>
      <c r="I73" s="3" t="str">
        <f>HYPERLINK("https://www.ncbi.nlm.nih.gov/protein/WP_080852478.1?report=genbank&amp;log$=prottop&amp;blast_rank=70&amp;RID=7MH5YE8C013","WP_080852478.1")</f>
        <v>WP_080852478.1</v>
      </c>
    </row>
    <row r="74" spans="1:9" x14ac:dyDescent="0.25">
      <c r="A74" t="s">
        <v>175</v>
      </c>
      <c r="B74" t="s">
        <v>174</v>
      </c>
      <c r="C74" s="3">
        <v>82</v>
      </c>
      <c r="D74" s="3">
        <v>82</v>
      </c>
      <c r="E74" s="4">
        <v>0.43</v>
      </c>
      <c r="F74" s="5">
        <v>2.9999999999999999E-16</v>
      </c>
      <c r="G74" s="3">
        <v>37.5</v>
      </c>
      <c r="H74" s="3">
        <v>285</v>
      </c>
      <c r="I74" s="3" t="str">
        <f>HYPERLINK("https://www.ncbi.nlm.nih.gov/protein/WP_065661238.1?report=genbank&amp;log$=prottop&amp;blast_rank=71&amp;RID=7MH5YE8C013","WP_065661238.1")</f>
        <v>WP_065661238.1</v>
      </c>
    </row>
    <row r="75" spans="1:9" x14ac:dyDescent="0.25">
      <c r="A75" t="s">
        <v>185</v>
      </c>
      <c r="B75" t="s">
        <v>184</v>
      </c>
      <c r="C75" s="3">
        <v>82</v>
      </c>
      <c r="D75" s="3">
        <v>82</v>
      </c>
      <c r="E75" s="4">
        <v>0.42</v>
      </c>
      <c r="F75" s="5">
        <v>2.9999999999999999E-16</v>
      </c>
      <c r="G75" s="3">
        <v>36.200000000000003</v>
      </c>
      <c r="H75" s="3">
        <v>275</v>
      </c>
      <c r="I75" s="3" t="str">
        <f>HYPERLINK("https://www.ncbi.nlm.nih.gov/protein/WP_125144651.1?report=genbank&amp;log$=prottop&amp;blast_rank=72&amp;RID=7MH5YE8C013","WP_125144651.1")</f>
        <v>WP_125144651.1</v>
      </c>
    </row>
    <row r="76" spans="1:9" x14ac:dyDescent="0.25">
      <c r="A76" t="s">
        <v>196</v>
      </c>
      <c r="B76" t="s">
        <v>174</v>
      </c>
      <c r="C76" s="3">
        <v>82</v>
      </c>
      <c r="D76" s="3">
        <v>82</v>
      </c>
      <c r="E76" s="4">
        <v>0.42</v>
      </c>
      <c r="F76" s="5">
        <v>2.9999999999999999E-16</v>
      </c>
      <c r="G76" s="3">
        <v>36.81</v>
      </c>
      <c r="H76" s="3">
        <v>275</v>
      </c>
      <c r="I76" s="3" t="str">
        <f>HYPERLINK("https://www.ncbi.nlm.nih.gov/protein/AMD61193.1?report=genbank&amp;log$=prottop&amp;blast_rank=73&amp;RID=7MH5YE8C013","AMD61193.1")</f>
        <v>AMD61193.1</v>
      </c>
    </row>
    <row r="77" spans="1:9" x14ac:dyDescent="0.25">
      <c r="A77" t="s">
        <v>195</v>
      </c>
      <c r="B77" t="s">
        <v>194</v>
      </c>
      <c r="C77" s="3">
        <v>82</v>
      </c>
      <c r="D77" s="3">
        <v>82</v>
      </c>
      <c r="E77" s="4">
        <v>0.43</v>
      </c>
      <c r="F77" s="5">
        <v>2.9999999999999999E-16</v>
      </c>
      <c r="G77" s="3">
        <v>36.75</v>
      </c>
      <c r="H77" s="3">
        <v>275</v>
      </c>
      <c r="I77" s="3" t="str">
        <f>HYPERLINK("https://www.ncbi.nlm.nih.gov/protein/CUW94144.1?report=genbank&amp;log$=prottop&amp;blast_rank=74&amp;RID=7MH5YE8C013","CUW94144.1")</f>
        <v>CUW94144.1</v>
      </c>
    </row>
    <row r="78" spans="1:9" x14ac:dyDescent="0.25">
      <c r="A78" t="s">
        <v>185</v>
      </c>
      <c r="B78" t="s">
        <v>184</v>
      </c>
      <c r="C78" s="3">
        <v>81.599999999999994</v>
      </c>
      <c r="D78" s="3">
        <v>81.599999999999994</v>
      </c>
      <c r="E78" s="4">
        <v>0.42</v>
      </c>
      <c r="F78" s="5">
        <v>3.9999999999999999E-16</v>
      </c>
      <c r="G78" s="3">
        <v>36.200000000000003</v>
      </c>
      <c r="H78" s="3">
        <v>275</v>
      </c>
      <c r="I78" s="3" t="str">
        <f>HYPERLINK("https://www.ncbi.nlm.nih.gov/protein/WP_220318851.1?report=genbank&amp;log$=prottop&amp;blast_rank=75&amp;RID=7MH5YE8C013","WP_220318851.1")</f>
        <v>WP_220318851.1</v>
      </c>
    </row>
    <row r="79" spans="1:9" x14ac:dyDescent="0.25">
      <c r="A79" t="s">
        <v>193</v>
      </c>
      <c r="B79" t="s">
        <v>192</v>
      </c>
      <c r="C79" s="3">
        <v>81.599999999999994</v>
      </c>
      <c r="D79" s="3">
        <v>81.599999999999994</v>
      </c>
      <c r="E79" s="4">
        <v>0.42</v>
      </c>
      <c r="F79" s="5">
        <v>3.9999999999999999E-16</v>
      </c>
      <c r="G79" s="3">
        <v>36.81</v>
      </c>
      <c r="H79" s="3">
        <v>275</v>
      </c>
      <c r="I79" s="3" t="str">
        <f>HYPERLINK("https://www.ncbi.nlm.nih.gov/protein/RSC37741.1?report=genbank&amp;log$=prottop&amp;blast_rank=76&amp;RID=7MH5YE8C013","RSC37741.1")</f>
        <v>RSC37741.1</v>
      </c>
    </row>
    <row r="80" spans="1:9" x14ac:dyDescent="0.25">
      <c r="A80" t="s">
        <v>191</v>
      </c>
      <c r="B80" t="s">
        <v>190</v>
      </c>
      <c r="C80" s="3">
        <v>81.599999999999994</v>
      </c>
      <c r="D80" s="3">
        <v>81.599999999999994</v>
      </c>
      <c r="E80" s="4">
        <v>0.42</v>
      </c>
      <c r="F80" s="5">
        <v>3.9999999999999999E-16</v>
      </c>
      <c r="G80" s="3">
        <v>37.270000000000003</v>
      </c>
      <c r="H80" s="3">
        <v>275</v>
      </c>
      <c r="I80" s="3" t="str">
        <f>HYPERLINK("https://www.ncbi.nlm.nih.gov/protein/RAL96527.1?report=genbank&amp;log$=prottop&amp;blast_rank=77&amp;RID=7MH5YE8C013","RAL96527.1")</f>
        <v>RAL96527.1</v>
      </c>
    </row>
    <row r="81" spans="1:9" x14ac:dyDescent="0.25">
      <c r="A81" t="s">
        <v>175</v>
      </c>
      <c r="B81" t="s">
        <v>174</v>
      </c>
      <c r="C81" s="3">
        <v>81.599999999999994</v>
      </c>
      <c r="D81" s="3">
        <v>81.599999999999994</v>
      </c>
      <c r="E81" s="4">
        <v>0.42</v>
      </c>
      <c r="F81" s="5">
        <v>3.9999999999999999E-16</v>
      </c>
      <c r="G81" s="3">
        <v>36.200000000000003</v>
      </c>
      <c r="H81" s="3">
        <v>275</v>
      </c>
      <c r="I81" s="3" t="str">
        <f>HYPERLINK("https://www.ncbi.nlm.nih.gov/protein/WP_174035782.1?report=genbank&amp;log$=prottop&amp;blast_rank=78&amp;RID=7MH5YE8C013","WP_174035782.1")</f>
        <v>WP_174035782.1</v>
      </c>
    </row>
    <row r="82" spans="1:9" x14ac:dyDescent="0.25">
      <c r="A82" t="s">
        <v>181</v>
      </c>
      <c r="B82" t="s">
        <v>180</v>
      </c>
      <c r="C82" s="3">
        <v>81.599999999999994</v>
      </c>
      <c r="D82" s="3">
        <v>81.599999999999994</v>
      </c>
      <c r="E82" s="4">
        <v>0.42</v>
      </c>
      <c r="F82" s="5">
        <v>3.9999999999999999E-16</v>
      </c>
      <c r="G82" s="3">
        <v>36.81</v>
      </c>
      <c r="H82" s="3">
        <v>275</v>
      </c>
      <c r="I82" s="3" t="str">
        <f>HYPERLINK("https://www.ncbi.nlm.nih.gov/protein/MBM7326055.1?report=genbank&amp;log$=prottop&amp;blast_rank=79&amp;RID=7MH5YE8C013","MBM7326055.1")</f>
        <v>MBM7326055.1</v>
      </c>
    </row>
    <row r="83" spans="1:9" x14ac:dyDescent="0.25">
      <c r="A83" t="s">
        <v>175</v>
      </c>
      <c r="B83" t="s">
        <v>174</v>
      </c>
      <c r="C83" s="3">
        <v>81.599999999999994</v>
      </c>
      <c r="D83" s="3">
        <v>81.599999999999994</v>
      </c>
      <c r="E83" s="4">
        <v>0.42</v>
      </c>
      <c r="F83" s="5">
        <v>3.9999999999999999E-16</v>
      </c>
      <c r="G83" s="3">
        <v>36.200000000000003</v>
      </c>
      <c r="H83" s="3">
        <v>275</v>
      </c>
      <c r="I83" s="3" t="str">
        <f>HYPERLINK("https://www.ncbi.nlm.nih.gov/protein/WP_174038930.1?report=genbank&amp;log$=prottop&amp;blast_rank=80&amp;RID=7MH5YE8C013","WP_174038930.1")</f>
        <v>WP_174038930.1</v>
      </c>
    </row>
    <row r="84" spans="1:9" x14ac:dyDescent="0.25">
      <c r="A84" t="s">
        <v>189</v>
      </c>
      <c r="B84" t="s">
        <v>188</v>
      </c>
      <c r="C84" s="3">
        <v>81.599999999999994</v>
      </c>
      <c r="D84" s="3">
        <v>81.599999999999994</v>
      </c>
      <c r="E84" s="4">
        <v>0.42</v>
      </c>
      <c r="F84" s="5">
        <v>3.9999999999999999E-16</v>
      </c>
      <c r="G84" s="3">
        <v>36.81</v>
      </c>
      <c r="H84" s="3">
        <v>275</v>
      </c>
      <c r="I84" s="3" t="str">
        <f>HYPERLINK("https://www.ncbi.nlm.nih.gov/protein/MBA8799530.1?report=genbank&amp;log$=prottop&amp;blast_rank=81&amp;RID=7MH5YE8C013","MBA8799530.1")</f>
        <v>MBA8799530.1</v>
      </c>
    </row>
    <row r="85" spans="1:9" x14ac:dyDescent="0.25">
      <c r="A85" t="s">
        <v>187</v>
      </c>
      <c r="B85" t="s">
        <v>186</v>
      </c>
      <c r="C85" s="3">
        <v>81.3</v>
      </c>
      <c r="D85" s="3">
        <v>81.3</v>
      </c>
      <c r="E85" s="4">
        <v>0.42</v>
      </c>
      <c r="F85" s="5">
        <v>3.9999999999999999E-16</v>
      </c>
      <c r="G85" s="3">
        <v>36.81</v>
      </c>
      <c r="H85" s="3">
        <v>257</v>
      </c>
      <c r="I85" s="3" t="str">
        <f>HYPERLINK("https://www.ncbi.nlm.nih.gov/protein/HAU77940.1?report=genbank&amp;log$=prottop&amp;blast_rank=82&amp;RID=7MH5YE8C013","HAU77940.1")</f>
        <v>HAU77940.1</v>
      </c>
    </row>
    <row r="86" spans="1:9" x14ac:dyDescent="0.25">
      <c r="A86" t="s">
        <v>185</v>
      </c>
      <c r="B86" t="s">
        <v>184</v>
      </c>
      <c r="C86" s="3">
        <v>81.599999999999994</v>
      </c>
      <c r="D86" s="3">
        <v>81.599999999999994</v>
      </c>
      <c r="E86" s="4">
        <v>0.42</v>
      </c>
      <c r="F86" s="5">
        <v>3.9999999999999999E-16</v>
      </c>
      <c r="G86" s="3">
        <v>36.200000000000003</v>
      </c>
      <c r="H86" s="3">
        <v>275</v>
      </c>
      <c r="I86" s="3" t="str">
        <f>HYPERLINK("https://www.ncbi.nlm.nih.gov/protein/WP_080817401.1?report=genbank&amp;log$=prottop&amp;blast_rank=83&amp;RID=7MH5YE8C013","WP_080817401.1")</f>
        <v>WP_080817401.1</v>
      </c>
    </row>
    <row r="87" spans="1:9" x14ac:dyDescent="0.25">
      <c r="A87" t="s">
        <v>175</v>
      </c>
      <c r="B87" t="s">
        <v>174</v>
      </c>
      <c r="C87" s="3">
        <v>81.3</v>
      </c>
      <c r="D87" s="3">
        <v>81.3</v>
      </c>
      <c r="E87" s="4">
        <v>0.42</v>
      </c>
      <c r="F87" s="5">
        <v>3.9999999999999999E-16</v>
      </c>
      <c r="G87" s="3">
        <v>36.200000000000003</v>
      </c>
      <c r="H87" s="3">
        <v>275</v>
      </c>
      <c r="I87" s="3" t="str">
        <f>HYPERLINK("https://www.ncbi.nlm.nih.gov/protein/WP_174023985.1?report=genbank&amp;log$=prottop&amp;blast_rank=84&amp;RID=7MH5YE8C013","WP_174023985.1")</f>
        <v>WP_174023985.1</v>
      </c>
    </row>
    <row r="88" spans="1:9" x14ac:dyDescent="0.25">
      <c r="A88" t="s">
        <v>175</v>
      </c>
      <c r="B88" t="s">
        <v>174</v>
      </c>
      <c r="C88" s="3">
        <v>81.3</v>
      </c>
      <c r="D88" s="3">
        <v>81.3</v>
      </c>
      <c r="E88" s="4">
        <v>0.42</v>
      </c>
      <c r="F88" s="5">
        <v>3.9999999999999999E-16</v>
      </c>
      <c r="G88" s="3">
        <v>36.200000000000003</v>
      </c>
      <c r="H88" s="3">
        <v>275</v>
      </c>
      <c r="I88" s="3" t="str">
        <f>HYPERLINK("https://www.ncbi.nlm.nih.gov/protein/WP_065654217.1?report=genbank&amp;log$=prottop&amp;blast_rank=85&amp;RID=7MH5YE8C013","WP_065654217.1")</f>
        <v>WP_065654217.1</v>
      </c>
    </row>
    <row r="89" spans="1:9" x14ac:dyDescent="0.25">
      <c r="A89" t="s">
        <v>183</v>
      </c>
      <c r="B89" t="s">
        <v>182</v>
      </c>
      <c r="C89" s="3">
        <v>81.3</v>
      </c>
      <c r="D89" s="3">
        <v>81.3</v>
      </c>
      <c r="E89" s="4">
        <v>0.42</v>
      </c>
      <c r="F89" s="5">
        <v>3.9999999999999999E-16</v>
      </c>
      <c r="G89" s="3">
        <v>36.200000000000003</v>
      </c>
      <c r="H89" s="3">
        <v>275</v>
      </c>
      <c r="I89" s="3" t="str">
        <f>HYPERLINK("https://www.ncbi.nlm.nih.gov/protein/WP_196380535.1?report=genbank&amp;log$=prottop&amp;blast_rank=86&amp;RID=7MH5YE8C013","WP_196380535.1")</f>
        <v>WP_196380535.1</v>
      </c>
    </row>
    <row r="90" spans="1:9" x14ac:dyDescent="0.25">
      <c r="A90" t="s">
        <v>181</v>
      </c>
      <c r="B90" t="s">
        <v>180</v>
      </c>
      <c r="C90" s="3">
        <v>81.3</v>
      </c>
      <c r="D90" s="3">
        <v>81.3</v>
      </c>
      <c r="E90" s="4">
        <v>0.42</v>
      </c>
      <c r="F90" s="5">
        <v>5.0000000000000004E-16</v>
      </c>
      <c r="G90" s="3">
        <v>36.81</v>
      </c>
      <c r="H90" s="3">
        <v>275</v>
      </c>
      <c r="I90" s="3" t="str">
        <f>HYPERLINK("https://www.ncbi.nlm.nih.gov/protein/MBM7326059.1?report=genbank&amp;log$=prottop&amp;blast_rank=87&amp;RID=7MH5YE8C013","MBM7326059.1")</f>
        <v>MBM7326059.1</v>
      </c>
    </row>
    <row r="91" spans="1:9" x14ac:dyDescent="0.25">
      <c r="A91" t="s">
        <v>179</v>
      </c>
      <c r="B91" t="s">
        <v>178</v>
      </c>
      <c r="C91" s="3">
        <v>81.3</v>
      </c>
      <c r="D91" s="3">
        <v>81.3</v>
      </c>
      <c r="E91" s="4">
        <v>0.42</v>
      </c>
      <c r="F91" s="5">
        <v>5.0000000000000004E-16</v>
      </c>
      <c r="G91" s="3">
        <v>36.200000000000003</v>
      </c>
      <c r="H91" s="3">
        <v>275</v>
      </c>
      <c r="I91" s="3" t="str">
        <f>HYPERLINK("https://www.ncbi.nlm.nih.gov/protein/WP_127758191.1?report=genbank&amp;log$=prottop&amp;blast_rank=88&amp;RID=7MH5YE8C013","WP_127758191.1")</f>
        <v>WP_127758191.1</v>
      </c>
    </row>
    <row r="92" spans="1:9" x14ac:dyDescent="0.25">
      <c r="A92" t="s">
        <v>179</v>
      </c>
      <c r="B92" t="s">
        <v>178</v>
      </c>
      <c r="C92" s="3">
        <v>81.3</v>
      </c>
      <c r="D92" s="3">
        <v>81.3</v>
      </c>
      <c r="E92" s="4">
        <v>0.42</v>
      </c>
      <c r="F92" s="5">
        <v>5.0000000000000004E-16</v>
      </c>
      <c r="G92" s="3">
        <v>36.200000000000003</v>
      </c>
      <c r="H92" s="3">
        <v>275</v>
      </c>
      <c r="I92" s="3" t="str">
        <f>HYPERLINK("https://www.ncbi.nlm.nih.gov/protein/WP_080856103.1?report=genbank&amp;log$=prottop&amp;blast_rank=89&amp;RID=7MH5YE8C013","WP_080856103.1")</f>
        <v>WP_080856103.1</v>
      </c>
    </row>
    <row r="93" spans="1:9" x14ac:dyDescent="0.25">
      <c r="A93" t="s">
        <v>175</v>
      </c>
      <c r="B93" t="s">
        <v>174</v>
      </c>
      <c r="C93" s="3">
        <v>81.3</v>
      </c>
      <c r="D93" s="3">
        <v>81.3</v>
      </c>
      <c r="E93" s="4">
        <v>0.42</v>
      </c>
      <c r="F93" s="5">
        <v>5.0000000000000004E-16</v>
      </c>
      <c r="G93" s="3">
        <v>36.200000000000003</v>
      </c>
      <c r="H93" s="3">
        <v>275</v>
      </c>
      <c r="I93" s="3" t="str">
        <f>HYPERLINK("https://www.ncbi.nlm.nih.gov/protein/WP_174056501.1?report=genbank&amp;log$=prottop&amp;blast_rank=90&amp;RID=7MH5YE8C013","WP_174056501.1")</f>
        <v>WP_174056501.1</v>
      </c>
    </row>
    <row r="94" spans="1:9" x14ac:dyDescent="0.25">
      <c r="A94" t="s">
        <v>179</v>
      </c>
      <c r="B94" t="s">
        <v>178</v>
      </c>
      <c r="C94" s="3">
        <v>81.3</v>
      </c>
      <c r="D94" s="3">
        <v>81.3</v>
      </c>
      <c r="E94" s="4">
        <v>0.42</v>
      </c>
      <c r="F94" s="5">
        <v>5.0000000000000004E-16</v>
      </c>
      <c r="G94" s="3">
        <v>36.200000000000003</v>
      </c>
      <c r="H94" s="3">
        <v>275</v>
      </c>
      <c r="I94" s="3" t="str">
        <f>HYPERLINK("https://www.ncbi.nlm.nih.gov/protein/WP_020812034.1?report=genbank&amp;log$=prottop&amp;blast_rank=91&amp;RID=7MH5YE8C013","WP_020812034.1")</f>
        <v>WP_020812034.1</v>
      </c>
    </row>
    <row r="95" spans="1:9" x14ac:dyDescent="0.25">
      <c r="A95" t="s">
        <v>177</v>
      </c>
      <c r="B95" t="s">
        <v>176</v>
      </c>
      <c r="C95" s="3">
        <v>81.3</v>
      </c>
      <c r="D95" s="3">
        <v>81.3</v>
      </c>
      <c r="E95" s="4">
        <v>0.42</v>
      </c>
      <c r="F95" s="5">
        <v>5.9999999999999999E-16</v>
      </c>
      <c r="G95" s="3">
        <v>36.200000000000003</v>
      </c>
      <c r="H95" s="3">
        <v>275</v>
      </c>
      <c r="I95" s="3" t="str">
        <f>HYPERLINK("https://www.ncbi.nlm.nih.gov/protein/WP_078051570.1?report=genbank&amp;log$=prottop&amp;blast_rank=92&amp;RID=7MH5YE8C013","WP_078051570.1")</f>
        <v>WP_078051570.1</v>
      </c>
    </row>
    <row r="96" spans="1:9" x14ac:dyDescent="0.25">
      <c r="A96" t="s">
        <v>175</v>
      </c>
      <c r="B96" t="s">
        <v>174</v>
      </c>
      <c r="C96" s="3">
        <v>80.900000000000006</v>
      </c>
      <c r="D96" s="3">
        <v>80.900000000000006</v>
      </c>
      <c r="E96" s="4">
        <v>0.42</v>
      </c>
      <c r="F96" s="5">
        <v>5.9999999999999999E-16</v>
      </c>
      <c r="G96" s="3">
        <v>36.200000000000003</v>
      </c>
      <c r="H96" s="3">
        <v>275</v>
      </c>
      <c r="I96" s="3" t="str">
        <f>HYPERLINK("https://www.ncbi.nlm.nih.gov/protein/WP_142846493.1?report=genbank&amp;log$=prottop&amp;blast_rank=93&amp;RID=7MH5YE8C013","WP_142846493.1")</f>
        <v>WP_142846493.1</v>
      </c>
    </row>
    <row r="97" spans="1:9" x14ac:dyDescent="0.25">
      <c r="A97" t="s">
        <v>175</v>
      </c>
      <c r="B97" t="s">
        <v>174</v>
      </c>
      <c r="C97" s="3">
        <v>80.900000000000006</v>
      </c>
      <c r="D97" s="3">
        <v>80.900000000000006</v>
      </c>
      <c r="E97" s="4">
        <v>0.42</v>
      </c>
      <c r="F97" s="5">
        <v>7.9999999999999998E-16</v>
      </c>
      <c r="G97" s="3">
        <v>36.81</v>
      </c>
      <c r="H97" s="3">
        <v>284</v>
      </c>
      <c r="I97" s="3" t="str">
        <f>HYPERLINK("https://www.ncbi.nlm.nih.gov/protein/WP_223567125.1?report=genbank&amp;log$=prottop&amp;blast_rank=94&amp;RID=7MH5YE8C013","WP_223567125.1")</f>
        <v>WP_223567125.1</v>
      </c>
    </row>
    <row r="98" spans="1:9" x14ac:dyDescent="0.25">
      <c r="A98" t="s">
        <v>175</v>
      </c>
      <c r="B98" t="s">
        <v>174</v>
      </c>
      <c r="C98" s="3">
        <v>80.900000000000006</v>
      </c>
      <c r="D98" s="3">
        <v>80.900000000000006</v>
      </c>
      <c r="E98" s="4">
        <v>0.42</v>
      </c>
      <c r="F98" s="5">
        <v>7.9999999999999998E-16</v>
      </c>
      <c r="G98" s="3">
        <v>36.200000000000003</v>
      </c>
      <c r="H98" s="3">
        <v>280</v>
      </c>
      <c r="I98" s="3" t="str">
        <f>HYPERLINK("https://www.ncbi.nlm.nih.gov/protein/WP_080866006.1?report=genbank&amp;log$=prottop&amp;blast_rank=95&amp;RID=7MH5YE8C013","WP_080866006.1")</f>
        <v>WP_080866006.1</v>
      </c>
    </row>
    <row r="99" spans="1:9" x14ac:dyDescent="0.25">
      <c r="A99" t="s">
        <v>175</v>
      </c>
      <c r="B99" t="s">
        <v>174</v>
      </c>
      <c r="C99" s="3">
        <v>80.5</v>
      </c>
      <c r="D99" s="3">
        <v>80.5</v>
      </c>
      <c r="E99" s="4">
        <v>0.42</v>
      </c>
      <c r="F99" s="5">
        <v>9.0000000000000003E-16</v>
      </c>
      <c r="G99" s="3">
        <v>36.200000000000003</v>
      </c>
      <c r="H99" s="3">
        <v>280</v>
      </c>
      <c r="I99" s="3" t="str">
        <f>HYPERLINK("https://www.ncbi.nlm.nih.gov/protein/WP_111784549.1?report=genbank&amp;log$=prottop&amp;blast_rank=96&amp;RID=7MH5YE8C013","WP_111784549.1")</f>
        <v>WP_111784549.1</v>
      </c>
    </row>
    <row r="100" spans="1:9" x14ac:dyDescent="0.25">
      <c r="A100" t="s">
        <v>175</v>
      </c>
      <c r="B100" t="s">
        <v>174</v>
      </c>
      <c r="C100" s="3">
        <v>80.5</v>
      </c>
      <c r="D100" s="3">
        <v>80.5</v>
      </c>
      <c r="E100" s="4">
        <v>0.42</v>
      </c>
      <c r="F100" s="5">
        <v>9.0000000000000003E-16</v>
      </c>
      <c r="G100" s="3">
        <v>36.200000000000003</v>
      </c>
      <c r="H100" s="3">
        <v>280</v>
      </c>
      <c r="I100" s="3" t="str">
        <f>HYPERLINK("https://www.ncbi.nlm.nih.gov/protein/WP_111835013.1?report=genbank&amp;log$=prottop&amp;blast_rank=97&amp;RID=7MH5YE8C013","WP_111835013.1")</f>
        <v>WP_111835013.1</v>
      </c>
    </row>
    <row r="101" spans="1:9" x14ac:dyDescent="0.25">
      <c r="A101" t="s">
        <v>175</v>
      </c>
      <c r="B101" t="s">
        <v>174</v>
      </c>
      <c r="C101" s="3">
        <v>80.5</v>
      </c>
      <c r="D101" s="3">
        <v>80.5</v>
      </c>
      <c r="E101" s="4">
        <v>0.44</v>
      </c>
      <c r="F101" s="5">
        <v>1.0000000000000001E-15</v>
      </c>
      <c r="G101" s="3">
        <v>37.65</v>
      </c>
      <c r="H101" s="3">
        <v>274</v>
      </c>
      <c r="I101" s="3" t="str">
        <f>HYPERLINK("https://www.ncbi.nlm.nih.gov/protein/WP_065115165.1?report=genbank&amp;log$=prottop&amp;blast_rank=98&amp;RID=7MH5YE8C013","WP_065115165.1")</f>
        <v>WP_065115165.1</v>
      </c>
    </row>
    <row r="102" spans="1:9" x14ac:dyDescent="0.25">
      <c r="A102" t="s">
        <v>175</v>
      </c>
      <c r="B102" t="s">
        <v>174</v>
      </c>
      <c r="C102" s="3">
        <v>80.5</v>
      </c>
      <c r="D102" s="3">
        <v>80.5</v>
      </c>
      <c r="E102" s="4">
        <v>0.42</v>
      </c>
      <c r="F102" s="5">
        <v>1.0000000000000001E-15</v>
      </c>
      <c r="G102" s="3">
        <v>36.200000000000003</v>
      </c>
      <c r="H102" s="3">
        <v>280</v>
      </c>
      <c r="I102" s="3" t="str">
        <f>HYPERLINK("https://www.ncbi.nlm.nih.gov/protein/WP_223568154.1?report=genbank&amp;log$=prottop&amp;blast_rank=99&amp;RID=7MH5YE8C013","WP_223568154.1")</f>
        <v>WP_223568154.1</v>
      </c>
    </row>
    <row r="103" spans="1:9" x14ac:dyDescent="0.25">
      <c r="A103" t="s">
        <v>175</v>
      </c>
      <c r="B103" t="s">
        <v>174</v>
      </c>
      <c r="C103" s="3">
        <v>80.5</v>
      </c>
      <c r="D103" s="3">
        <v>80.5</v>
      </c>
      <c r="E103" s="4">
        <v>0.42</v>
      </c>
      <c r="F103" s="5">
        <v>1.0000000000000001E-15</v>
      </c>
      <c r="G103" s="3">
        <v>36.200000000000003</v>
      </c>
      <c r="H103" s="3">
        <v>284</v>
      </c>
      <c r="I103" s="3" t="str">
        <f>HYPERLINK("https://www.ncbi.nlm.nih.gov/protein/WP_112355912.1?report=genbank&amp;log$=prottop&amp;blast_rank=100&amp;RID=7MH5YE8C013","WP_112355912.1")</f>
        <v>WP_112355912.1</v>
      </c>
    </row>
    <row r="107" spans="1:9" x14ac:dyDescent="0.25">
      <c r="A107" t="s">
        <v>1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EA66C-A269-43C8-A8C6-1799FABD4012}">
  <dimension ref="A1:I107"/>
  <sheetViews>
    <sheetView workbookViewId="0">
      <pane ySplit="3" topLeftCell="A4" activePane="bottomLeft" state="frozen"/>
      <selection pane="bottomLeft" activeCell="A6" sqref="A6"/>
    </sheetView>
  </sheetViews>
  <sheetFormatPr defaultRowHeight="15" x14ac:dyDescent="0.25"/>
  <cols>
    <col min="1" max="1" width="69.85546875" bestFit="1" customWidth="1"/>
    <col min="2" max="2" width="35.140625" bestFit="1" customWidth="1"/>
    <col min="3" max="3" width="10" style="3" bestFit="1" customWidth="1"/>
    <col min="4" max="4" width="10.7109375" style="3" bestFit="1" customWidth="1"/>
    <col min="5" max="5" width="12" style="3" bestFit="1" customWidth="1"/>
    <col min="6" max="6" width="9.28515625" style="3" customWidth="1"/>
    <col min="7" max="7" width="9.7109375" style="3" bestFit="1" customWidth="1"/>
    <col min="8" max="8" width="8.140625" style="3" bestFit="1" customWidth="1"/>
    <col min="9" max="9" width="15.85546875" style="3" bestFit="1" customWidth="1"/>
  </cols>
  <sheetData>
    <row r="1" spans="1:9" x14ac:dyDescent="0.25">
      <c r="A1" t="s">
        <v>1166</v>
      </c>
    </row>
    <row r="2" spans="1:9" x14ac:dyDescent="0.25">
      <c r="A2" s="1" t="s">
        <v>1159</v>
      </c>
    </row>
    <row r="3" spans="1:9" s="1" customFormat="1" x14ac:dyDescent="0.25">
      <c r="A3" s="1" t="s">
        <v>243</v>
      </c>
      <c r="B3" s="1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</row>
    <row r="4" spans="1:9" x14ac:dyDescent="0.25">
      <c r="A4" t="s">
        <v>1158</v>
      </c>
      <c r="B4" t="s">
        <v>1157</v>
      </c>
      <c r="C4" s="3">
        <v>115</v>
      </c>
      <c r="D4" s="3">
        <v>115</v>
      </c>
      <c r="E4" s="4">
        <v>0.52</v>
      </c>
      <c r="F4" s="5">
        <v>1.9999999999999999E-28</v>
      </c>
      <c r="G4" s="3">
        <v>39.229999999999997</v>
      </c>
      <c r="H4" s="3">
        <v>268</v>
      </c>
      <c r="I4" s="3" t="str">
        <f>HYPERLINK("https://www.ncbi.nlm.nih.gov/protein/MBX8824538.1?report=genbank&amp;log$=prottop&amp;blast_rank=1&amp;RID=7W7314SN013","MBX8824538.1")</f>
        <v>MBX8824538.1</v>
      </c>
    </row>
    <row r="5" spans="1:9" x14ac:dyDescent="0.25">
      <c r="A5" t="s">
        <v>1156</v>
      </c>
      <c r="B5" t="s">
        <v>1155</v>
      </c>
      <c r="C5" s="3">
        <v>114</v>
      </c>
      <c r="D5" s="3">
        <v>114</v>
      </c>
      <c r="E5" s="4">
        <v>0.53</v>
      </c>
      <c r="F5" s="5">
        <v>3E-28</v>
      </c>
      <c r="G5" s="3">
        <v>37.61</v>
      </c>
      <c r="H5" s="3">
        <v>258</v>
      </c>
      <c r="I5" s="3" t="str">
        <f>HYPERLINK("https://www.ncbi.nlm.nih.gov/protein/WP_022710034.1?report=genbank&amp;log$=prottop&amp;blast_rank=2&amp;RID=7W7314SN013","WP_022710034.1")</f>
        <v>WP_022710034.1</v>
      </c>
    </row>
    <row r="6" spans="1:9" x14ac:dyDescent="0.25">
      <c r="A6" t="s">
        <v>1154</v>
      </c>
      <c r="B6" t="s">
        <v>1153</v>
      </c>
      <c r="C6" s="3">
        <v>112</v>
      </c>
      <c r="D6" s="3">
        <v>112</v>
      </c>
      <c r="E6" s="4">
        <v>0.53</v>
      </c>
      <c r="F6" s="5">
        <v>2.0000000000000001E-27</v>
      </c>
      <c r="G6" s="3">
        <v>37.270000000000003</v>
      </c>
      <c r="H6" s="3">
        <v>268</v>
      </c>
      <c r="I6" s="3" t="str">
        <f>HYPERLINK("https://www.ncbi.nlm.nih.gov/protein/WP_220159305.1?report=genbank&amp;log$=prottop&amp;blast_rank=3&amp;RID=7W7314SN013","WP_220159305.1")</f>
        <v>WP_220159305.1</v>
      </c>
    </row>
    <row r="7" spans="1:9" x14ac:dyDescent="0.25">
      <c r="A7" t="s">
        <v>1152</v>
      </c>
      <c r="B7" t="s">
        <v>1151</v>
      </c>
      <c r="C7" s="3">
        <v>111</v>
      </c>
      <c r="D7" s="3">
        <v>111</v>
      </c>
      <c r="E7" s="4">
        <v>0.39</v>
      </c>
      <c r="F7" s="5">
        <v>3.0000000000000001E-27</v>
      </c>
      <c r="G7" s="3">
        <v>44.44</v>
      </c>
      <c r="H7" s="3">
        <v>268</v>
      </c>
      <c r="I7" s="3" t="str">
        <f>HYPERLINK("https://www.ncbi.nlm.nih.gov/protein/WP_151158182.1?report=genbank&amp;log$=prottop&amp;blast_rank=4&amp;RID=7W7314SN013","WP_151158182.1")</f>
        <v>WP_151158182.1</v>
      </c>
    </row>
    <row r="8" spans="1:9" x14ac:dyDescent="0.25">
      <c r="A8" t="s">
        <v>1150</v>
      </c>
      <c r="B8" t="s">
        <v>1149</v>
      </c>
      <c r="C8" s="3">
        <v>110</v>
      </c>
      <c r="D8" s="3">
        <v>110</v>
      </c>
      <c r="E8" s="4">
        <v>0.37</v>
      </c>
      <c r="F8" s="5">
        <v>7.0000000000000003E-27</v>
      </c>
      <c r="G8" s="3">
        <v>45.27</v>
      </c>
      <c r="H8" s="3">
        <v>268</v>
      </c>
      <c r="I8" s="3" t="str">
        <f>HYPERLINK("https://www.ncbi.nlm.nih.gov/protein/MBX8785028.1?report=genbank&amp;log$=prottop&amp;blast_rank=5&amp;RID=7W7314SN013","MBX8785028.1")</f>
        <v>MBX8785028.1</v>
      </c>
    </row>
    <row r="9" spans="1:9" x14ac:dyDescent="0.25">
      <c r="A9" t="s">
        <v>1148</v>
      </c>
      <c r="B9" t="s">
        <v>1147</v>
      </c>
      <c r="C9" s="3">
        <v>110</v>
      </c>
      <c r="D9" s="3">
        <v>110</v>
      </c>
      <c r="E9" s="4">
        <v>0.35</v>
      </c>
      <c r="F9" s="5">
        <v>1E-26</v>
      </c>
      <c r="G9" s="3">
        <v>45</v>
      </c>
      <c r="H9" s="3">
        <v>268</v>
      </c>
      <c r="I9" s="3" t="str">
        <f>HYPERLINK("https://www.ncbi.nlm.nih.gov/protein/WP_225687331.1?report=genbank&amp;log$=prottop&amp;blast_rank=6&amp;RID=7W7314SN013","WP_225687331.1")</f>
        <v>WP_225687331.1</v>
      </c>
    </row>
    <row r="10" spans="1:9" x14ac:dyDescent="0.25">
      <c r="A10" t="s">
        <v>1146</v>
      </c>
      <c r="B10" t="s">
        <v>1145</v>
      </c>
      <c r="C10" s="3">
        <v>110</v>
      </c>
      <c r="D10" s="3">
        <v>110</v>
      </c>
      <c r="E10" s="4">
        <v>0.53</v>
      </c>
      <c r="F10" s="5">
        <v>1E-26</v>
      </c>
      <c r="G10" s="3">
        <v>35.56</v>
      </c>
      <c r="H10" s="3">
        <v>268</v>
      </c>
      <c r="I10" s="3" t="str">
        <f>HYPERLINK("https://www.ncbi.nlm.nih.gov/protein/WP_075654542.1?report=genbank&amp;log$=prottop&amp;blast_rank=7&amp;RID=7W7314SN013","WP_075654542.1")</f>
        <v>WP_075654542.1</v>
      </c>
    </row>
    <row r="11" spans="1:9" x14ac:dyDescent="0.25">
      <c r="A11" t="s">
        <v>669</v>
      </c>
      <c r="B11" t="s">
        <v>668</v>
      </c>
      <c r="C11" s="3">
        <v>108</v>
      </c>
      <c r="D11" s="3">
        <v>108</v>
      </c>
      <c r="E11" s="4">
        <v>0.44</v>
      </c>
      <c r="F11" s="5">
        <v>3.0000000000000001E-26</v>
      </c>
      <c r="G11" s="3">
        <v>39.31</v>
      </c>
      <c r="H11" s="3">
        <v>264</v>
      </c>
      <c r="I11" s="3" t="str">
        <f>HYPERLINK("https://www.ncbi.nlm.nih.gov/protein/MCC0043505.1?report=genbank&amp;log$=prottop&amp;blast_rank=8&amp;RID=7W7314SN013","MCC0043505.1")</f>
        <v>MCC0043505.1</v>
      </c>
    </row>
    <row r="12" spans="1:9" x14ac:dyDescent="0.25">
      <c r="A12" t="s">
        <v>1144</v>
      </c>
      <c r="B12" t="s">
        <v>1143</v>
      </c>
      <c r="C12" s="3">
        <v>108</v>
      </c>
      <c r="D12" s="3">
        <v>108</v>
      </c>
      <c r="E12" s="4">
        <v>0.36</v>
      </c>
      <c r="F12" s="5">
        <v>3.0000000000000001E-26</v>
      </c>
      <c r="G12" s="3">
        <v>42.25</v>
      </c>
      <c r="H12" s="3">
        <v>260</v>
      </c>
      <c r="I12" s="3" t="str">
        <f>HYPERLINK("https://www.ncbi.nlm.nih.gov/protein/WP_184220434.1?report=genbank&amp;log$=prottop&amp;blast_rank=9&amp;RID=7W7314SN013","WP_184220434.1")</f>
        <v>WP_184220434.1</v>
      </c>
    </row>
    <row r="13" spans="1:9" x14ac:dyDescent="0.25">
      <c r="A13" t="s">
        <v>1142</v>
      </c>
      <c r="B13" t="s">
        <v>1141</v>
      </c>
      <c r="C13" s="3">
        <v>109</v>
      </c>
      <c r="D13" s="3">
        <v>109</v>
      </c>
      <c r="E13" s="4">
        <v>0.7</v>
      </c>
      <c r="F13" s="5">
        <v>3.0000000000000001E-26</v>
      </c>
      <c r="G13" s="3">
        <v>34.69</v>
      </c>
      <c r="H13" s="3">
        <v>279</v>
      </c>
      <c r="I13" s="3" t="str">
        <f>HYPERLINK("https://www.ncbi.nlm.nih.gov/protein/WP_108000994.1?report=genbank&amp;log$=prottop&amp;blast_rank=10&amp;RID=7W7314SN013","WP_108000994.1")</f>
        <v>WP_108000994.1</v>
      </c>
    </row>
    <row r="14" spans="1:9" x14ac:dyDescent="0.25">
      <c r="A14" t="s">
        <v>669</v>
      </c>
      <c r="B14" t="s">
        <v>668</v>
      </c>
      <c r="C14" s="3">
        <v>108</v>
      </c>
      <c r="D14" s="3">
        <v>108</v>
      </c>
      <c r="E14" s="4">
        <v>0.35</v>
      </c>
      <c r="F14" s="5">
        <v>4.0000000000000002E-26</v>
      </c>
      <c r="G14" s="3">
        <v>46.43</v>
      </c>
      <c r="H14" s="3">
        <v>264</v>
      </c>
      <c r="I14" s="3" t="str">
        <f>HYPERLINK("https://www.ncbi.nlm.nih.gov/protein/MCC0038083.1?report=genbank&amp;log$=prottop&amp;blast_rank=11&amp;RID=7W7314SN013","MCC0038083.1")</f>
        <v>MCC0038083.1</v>
      </c>
    </row>
    <row r="15" spans="1:9" x14ac:dyDescent="0.25">
      <c r="A15" t="s">
        <v>1134</v>
      </c>
      <c r="B15" t="s">
        <v>1133</v>
      </c>
      <c r="C15" s="3">
        <v>108</v>
      </c>
      <c r="D15" s="3">
        <v>108</v>
      </c>
      <c r="E15" s="4">
        <v>0.65</v>
      </c>
      <c r="F15" s="5">
        <v>5.0000000000000002E-26</v>
      </c>
      <c r="G15" s="3">
        <v>34.380000000000003</v>
      </c>
      <c r="H15" s="3">
        <v>263</v>
      </c>
      <c r="I15" s="3" t="str">
        <f>HYPERLINK("https://www.ncbi.nlm.nih.gov/protein/WP_245416406.1?report=genbank&amp;log$=prottop&amp;blast_rank=12&amp;RID=7W7314SN013","WP_245416406.1")</f>
        <v>WP_245416406.1</v>
      </c>
    </row>
    <row r="16" spans="1:9" x14ac:dyDescent="0.25">
      <c r="A16" t="s">
        <v>1140</v>
      </c>
      <c r="B16" t="s">
        <v>1139</v>
      </c>
      <c r="C16" s="3">
        <v>108</v>
      </c>
      <c r="D16" s="3">
        <v>108</v>
      </c>
      <c r="E16" s="4">
        <v>0.35</v>
      </c>
      <c r="F16" s="5">
        <v>5.0000000000000002E-26</v>
      </c>
      <c r="G16" s="3">
        <v>44.29</v>
      </c>
      <c r="H16" s="3">
        <v>268</v>
      </c>
      <c r="I16" s="3" t="str">
        <f>HYPERLINK("https://www.ncbi.nlm.nih.gov/protein/WP_213597094.1?report=genbank&amp;log$=prottop&amp;blast_rank=13&amp;RID=7W7314SN013","WP_213597094.1")</f>
        <v>WP_213597094.1</v>
      </c>
    </row>
    <row r="17" spans="1:9" x14ac:dyDescent="0.25">
      <c r="A17" t="s">
        <v>1138</v>
      </c>
      <c r="B17" t="s">
        <v>1137</v>
      </c>
      <c r="C17" s="3">
        <v>107</v>
      </c>
      <c r="D17" s="3">
        <v>107</v>
      </c>
      <c r="E17" s="4">
        <v>0.53</v>
      </c>
      <c r="F17" s="5">
        <v>1E-25</v>
      </c>
      <c r="G17" s="3">
        <v>35.35</v>
      </c>
      <c r="H17" s="3">
        <v>263</v>
      </c>
      <c r="I17" s="3" t="str">
        <f>HYPERLINK("https://www.ncbi.nlm.nih.gov/protein/MBX8801003.1?report=genbank&amp;log$=prottop&amp;blast_rank=14&amp;RID=7W7314SN013","MBX8801003.1")</f>
        <v>MBX8801003.1</v>
      </c>
    </row>
    <row r="18" spans="1:9" x14ac:dyDescent="0.25">
      <c r="A18" t="s">
        <v>1136</v>
      </c>
      <c r="B18" t="s">
        <v>1135</v>
      </c>
      <c r="C18" s="3">
        <v>105</v>
      </c>
      <c r="D18" s="3">
        <v>105</v>
      </c>
      <c r="E18" s="4">
        <v>0.36</v>
      </c>
      <c r="F18" s="5">
        <v>7.0000000000000004E-25</v>
      </c>
      <c r="G18" s="3">
        <v>42.86</v>
      </c>
      <c r="H18" s="3">
        <v>264</v>
      </c>
      <c r="I18" s="3" t="str">
        <f>HYPERLINK("https://www.ncbi.nlm.nih.gov/protein/CUW42890.1?report=genbank&amp;log$=prottop&amp;blast_rank=15&amp;RID=7W7314SN013","CUW42890.1")</f>
        <v>CUW42890.1</v>
      </c>
    </row>
    <row r="19" spans="1:9" x14ac:dyDescent="0.25">
      <c r="A19" t="s">
        <v>1094</v>
      </c>
      <c r="B19" t="s">
        <v>1093</v>
      </c>
      <c r="C19" s="3">
        <v>105</v>
      </c>
      <c r="D19" s="3">
        <v>105</v>
      </c>
      <c r="E19" s="4">
        <v>0.39</v>
      </c>
      <c r="F19" s="5">
        <v>8.0000000000000003E-25</v>
      </c>
      <c r="G19" s="3">
        <v>40.130000000000003</v>
      </c>
      <c r="H19" s="3">
        <v>266</v>
      </c>
      <c r="I19" s="3" t="str">
        <f>HYPERLINK("https://www.ncbi.nlm.nih.gov/protein/WP_151686575.1?report=genbank&amp;log$=prottop&amp;blast_rank=16&amp;RID=7W7314SN013","WP_151686575.1")</f>
        <v>WP_151686575.1</v>
      </c>
    </row>
    <row r="20" spans="1:9" x14ac:dyDescent="0.25">
      <c r="A20" t="s">
        <v>1134</v>
      </c>
      <c r="B20" t="s">
        <v>1133</v>
      </c>
      <c r="C20" s="3">
        <v>105</v>
      </c>
      <c r="D20" s="3">
        <v>105</v>
      </c>
      <c r="E20" s="4">
        <v>0.53</v>
      </c>
      <c r="F20" s="5">
        <v>8.0000000000000003E-25</v>
      </c>
      <c r="G20" s="3">
        <v>35.35</v>
      </c>
      <c r="H20" s="3">
        <v>263</v>
      </c>
      <c r="I20" s="3" t="str">
        <f>HYPERLINK("https://www.ncbi.nlm.nih.gov/protein/WP_237123407.1?report=genbank&amp;log$=prottop&amp;blast_rank=17&amp;RID=7W7314SN013","WP_237123407.1")</f>
        <v>WP_237123407.1</v>
      </c>
    </row>
    <row r="21" spans="1:9" x14ac:dyDescent="0.25">
      <c r="A21" t="s">
        <v>1132</v>
      </c>
      <c r="B21" t="s">
        <v>1131</v>
      </c>
      <c r="C21" s="3">
        <v>104</v>
      </c>
      <c r="D21" s="3">
        <v>104</v>
      </c>
      <c r="E21" s="4">
        <v>0.36</v>
      </c>
      <c r="F21" s="5">
        <v>9.0000000000000002E-25</v>
      </c>
      <c r="G21" s="3">
        <v>43.06</v>
      </c>
      <c r="H21" s="3">
        <v>264</v>
      </c>
      <c r="I21" s="3" t="str">
        <f>HYPERLINK("https://www.ncbi.nlm.nih.gov/protein/WP_154169618.1?report=genbank&amp;log$=prottop&amp;blast_rank=18&amp;RID=7W7314SN013","WP_154169618.1")</f>
        <v>WP_154169618.1</v>
      </c>
    </row>
    <row r="22" spans="1:9" x14ac:dyDescent="0.25">
      <c r="A22" t="s">
        <v>1094</v>
      </c>
      <c r="B22" t="s">
        <v>1093</v>
      </c>
      <c r="C22" s="3">
        <v>104</v>
      </c>
      <c r="D22" s="3">
        <v>104</v>
      </c>
      <c r="E22" s="4">
        <v>0.39</v>
      </c>
      <c r="F22" s="5">
        <v>9.9999999999999992E-25</v>
      </c>
      <c r="G22" s="3">
        <v>40.130000000000003</v>
      </c>
      <c r="H22" s="3">
        <v>266</v>
      </c>
      <c r="I22" s="3" t="str">
        <f>HYPERLINK("https://www.ncbi.nlm.nih.gov/protein/WP_230349397.1?report=genbank&amp;log$=prottop&amp;blast_rank=19&amp;RID=7W7314SN013","WP_230349397.1")</f>
        <v>WP_230349397.1</v>
      </c>
    </row>
    <row r="23" spans="1:9" x14ac:dyDescent="0.25">
      <c r="A23" t="s">
        <v>669</v>
      </c>
      <c r="B23" t="s">
        <v>668</v>
      </c>
      <c r="C23" s="3">
        <v>102</v>
      </c>
      <c r="D23" s="3">
        <v>102</v>
      </c>
      <c r="E23" s="4">
        <v>0.39</v>
      </c>
      <c r="F23" s="5">
        <v>9.9999999999999992E-25</v>
      </c>
      <c r="G23" s="3">
        <v>43.14</v>
      </c>
      <c r="H23" s="3">
        <v>179</v>
      </c>
      <c r="I23" s="3" t="str">
        <f>HYPERLINK("https://www.ncbi.nlm.nih.gov/protein/MCC0030611.1?report=genbank&amp;log$=prottop&amp;blast_rank=20&amp;RID=7W7314SN013","MCC0030611.1")</f>
        <v>MCC0030611.1</v>
      </c>
    </row>
    <row r="24" spans="1:9" x14ac:dyDescent="0.25">
      <c r="A24" t="s">
        <v>1094</v>
      </c>
      <c r="B24" t="s">
        <v>1093</v>
      </c>
      <c r="C24" s="3">
        <v>104</v>
      </c>
      <c r="D24" s="3">
        <v>104</v>
      </c>
      <c r="E24" s="4">
        <v>0.39</v>
      </c>
      <c r="F24" s="5">
        <v>1.9999999999999998E-24</v>
      </c>
      <c r="G24" s="3">
        <v>40.130000000000003</v>
      </c>
      <c r="H24" s="3">
        <v>266</v>
      </c>
      <c r="I24" s="3" t="str">
        <f>HYPERLINK("https://www.ncbi.nlm.nih.gov/protein/WP_151566593.1?report=genbank&amp;log$=prottop&amp;blast_rank=21&amp;RID=7W7314SN013","WP_151566593.1")</f>
        <v>WP_151566593.1</v>
      </c>
    </row>
    <row r="25" spans="1:9" x14ac:dyDescent="0.25">
      <c r="A25" t="s">
        <v>1130</v>
      </c>
      <c r="B25" t="s">
        <v>1093</v>
      </c>
      <c r="C25" s="3">
        <v>104</v>
      </c>
      <c r="D25" s="3">
        <v>104</v>
      </c>
      <c r="E25" s="4">
        <v>0.39</v>
      </c>
      <c r="F25" s="5">
        <v>1.9999999999999998E-24</v>
      </c>
      <c r="G25" s="3">
        <v>40.130000000000003</v>
      </c>
      <c r="H25" s="3">
        <v>266</v>
      </c>
      <c r="I25" s="3" t="str">
        <f>HYPERLINK("https://www.ncbi.nlm.nih.gov/protein/HHV68757.1?report=genbank&amp;log$=prottop&amp;blast_rank=22&amp;RID=7W7314SN013","HHV68757.1")</f>
        <v>HHV68757.1</v>
      </c>
    </row>
    <row r="26" spans="1:9" x14ac:dyDescent="0.25">
      <c r="A26" t="s">
        <v>1094</v>
      </c>
      <c r="B26" t="s">
        <v>1093</v>
      </c>
      <c r="C26" s="3">
        <v>103</v>
      </c>
      <c r="D26" s="3">
        <v>103</v>
      </c>
      <c r="E26" s="4">
        <v>0.39</v>
      </c>
      <c r="F26" s="5">
        <v>1.9999999999999998E-24</v>
      </c>
      <c r="G26" s="3">
        <v>40.130000000000003</v>
      </c>
      <c r="H26" s="3">
        <v>266</v>
      </c>
      <c r="I26" s="3" t="str">
        <f>HYPERLINK("https://www.ncbi.nlm.nih.gov/protein/WP_151661398.1?report=genbank&amp;log$=prottop&amp;blast_rank=23&amp;RID=7W7314SN013","WP_151661398.1")</f>
        <v>WP_151661398.1</v>
      </c>
    </row>
    <row r="27" spans="1:9" x14ac:dyDescent="0.25">
      <c r="A27" t="s">
        <v>1129</v>
      </c>
      <c r="B27" t="s">
        <v>1128</v>
      </c>
      <c r="C27" s="3">
        <v>103</v>
      </c>
      <c r="D27" s="3">
        <v>103</v>
      </c>
      <c r="E27" s="4">
        <v>0.39</v>
      </c>
      <c r="F27" s="5">
        <v>3E-24</v>
      </c>
      <c r="G27" s="3">
        <v>40.130000000000003</v>
      </c>
      <c r="H27" s="3">
        <v>265</v>
      </c>
      <c r="I27" s="3" t="str">
        <f>HYPERLINK("https://www.ncbi.nlm.nih.gov/protein/PJR90199.1?report=genbank&amp;log$=prottop&amp;blast_rank=24&amp;RID=7W7314SN013","PJR90199.1")</f>
        <v>PJR90199.1</v>
      </c>
    </row>
    <row r="28" spans="1:9" x14ac:dyDescent="0.25">
      <c r="A28" t="s">
        <v>1094</v>
      </c>
      <c r="B28" t="s">
        <v>1093</v>
      </c>
      <c r="C28" s="3">
        <v>103</v>
      </c>
      <c r="D28" s="3">
        <v>103</v>
      </c>
      <c r="E28" s="4">
        <v>0.39</v>
      </c>
      <c r="F28" s="5">
        <v>3E-24</v>
      </c>
      <c r="G28" s="3">
        <v>40.130000000000003</v>
      </c>
      <c r="H28" s="3">
        <v>266</v>
      </c>
      <c r="I28" s="3" t="str">
        <f>HYPERLINK("https://www.ncbi.nlm.nih.gov/protein/WP_176073173.1?report=genbank&amp;log$=prottop&amp;blast_rank=25&amp;RID=7W7314SN013","WP_176073173.1")</f>
        <v>WP_176073173.1</v>
      </c>
    </row>
    <row r="29" spans="1:9" x14ac:dyDescent="0.25">
      <c r="A29" t="s">
        <v>1121</v>
      </c>
      <c r="B29" t="s">
        <v>1120</v>
      </c>
      <c r="C29" s="3">
        <v>103</v>
      </c>
      <c r="D29" s="3">
        <v>103</v>
      </c>
      <c r="E29" s="4">
        <v>0.36</v>
      </c>
      <c r="F29" s="5">
        <v>3E-24</v>
      </c>
      <c r="G29" s="3">
        <v>41.67</v>
      </c>
      <c r="H29" s="3">
        <v>259</v>
      </c>
      <c r="I29" s="3" t="str">
        <f>HYPERLINK("https://www.ncbi.nlm.nih.gov/protein/WP_095446249.1?report=genbank&amp;log$=prottop&amp;blast_rank=26&amp;RID=7W7314SN013","WP_095446249.1")</f>
        <v>WP_095446249.1</v>
      </c>
    </row>
    <row r="30" spans="1:9" x14ac:dyDescent="0.25">
      <c r="A30" t="s">
        <v>1127</v>
      </c>
      <c r="B30" t="s">
        <v>1126</v>
      </c>
      <c r="C30" s="3">
        <v>103</v>
      </c>
      <c r="D30" s="3">
        <v>103</v>
      </c>
      <c r="E30" s="4">
        <v>0.39</v>
      </c>
      <c r="F30" s="5">
        <v>3E-24</v>
      </c>
      <c r="G30" s="3">
        <v>40.130000000000003</v>
      </c>
      <c r="H30" s="3">
        <v>266</v>
      </c>
      <c r="I30" s="3" t="str">
        <f>HYPERLINK("https://www.ncbi.nlm.nih.gov/protein/MBB3215585.1?report=genbank&amp;log$=prottop&amp;blast_rank=27&amp;RID=7W7314SN013","MBB3215585.1")</f>
        <v>MBB3215585.1</v>
      </c>
    </row>
    <row r="31" spans="1:9" x14ac:dyDescent="0.25">
      <c r="A31" t="s">
        <v>1125</v>
      </c>
      <c r="B31" t="s">
        <v>1124</v>
      </c>
      <c r="C31" s="3">
        <v>103</v>
      </c>
      <c r="D31" s="3">
        <v>103</v>
      </c>
      <c r="E31" s="4">
        <v>0.39</v>
      </c>
      <c r="F31" s="5">
        <v>3E-24</v>
      </c>
      <c r="G31" s="3">
        <v>40.130000000000003</v>
      </c>
      <c r="H31" s="3">
        <v>266</v>
      </c>
      <c r="I31" s="3" t="str">
        <f>HYPERLINK("https://www.ncbi.nlm.nih.gov/protein/MBA8842502.1?report=genbank&amp;log$=prottop&amp;blast_rank=28&amp;RID=7W7314SN013","MBA8842502.1")</f>
        <v>MBA8842502.1</v>
      </c>
    </row>
    <row r="32" spans="1:9" x14ac:dyDescent="0.25">
      <c r="A32" t="s">
        <v>1123</v>
      </c>
      <c r="B32" t="s">
        <v>1122</v>
      </c>
      <c r="C32" s="3">
        <v>103</v>
      </c>
      <c r="D32" s="3">
        <v>103</v>
      </c>
      <c r="E32" s="4">
        <v>0.39</v>
      </c>
      <c r="F32" s="5">
        <v>3.9999999999999997E-24</v>
      </c>
      <c r="G32" s="3">
        <v>40.130000000000003</v>
      </c>
      <c r="H32" s="3">
        <v>266</v>
      </c>
      <c r="I32" s="3" t="str">
        <f>HYPERLINK("https://www.ncbi.nlm.nih.gov/protein/KAB2672340.1?report=genbank&amp;log$=prottop&amp;blast_rank=29&amp;RID=7W7314SN013","KAB2672340.1")</f>
        <v>KAB2672340.1</v>
      </c>
    </row>
    <row r="33" spans="1:9" x14ac:dyDescent="0.25">
      <c r="A33" t="s">
        <v>1121</v>
      </c>
      <c r="B33" t="s">
        <v>1120</v>
      </c>
      <c r="C33" s="3">
        <v>102</v>
      </c>
      <c r="D33" s="3">
        <v>102</v>
      </c>
      <c r="E33" s="4">
        <v>0.36</v>
      </c>
      <c r="F33" s="5">
        <v>3.9999999999999997E-24</v>
      </c>
      <c r="G33" s="3">
        <v>41.67</v>
      </c>
      <c r="H33" s="3">
        <v>259</v>
      </c>
      <c r="I33" s="3" t="str">
        <f>HYPERLINK("https://www.ncbi.nlm.nih.gov/protein/WP_151091397.1?report=genbank&amp;log$=prottop&amp;blast_rank=30&amp;RID=7W7314SN013","WP_151091397.1")</f>
        <v>WP_151091397.1</v>
      </c>
    </row>
    <row r="34" spans="1:9" x14ac:dyDescent="0.25">
      <c r="A34" t="s">
        <v>1094</v>
      </c>
      <c r="B34" t="s">
        <v>1093</v>
      </c>
      <c r="C34" s="3">
        <v>103</v>
      </c>
      <c r="D34" s="3">
        <v>103</v>
      </c>
      <c r="E34" s="4">
        <v>0.39</v>
      </c>
      <c r="F34" s="5">
        <v>3.9999999999999997E-24</v>
      </c>
      <c r="G34" s="3">
        <v>40.130000000000003</v>
      </c>
      <c r="H34" s="3">
        <v>266</v>
      </c>
      <c r="I34" s="3" t="str">
        <f>HYPERLINK("https://www.ncbi.nlm.nih.gov/protein/WP_176026789.1?report=genbank&amp;log$=prottop&amp;blast_rank=31&amp;RID=7W7314SN013","WP_176026789.1")</f>
        <v>WP_176026789.1</v>
      </c>
    </row>
    <row r="35" spans="1:9" x14ac:dyDescent="0.25">
      <c r="A35" t="s">
        <v>1119</v>
      </c>
      <c r="B35" t="s">
        <v>1118</v>
      </c>
      <c r="C35" s="3">
        <v>102</v>
      </c>
      <c r="D35" s="3">
        <v>102</v>
      </c>
      <c r="E35" s="4">
        <v>0.36</v>
      </c>
      <c r="F35" s="5">
        <v>4.9999999999999998E-24</v>
      </c>
      <c r="G35" s="3">
        <v>41.67</v>
      </c>
      <c r="H35" s="3">
        <v>259</v>
      </c>
      <c r="I35" s="3" t="str">
        <f>HYPERLINK("https://www.ncbi.nlm.nih.gov/protein/MBD7990347.1?report=genbank&amp;log$=prottop&amp;blast_rank=32&amp;RID=7W7314SN013","MBD7990347.1")</f>
        <v>MBD7990347.1</v>
      </c>
    </row>
    <row r="36" spans="1:9" x14ac:dyDescent="0.25">
      <c r="A36" t="s">
        <v>1094</v>
      </c>
      <c r="B36" t="s">
        <v>1093</v>
      </c>
      <c r="C36" s="3">
        <v>102</v>
      </c>
      <c r="D36" s="3">
        <v>102</v>
      </c>
      <c r="E36" s="4">
        <v>0.39</v>
      </c>
      <c r="F36" s="5">
        <v>5.9999999999999999E-24</v>
      </c>
      <c r="G36" s="3">
        <v>39.49</v>
      </c>
      <c r="H36" s="3">
        <v>266</v>
      </c>
      <c r="I36" s="3" t="str">
        <f>HYPERLINK("https://www.ncbi.nlm.nih.gov/protein/WP_187963299.1?report=genbank&amp;log$=prottop&amp;blast_rank=33&amp;RID=7W7314SN013","WP_187963299.1")</f>
        <v>WP_187963299.1</v>
      </c>
    </row>
    <row r="37" spans="1:9" x14ac:dyDescent="0.25">
      <c r="A37" t="s">
        <v>1113</v>
      </c>
      <c r="B37" t="s">
        <v>1112</v>
      </c>
      <c r="C37" s="3">
        <v>102</v>
      </c>
      <c r="D37" s="3">
        <v>102</v>
      </c>
      <c r="E37" s="4">
        <v>0.36</v>
      </c>
      <c r="F37" s="5">
        <v>5.9999999999999999E-24</v>
      </c>
      <c r="G37" s="3">
        <v>41.1</v>
      </c>
      <c r="H37" s="3">
        <v>259</v>
      </c>
      <c r="I37" s="3" t="str">
        <f>HYPERLINK("https://www.ncbi.nlm.nih.gov/protein/WP_207487799.1?report=genbank&amp;log$=prottop&amp;blast_rank=34&amp;RID=7W7314SN013","WP_207487799.1")</f>
        <v>WP_207487799.1</v>
      </c>
    </row>
    <row r="38" spans="1:9" x14ac:dyDescent="0.25">
      <c r="A38" t="s">
        <v>1117</v>
      </c>
      <c r="B38" t="s">
        <v>1116</v>
      </c>
      <c r="C38" s="3">
        <v>102</v>
      </c>
      <c r="D38" s="3">
        <v>102</v>
      </c>
      <c r="E38" s="4">
        <v>0.53</v>
      </c>
      <c r="F38" s="5">
        <v>6.9999999999999993E-24</v>
      </c>
      <c r="G38" s="3">
        <v>36.28</v>
      </c>
      <c r="H38" s="3">
        <v>260</v>
      </c>
      <c r="I38" s="3" t="str">
        <f>HYPERLINK("https://www.ncbi.nlm.nih.gov/protein/WP_094579093.1?report=genbank&amp;log$=prottop&amp;blast_rank=35&amp;RID=7W7314SN013","WP_094579093.1")</f>
        <v>WP_094579093.1</v>
      </c>
    </row>
    <row r="39" spans="1:9" x14ac:dyDescent="0.25">
      <c r="A39" t="s">
        <v>669</v>
      </c>
      <c r="B39" t="s">
        <v>668</v>
      </c>
      <c r="C39" s="3">
        <v>102</v>
      </c>
      <c r="D39" s="3">
        <v>102</v>
      </c>
      <c r="E39" s="4">
        <v>0.41</v>
      </c>
      <c r="F39" s="5">
        <v>7.9999999999999994E-24</v>
      </c>
      <c r="G39" s="3">
        <v>44.91</v>
      </c>
      <c r="H39" s="3">
        <v>274</v>
      </c>
      <c r="I39" s="3" t="str">
        <f>HYPERLINK("https://www.ncbi.nlm.nih.gov/protein/MCC0033569.1?report=genbank&amp;log$=prottop&amp;blast_rank=36&amp;RID=7W7314SN013","MCC0033569.1")</f>
        <v>MCC0033569.1</v>
      </c>
    </row>
    <row r="40" spans="1:9" x14ac:dyDescent="0.25">
      <c r="A40" t="s">
        <v>1115</v>
      </c>
      <c r="B40" t="s">
        <v>1114</v>
      </c>
      <c r="C40" s="3">
        <v>102</v>
      </c>
      <c r="D40" s="3">
        <v>102</v>
      </c>
      <c r="E40" s="4">
        <v>0.39</v>
      </c>
      <c r="F40" s="5">
        <v>7.9999999999999994E-24</v>
      </c>
      <c r="G40" s="3">
        <v>41.4</v>
      </c>
      <c r="H40" s="3">
        <v>265</v>
      </c>
      <c r="I40" s="3" t="str">
        <f>HYPERLINK("https://www.ncbi.nlm.nih.gov/protein/WP_210190901.1?report=genbank&amp;log$=prottop&amp;blast_rank=37&amp;RID=7W7314SN013","WP_210190901.1")</f>
        <v>WP_210190901.1</v>
      </c>
    </row>
    <row r="41" spans="1:9" x14ac:dyDescent="0.25">
      <c r="A41" t="s">
        <v>1094</v>
      </c>
      <c r="B41" t="s">
        <v>1093</v>
      </c>
      <c r="C41" s="3">
        <v>102</v>
      </c>
      <c r="D41" s="3">
        <v>102</v>
      </c>
      <c r="E41" s="4">
        <v>0.39</v>
      </c>
      <c r="F41" s="5">
        <v>9.9999999999999996E-24</v>
      </c>
      <c r="G41" s="3">
        <v>39.49</v>
      </c>
      <c r="H41" s="3">
        <v>266</v>
      </c>
      <c r="I41" s="3" t="str">
        <f>HYPERLINK("https://www.ncbi.nlm.nih.gov/protein/WP_039852420.1?report=genbank&amp;log$=prottop&amp;blast_rank=38&amp;RID=7W7314SN013","WP_039852420.1")</f>
        <v>WP_039852420.1</v>
      </c>
    </row>
    <row r="42" spans="1:9" x14ac:dyDescent="0.25">
      <c r="A42" t="s">
        <v>1094</v>
      </c>
      <c r="B42" t="s">
        <v>1093</v>
      </c>
      <c r="C42" s="3">
        <v>101</v>
      </c>
      <c r="D42" s="3">
        <v>101</v>
      </c>
      <c r="E42" s="4">
        <v>0.39</v>
      </c>
      <c r="F42" s="5">
        <v>9.9999999999999996E-24</v>
      </c>
      <c r="G42" s="3">
        <v>39.49</v>
      </c>
      <c r="H42" s="3">
        <v>266</v>
      </c>
      <c r="I42" s="3" t="str">
        <f>HYPERLINK("https://www.ncbi.nlm.nih.gov/protein/WP_176588316.1?report=genbank&amp;log$=prottop&amp;blast_rank=39&amp;RID=7W7314SN013","WP_176588316.1")</f>
        <v>WP_176588316.1</v>
      </c>
    </row>
    <row r="43" spans="1:9" x14ac:dyDescent="0.25">
      <c r="A43" t="s">
        <v>1113</v>
      </c>
      <c r="B43" t="s">
        <v>1112</v>
      </c>
      <c r="C43" s="3">
        <v>101</v>
      </c>
      <c r="D43" s="3">
        <v>101</v>
      </c>
      <c r="E43" s="4">
        <v>0.36</v>
      </c>
      <c r="F43" s="5">
        <v>1.9999999999999999E-23</v>
      </c>
      <c r="G43" s="3">
        <v>41.1</v>
      </c>
      <c r="H43" s="3">
        <v>259</v>
      </c>
      <c r="I43" s="3" t="str">
        <f>HYPERLINK("https://www.ncbi.nlm.nih.gov/protein/WP_100559484.1?report=genbank&amp;log$=prottop&amp;blast_rank=40&amp;RID=7W7314SN013","WP_100559484.1")</f>
        <v>WP_100559484.1</v>
      </c>
    </row>
    <row r="44" spans="1:9" x14ac:dyDescent="0.25">
      <c r="A44" t="s">
        <v>1094</v>
      </c>
      <c r="B44" t="s">
        <v>1093</v>
      </c>
      <c r="C44" s="3">
        <v>101</v>
      </c>
      <c r="D44" s="3">
        <v>101</v>
      </c>
      <c r="E44" s="4">
        <v>0.36</v>
      </c>
      <c r="F44" s="5">
        <v>1.9999999999999999E-23</v>
      </c>
      <c r="G44" s="3">
        <v>40.14</v>
      </c>
      <c r="H44" s="3">
        <v>266</v>
      </c>
      <c r="I44" s="3" t="str">
        <f>HYPERLINK("https://www.ncbi.nlm.nih.gov/protein/WP_063882683.1?report=genbank&amp;log$=prottop&amp;blast_rank=41&amp;RID=7W7314SN013","WP_063882683.1")</f>
        <v>WP_063882683.1</v>
      </c>
    </row>
    <row r="45" spans="1:9" x14ac:dyDescent="0.25">
      <c r="A45" t="s">
        <v>1027</v>
      </c>
      <c r="B45" t="s">
        <v>1026</v>
      </c>
      <c r="C45" s="3">
        <v>100</v>
      </c>
      <c r="D45" s="3">
        <v>100</v>
      </c>
      <c r="E45" s="4">
        <v>0.36</v>
      </c>
      <c r="F45" s="5">
        <v>1.9999999999999999E-23</v>
      </c>
      <c r="G45" s="3">
        <v>41.1</v>
      </c>
      <c r="H45" s="3">
        <v>259</v>
      </c>
      <c r="I45" s="3" t="str">
        <f>HYPERLINK("https://www.ncbi.nlm.nih.gov/protein/WP_024897259.1?report=genbank&amp;log$=prottop&amp;blast_rank=42&amp;RID=7W7314SN013","WP_024897259.1")</f>
        <v>WP_024897259.1</v>
      </c>
    </row>
    <row r="46" spans="1:9" x14ac:dyDescent="0.25">
      <c r="A46" t="s">
        <v>1111</v>
      </c>
      <c r="B46" t="s">
        <v>1110</v>
      </c>
      <c r="C46" s="3">
        <v>100</v>
      </c>
      <c r="D46" s="3">
        <v>100</v>
      </c>
      <c r="E46" s="4">
        <v>0.36</v>
      </c>
      <c r="F46" s="5">
        <v>1.9999999999999999E-23</v>
      </c>
      <c r="G46" s="3">
        <v>41.1</v>
      </c>
      <c r="H46" s="3">
        <v>259</v>
      </c>
      <c r="I46" s="3" t="str">
        <f>HYPERLINK("https://www.ncbi.nlm.nih.gov/protein/TCQ82449.1?report=genbank&amp;log$=prottop&amp;blast_rank=43&amp;RID=7W7314SN013","TCQ82449.1")</f>
        <v>TCQ82449.1</v>
      </c>
    </row>
    <row r="47" spans="1:9" x14ac:dyDescent="0.25">
      <c r="A47" t="s">
        <v>1092</v>
      </c>
      <c r="B47" t="s">
        <v>1091</v>
      </c>
      <c r="C47" s="3">
        <v>100</v>
      </c>
      <c r="D47" s="3">
        <v>100</v>
      </c>
      <c r="E47" s="4">
        <v>0.39</v>
      </c>
      <c r="F47" s="5">
        <v>1.9999999999999999E-23</v>
      </c>
      <c r="G47" s="3">
        <v>39.24</v>
      </c>
      <c r="H47" s="3">
        <v>263</v>
      </c>
      <c r="I47" s="3" t="str">
        <f>HYPERLINK("https://www.ncbi.nlm.nih.gov/protein/WP_105518286.1?report=genbank&amp;log$=prottop&amp;blast_rank=44&amp;RID=7W7314SN013","WP_105518286.1")</f>
        <v>WP_105518286.1</v>
      </c>
    </row>
    <row r="48" spans="1:9" x14ac:dyDescent="0.25">
      <c r="A48" t="s">
        <v>1109</v>
      </c>
      <c r="B48" t="s">
        <v>1056</v>
      </c>
      <c r="C48" s="3">
        <v>98.2</v>
      </c>
      <c r="D48" s="3">
        <v>98.2</v>
      </c>
      <c r="E48" s="4">
        <v>0.37</v>
      </c>
      <c r="F48" s="5">
        <v>1.9999999999999999E-23</v>
      </c>
      <c r="G48" s="3">
        <v>40.409999999999997</v>
      </c>
      <c r="H48" s="3">
        <v>166</v>
      </c>
      <c r="I48" s="3" t="str">
        <f>HYPERLINK("https://www.ncbi.nlm.nih.gov/protein/SCD22460.1?report=genbank&amp;log$=prottop&amp;blast_rank=45&amp;RID=7W7314SN013","SCD22460.1")</f>
        <v>SCD22460.1</v>
      </c>
    </row>
    <row r="49" spans="1:9" x14ac:dyDescent="0.25">
      <c r="A49" t="s">
        <v>1108</v>
      </c>
      <c r="B49" t="s">
        <v>1107</v>
      </c>
      <c r="C49" s="3">
        <v>100</v>
      </c>
      <c r="D49" s="3">
        <v>100</v>
      </c>
      <c r="E49" s="4">
        <v>0.39</v>
      </c>
      <c r="F49" s="5">
        <v>3E-23</v>
      </c>
      <c r="G49" s="3">
        <v>39.49</v>
      </c>
      <c r="H49" s="3">
        <v>267</v>
      </c>
      <c r="I49" s="3" t="str">
        <f>HYPERLINK("https://www.ncbi.nlm.nih.gov/protein/ERM00055.1?report=genbank&amp;log$=prottop&amp;blast_rank=46&amp;RID=7W7314SN013","ERM00055.1")</f>
        <v>ERM00055.1</v>
      </c>
    </row>
    <row r="50" spans="1:9" x14ac:dyDescent="0.25">
      <c r="A50" t="s">
        <v>1094</v>
      </c>
      <c r="B50" t="s">
        <v>1093</v>
      </c>
      <c r="C50" s="3">
        <v>100</v>
      </c>
      <c r="D50" s="3">
        <v>100</v>
      </c>
      <c r="E50" s="4">
        <v>0.39</v>
      </c>
      <c r="F50" s="5">
        <v>3E-23</v>
      </c>
      <c r="G50" s="3">
        <v>39.49</v>
      </c>
      <c r="H50" s="3">
        <v>266</v>
      </c>
      <c r="I50" s="3" t="str">
        <f>HYPERLINK("https://www.ncbi.nlm.nih.gov/protein/WP_077684268.1?report=genbank&amp;log$=prottop&amp;blast_rank=47&amp;RID=7W7314SN013","WP_077684268.1")</f>
        <v>WP_077684268.1</v>
      </c>
    </row>
    <row r="51" spans="1:9" x14ac:dyDescent="0.25">
      <c r="A51" t="s">
        <v>1106</v>
      </c>
      <c r="B51" t="s">
        <v>1105</v>
      </c>
      <c r="C51" s="3">
        <v>100</v>
      </c>
      <c r="D51" s="3">
        <v>100</v>
      </c>
      <c r="E51" s="4">
        <v>0.39</v>
      </c>
      <c r="F51" s="5">
        <v>3.9999999999999998E-23</v>
      </c>
      <c r="G51" s="3">
        <v>39.49</v>
      </c>
      <c r="H51" s="3">
        <v>266</v>
      </c>
      <c r="I51" s="3" t="str">
        <f>HYPERLINK("https://www.ncbi.nlm.nih.gov/protein/WP_241084393.1?report=genbank&amp;log$=prottop&amp;blast_rank=48&amp;RID=7W7314SN013","WP_241084393.1")</f>
        <v>WP_241084393.1</v>
      </c>
    </row>
    <row r="52" spans="1:9" x14ac:dyDescent="0.25">
      <c r="A52" t="s">
        <v>1104</v>
      </c>
      <c r="B52" t="s">
        <v>1103</v>
      </c>
      <c r="C52" s="3">
        <v>100</v>
      </c>
      <c r="D52" s="3">
        <v>100</v>
      </c>
      <c r="E52" s="4">
        <v>0.36</v>
      </c>
      <c r="F52" s="5">
        <v>3.9999999999999998E-23</v>
      </c>
      <c r="G52" s="3">
        <v>40.409999999999997</v>
      </c>
      <c r="H52" s="3">
        <v>259</v>
      </c>
      <c r="I52" s="3" t="str">
        <f>HYPERLINK("https://www.ncbi.nlm.nih.gov/protein/WP_094541666.1?report=genbank&amp;log$=prottop&amp;blast_rank=49&amp;RID=7W7314SN013","WP_094541666.1")</f>
        <v>WP_094541666.1</v>
      </c>
    </row>
    <row r="53" spans="1:9" x14ac:dyDescent="0.25">
      <c r="A53" t="s">
        <v>1094</v>
      </c>
      <c r="B53" t="s">
        <v>1093</v>
      </c>
      <c r="C53" s="3">
        <v>100</v>
      </c>
      <c r="D53" s="3">
        <v>100</v>
      </c>
      <c r="E53" s="4">
        <v>0.39</v>
      </c>
      <c r="F53" s="5">
        <v>3.9999999999999998E-23</v>
      </c>
      <c r="G53" s="3">
        <v>39.49</v>
      </c>
      <c r="H53" s="3">
        <v>266</v>
      </c>
      <c r="I53" s="3" t="str">
        <f>HYPERLINK("https://www.ncbi.nlm.nih.gov/protein/WP_025091262.1?report=genbank&amp;log$=prottop&amp;blast_rank=50&amp;RID=7W7314SN013","WP_025091262.1")</f>
        <v>WP_025091262.1</v>
      </c>
    </row>
    <row r="54" spans="1:9" x14ac:dyDescent="0.25">
      <c r="A54" t="s">
        <v>1092</v>
      </c>
      <c r="B54" t="s">
        <v>1091</v>
      </c>
      <c r="C54" s="3">
        <v>100</v>
      </c>
      <c r="D54" s="3">
        <v>100</v>
      </c>
      <c r="E54" s="4">
        <v>0.39</v>
      </c>
      <c r="F54" s="5">
        <v>5.0000000000000002E-23</v>
      </c>
      <c r="G54" s="3">
        <v>39.24</v>
      </c>
      <c r="H54" s="3">
        <v>263</v>
      </c>
      <c r="I54" s="3" t="str">
        <f>HYPERLINK("https://www.ncbi.nlm.nih.gov/protein/WP_064320325.1?report=genbank&amp;log$=prottop&amp;blast_rank=51&amp;RID=7W7314SN013","WP_064320325.1")</f>
        <v>WP_064320325.1</v>
      </c>
    </row>
    <row r="55" spans="1:9" x14ac:dyDescent="0.25">
      <c r="A55" t="s">
        <v>1102</v>
      </c>
      <c r="B55" t="s">
        <v>1101</v>
      </c>
      <c r="C55" s="3">
        <v>100</v>
      </c>
      <c r="D55" s="3">
        <v>100</v>
      </c>
      <c r="E55" s="4">
        <v>0.39</v>
      </c>
      <c r="F55" s="5">
        <v>6.0000000000000001E-23</v>
      </c>
      <c r="G55" s="3">
        <v>39.24</v>
      </c>
      <c r="H55" s="3">
        <v>263</v>
      </c>
      <c r="I55" s="3" t="str">
        <f>HYPERLINK("https://www.ncbi.nlm.nih.gov/protein/WP_113498275.1?report=genbank&amp;log$=prottop&amp;blast_rank=52&amp;RID=7W7314SN013","WP_113498275.1")</f>
        <v>WP_113498275.1</v>
      </c>
    </row>
    <row r="56" spans="1:9" x14ac:dyDescent="0.25">
      <c r="A56" t="s">
        <v>1080</v>
      </c>
      <c r="B56" t="s">
        <v>1079</v>
      </c>
      <c r="C56" s="3">
        <v>99.8</v>
      </c>
      <c r="D56" s="3">
        <v>99.8</v>
      </c>
      <c r="E56" s="4">
        <v>0.39</v>
      </c>
      <c r="F56" s="5">
        <v>6.0000000000000001E-23</v>
      </c>
      <c r="G56" s="3">
        <v>38.61</v>
      </c>
      <c r="H56" s="3">
        <v>263</v>
      </c>
      <c r="I56" s="3" t="str">
        <f>HYPERLINK("https://www.ncbi.nlm.nih.gov/protein/WP_151663390.1?report=genbank&amp;log$=prottop&amp;blast_rank=53&amp;RID=7W7314SN013","WP_151663390.1")</f>
        <v>WP_151663390.1</v>
      </c>
    </row>
    <row r="57" spans="1:9" x14ac:dyDescent="0.25">
      <c r="A57" t="s">
        <v>1100</v>
      </c>
      <c r="B57" t="s">
        <v>1099</v>
      </c>
      <c r="C57" s="3">
        <v>99.8</v>
      </c>
      <c r="D57" s="3">
        <v>99.8</v>
      </c>
      <c r="E57" s="4">
        <v>0.39</v>
      </c>
      <c r="F57" s="5">
        <v>6.0000000000000001E-23</v>
      </c>
      <c r="G57" s="3">
        <v>38.61</v>
      </c>
      <c r="H57" s="3">
        <v>263</v>
      </c>
      <c r="I57" s="3" t="str">
        <f>HYPERLINK("https://www.ncbi.nlm.nih.gov/protein/WP_109987917.1?report=genbank&amp;log$=prottop&amp;blast_rank=54&amp;RID=7W7314SN013","WP_109987917.1")</f>
        <v>WP_109987917.1</v>
      </c>
    </row>
    <row r="58" spans="1:9" x14ac:dyDescent="0.25">
      <c r="A58" t="s">
        <v>1070</v>
      </c>
      <c r="B58" t="s">
        <v>1069</v>
      </c>
      <c r="C58" s="3">
        <v>99.8</v>
      </c>
      <c r="D58" s="3">
        <v>99.8</v>
      </c>
      <c r="E58" s="4">
        <v>0.39</v>
      </c>
      <c r="F58" s="5">
        <v>6.0000000000000001E-23</v>
      </c>
      <c r="G58" s="3">
        <v>38.61</v>
      </c>
      <c r="H58" s="3">
        <v>263</v>
      </c>
      <c r="I58" s="3" t="str">
        <f>HYPERLINK("https://www.ncbi.nlm.nih.gov/protein/WP_176037541.1?report=genbank&amp;log$=prottop&amp;blast_rank=55&amp;RID=7W7314SN013","WP_176037541.1")</f>
        <v>WP_176037541.1</v>
      </c>
    </row>
    <row r="59" spans="1:9" x14ac:dyDescent="0.25">
      <c r="A59" t="s">
        <v>1080</v>
      </c>
      <c r="B59" t="s">
        <v>1079</v>
      </c>
      <c r="C59" s="3">
        <v>99.8</v>
      </c>
      <c r="D59" s="3">
        <v>99.8</v>
      </c>
      <c r="E59" s="4">
        <v>0.55000000000000004</v>
      </c>
      <c r="F59" s="5">
        <v>6.9999999999999999E-23</v>
      </c>
      <c r="G59" s="3">
        <v>33.049999999999997</v>
      </c>
      <c r="H59" s="3">
        <v>263</v>
      </c>
      <c r="I59" s="3" t="str">
        <f>HYPERLINK("https://www.ncbi.nlm.nih.gov/protein/WP_010661579.1?report=genbank&amp;log$=prottop&amp;blast_rank=56&amp;RID=7W7314SN013","WP_010661579.1")</f>
        <v>WP_010661579.1</v>
      </c>
    </row>
    <row r="60" spans="1:9" x14ac:dyDescent="0.25">
      <c r="A60" t="s">
        <v>1098</v>
      </c>
      <c r="B60" t="s">
        <v>1097</v>
      </c>
      <c r="C60" s="3">
        <v>99.8</v>
      </c>
      <c r="D60" s="3">
        <v>99.8</v>
      </c>
      <c r="E60" s="4">
        <v>0.39</v>
      </c>
      <c r="F60" s="5">
        <v>6.9999999999999999E-23</v>
      </c>
      <c r="G60" s="3">
        <v>39.24</v>
      </c>
      <c r="H60" s="3">
        <v>263</v>
      </c>
      <c r="I60" s="3" t="str">
        <f>HYPERLINK("https://www.ncbi.nlm.nih.gov/protein/MBO1024310.1?report=genbank&amp;log$=prottop&amp;blast_rank=57&amp;RID=7W7314SN013","MBO1024310.1")</f>
        <v>MBO1024310.1</v>
      </c>
    </row>
    <row r="61" spans="1:9" x14ac:dyDescent="0.25">
      <c r="A61" t="s">
        <v>1096</v>
      </c>
      <c r="B61" t="s">
        <v>1095</v>
      </c>
      <c r="C61" s="3">
        <v>97.1</v>
      </c>
      <c r="D61" s="3">
        <v>97.1</v>
      </c>
      <c r="E61" s="4">
        <v>0.38</v>
      </c>
      <c r="F61" s="5">
        <v>1E-22</v>
      </c>
      <c r="G61" s="3">
        <v>43.15</v>
      </c>
      <c r="H61" s="3">
        <v>181</v>
      </c>
      <c r="I61" s="3" t="str">
        <f>HYPERLINK("https://www.ncbi.nlm.nih.gov/protein/GGB08789.1?report=genbank&amp;log$=prottop&amp;blast_rank=58&amp;RID=7W7314SN013","GGB08789.1")</f>
        <v>GGB08789.1</v>
      </c>
    </row>
    <row r="62" spans="1:9" x14ac:dyDescent="0.25">
      <c r="A62" t="s">
        <v>1027</v>
      </c>
      <c r="B62" t="s">
        <v>1026</v>
      </c>
      <c r="C62" s="3">
        <v>99.4</v>
      </c>
      <c r="D62" s="3">
        <v>99.4</v>
      </c>
      <c r="E62" s="4">
        <v>0.39</v>
      </c>
      <c r="F62" s="5">
        <v>1E-22</v>
      </c>
      <c r="G62" s="3">
        <v>39.24</v>
      </c>
      <c r="H62" s="3">
        <v>263</v>
      </c>
      <c r="I62" s="3" t="str">
        <f>HYPERLINK("https://www.ncbi.nlm.nih.gov/protein/WP_007874149.1?report=genbank&amp;log$=prottop&amp;blast_rank=59&amp;RID=7W7314SN013","WP_007874149.1")</f>
        <v>WP_007874149.1</v>
      </c>
    </row>
    <row r="63" spans="1:9" x14ac:dyDescent="0.25">
      <c r="A63" t="s">
        <v>1094</v>
      </c>
      <c r="B63" t="s">
        <v>1093</v>
      </c>
      <c r="C63" s="3">
        <v>99</v>
      </c>
      <c r="D63" s="3">
        <v>99</v>
      </c>
      <c r="E63" s="4">
        <v>0.41</v>
      </c>
      <c r="F63" s="5">
        <v>1E-22</v>
      </c>
      <c r="G63" s="3">
        <v>38.69</v>
      </c>
      <c r="H63" s="3">
        <v>264</v>
      </c>
      <c r="I63" s="3" t="str">
        <f>HYPERLINK("https://www.ncbi.nlm.nih.gov/protein/WP_151602223.1?report=genbank&amp;log$=prottop&amp;blast_rank=60&amp;RID=7W7314SN013","WP_151602223.1")</f>
        <v>WP_151602223.1</v>
      </c>
    </row>
    <row r="64" spans="1:9" x14ac:dyDescent="0.25">
      <c r="A64" t="s">
        <v>1092</v>
      </c>
      <c r="B64" t="s">
        <v>1091</v>
      </c>
      <c r="C64" s="3">
        <v>98.2</v>
      </c>
      <c r="D64" s="3">
        <v>98.2</v>
      </c>
      <c r="E64" s="4">
        <v>0.39</v>
      </c>
      <c r="F64" s="5">
        <v>2.0000000000000001E-22</v>
      </c>
      <c r="G64" s="3">
        <v>38.61</v>
      </c>
      <c r="H64" s="3">
        <v>263</v>
      </c>
      <c r="I64" s="3" t="str">
        <f>HYPERLINK("https://www.ncbi.nlm.nih.gov/protein/WP_231193844.1?report=genbank&amp;log$=prottop&amp;blast_rank=61&amp;RID=7W7314SN013","WP_231193844.1")</f>
        <v>WP_231193844.1</v>
      </c>
    </row>
    <row r="65" spans="1:9" x14ac:dyDescent="0.25">
      <c r="A65" t="s">
        <v>1090</v>
      </c>
      <c r="B65" t="s">
        <v>1089</v>
      </c>
      <c r="C65" s="3">
        <v>98.2</v>
      </c>
      <c r="D65" s="3">
        <v>98.2</v>
      </c>
      <c r="E65" s="4">
        <v>0.39</v>
      </c>
      <c r="F65" s="5">
        <v>2.0000000000000001E-22</v>
      </c>
      <c r="G65" s="3">
        <v>36.479999999999997</v>
      </c>
      <c r="H65" s="3">
        <v>263</v>
      </c>
      <c r="I65" s="3" t="str">
        <f>HYPERLINK("https://www.ncbi.nlm.nih.gov/protein/WP_187545821.1?report=genbank&amp;log$=prottop&amp;blast_rank=62&amp;RID=7W7314SN013","WP_187545821.1")</f>
        <v>WP_187545821.1</v>
      </c>
    </row>
    <row r="66" spans="1:9" x14ac:dyDescent="0.25">
      <c r="A66" t="s">
        <v>1085</v>
      </c>
      <c r="B66" t="s">
        <v>1084</v>
      </c>
      <c r="C66" s="3">
        <v>98.2</v>
      </c>
      <c r="D66" s="3">
        <v>98.2</v>
      </c>
      <c r="E66" s="4">
        <v>0.39</v>
      </c>
      <c r="F66" s="5">
        <v>2.0000000000000001E-22</v>
      </c>
      <c r="G66" s="3">
        <v>38.85</v>
      </c>
      <c r="H66" s="3">
        <v>262</v>
      </c>
      <c r="I66" s="3" t="str">
        <f>HYPERLINK("https://www.ncbi.nlm.nih.gov/protein/WP_144897161.1?report=genbank&amp;log$=prottop&amp;blast_rank=63&amp;RID=7W7314SN013","WP_144897161.1")</f>
        <v>WP_144897161.1</v>
      </c>
    </row>
    <row r="67" spans="1:9" x14ac:dyDescent="0.25">
      <c r="A67" t="s">
        <v>1088</v>
      </c>
      <c r="B67" t="s">
        <v>1087</v>
      </c>
      <c r="C67" s="3">
        <v>98.2</v>
      </c>
      <c r="D67" s="3">
        <v>98.2</v>
      </c>
      <c r="E67" s="4">
        <v>0.39</v>
      </c>
      <c r="F67" s="5">
        <v>2.9999999999999999E-22</v>
      </c>
      <c r="G67" s="3">
        <v>38.85</v>
      </c>
      <c r="H67" s="3">
        <v>262</v>
      </c>
      <c r="I67" s="3" t="str">
        <f>HYPERLINK("https://www.ncbi.nlm.nih.gov/protein/MBQ0709679.1?report=genbank&amp;log$=prottop&amp;blast_rank=64&amp;RID=7W7314SN013","MBQ0709679.1")</f>
        <v>MBQ0709679.1</v>
      </c>
    </row>
    <row r="68" spans="1:9" x14ac:dyDescent="0.25">
      <c r="A68" t="s">
        <v>1086</v>
      </c>
      <c r="B68" t="s">
        <v>1040</v>
      </c>
      <c r="C68" s="3">
        <v>97.8</v>
      </c>
      <c r="D68" s="3">
        <v>97.8</v>
      </c>
      <c r="E68" s="4">
        <v>0.55000000000000004</v>
      </c>
      <c r="F68" s="5">
        <v>2.9999999999999999E-22</v>
      </c>
      <c r="G68" s="3">
        <v>33.92</v>
      </c>
      <c r="H68" s="3">
        <v>263</v>
      </c>
      <c r="I68" s="3" t="str">
        <f>HYPERLINK("https://www.ncbi.nlm.nih.gov/protein/WP_140019899.1?report=genbank&amp;log$=prottop&amp;blast_rank=65&amp;RID=7W7314SN013","WP_140019899.1")</f>
        <v>WP_140019899.1</v>
      </c>
    </row>
    <row r="69" spans="1:9" x14ac:dyDescent="0.25">
      <c r="A69" t="s">
        <v>1085</v>
      </c>
      <c r="B69" t="s">
        <v>1084</v>
      </c>
      <c r="C69" s="3">
        <v>97.8</v>
      </c>
      <c r="D69" s="3">
        <v>97.8</v>
      </c>
      <c r="E69" s="4">
        <v>0.36</v>
      </c>
      <c r="F69" s="5">
        <v>2.9999999999999999E-22</v>
      </c>
      <c r="G69" s="3">
        <v>39.46</v>
      </c>
      <c r="H69" s="3">
        <v>262</v>
      </c>
      <c r="I69" s="3" t="str">
        <f>HYPERLINK("https://www.ncbi.nlm.nih.gov/protein/WP_151682607.1?report=genbank&amp;log$=prottop&amp;blast_rank=66&amp;RID=7W7314SN013","WP_151682607.1")</f>
        <v>WP_151682607.1</v>
      </c>
    </row>
    <row r="70" spans="1:9" x14ac:dyDescent="0.25">
      <c r="A70" t="s">
        <v>1083</v>
      </c>
      <c r="B70" t="s">
        <v>1082</v>
      </c>
      <c r="C70" s="3">
        <v>97.4</v>
      </c>
      <c r="D70" s="3">
        <v>97.4</v>
      </c>
      <c r="E70" s="4">
        <v>0.36</v>
      </c>
      <c r="F70" s="5">
        <v>4.9999999999999995E-22</v>
      </c>
      <c r="G70" s="3">
        <v>39.04</v>
      </c>
      <c r="H70" s="3">
        <v>264</v>
      </c>
      <c r="I70" s="3" t="str">
        <f>HYPERLINK("https://www.ncbi.nlm.nih.gov/protein/WP_111574171.1?report=genbank&amp;log$=prottop&amp;blast_rank=67&amp;RID=7W7314SN013","WP_111574171.1")</f>
        <v>WP_111574171.1</v>
      </c>
    </row>
    <row r="71" spans="1:9" x14ac:dyDescent="0.25">
      <c r="A71" t="s">
        <v>1081</v>
      </c>
      <c r="B71" t="s">
        <v>1063</v>
      </c>
      <c r="C71" s="3">
        <v>95.5</v>
      </c>
      <c r="D71" s="3">
        <v>95.5</v>
      </c>
      <c r="E71" s="4">
        <v>0.36</v>
      </c>
      <c r="F71" s="5">
        <v>5.9999999999999998E-22</v>
      </c>
      <c r="G71" s="3">
        <v>40.14</v>
      </c>
      <c r="H71" s="3">
        <v>196</v>
      </c>
      <c r="I71" s="3" t="str">
        <f>HYPERLINK("https://www.ncbi.nlm.nih.gov/protein/RUR05167.1?report=genbank&amp;log$=prottop&amp;blast_rank=68&amp;RID=7W7314SN013","RUR05167.1")</f>
        <v>RUR05167.1</v>
      </c>
    </row>
    <row r="72" spans="1:9" x14ac:dyDescent="0.25">
      <c r="A72" t="s">
        <v>1080</v>
      </c>
      <c r="B72" t="s">
        <v>1079</v>
      </c>
      <c r="C72" s="3">
        <v>96.7</v>
      </c>
      <c r="D72" s="3">
        <v>96.7</v>
      </c>
      <c r="E72" s="4">
        <v>0.39</v>
      </c>
      <c r="F72" s="5">
        <v>8.0000000000000004E-22</v>
      </c>
      <c r="G72" s="3">
        <v>37.5</v>
      </c>
      <c r="H72" s="3">
        <v>263</v>
      </c>
      <c r="I72" s="3" t="str">
        <f>HYPERLINK("https://www.ncbi.nlm.nih.gov/protein/WP_061347213.1?report=genbank&amp;log$=prottop&amp;blast_rank=69&amp;RID=7W7314SN013","WP_061347213.1")</f>
        <v>WP_061347213.1</v>
      </c>
    </row>
    <row r="73" spans="1:9" x14ac:dyDescent="0.25">
      <c r="A73" t="s">
        <v>1078</v>
      </c>
      <c r="B73" t="s">
        <v>1077</v>
      </c>
      <c r="C73" s="3">
        <v>96.7</v>
      </c>
      <c r="D73" s="3">
        <v>96.7</v>
      </c>
      <c r="E73" s="4">
        <v>0.35</v>
      </c>
      <c r="F73" s="5">
        <v>8.9999999999999997E-22</v>
      </c>
      <c r="G73" s="3">
        <v>41.73</v>
      </c>
      <c r="H73" s="3">
        <v>268</v>
      </c>
      <c r="I73" s="3" t="str">
        <f>HYPERLINK("https://www.ncbi.nlm.nih.gov/protein/MBA8841587.1?report=genbank&amp;log$=prottop&amp;blast_rank=70&amp;RID=7W7314SN013","MBA8841587.1")</f>
        <v>MBA8841587.1</v>
      </c>
    </row>
    <row r="74" spans="1:9" x14ac:dyDescent="0.25">
      <c r="A74" t="s">
        <v>1076</v>
      </c>
      <c r="B74" t="s">
        <v>1075</v>
      </c>
      <c r="C74" s="3">
        <v>95.5</v>
      </c>
      <c r="D74" s="3">
        <v>95.5</v>
      </c>
      <c r="E74" s="4">
        <v>0.36</v>
      </c>
      <c r="F74" s="5">
        <v>8.9999999999999997E-22</v>
      </c>
      <c r="G74" s="3">
        <v>40.14</v>
      </c>
      <c r="H74" s="3">
        <v>214</v>
      </c>
      <c r="I74" s="3" t="str">
        <f>HYPERLINK("https://www.ncbi.nlm.nih.gov/protein/AAN29503.1?report=genbank&amp;log$=prottop&amp;blast_rank=71&amp;RID=7W7314SN013","AAN29503.1")</f>
        <v>AAN29503.1</v>
      </c>
    </row>
    <row r="75" spans="1:9" x14ac:dyDescent="0.25">
      <c r="A75" t="s">
        <v>1074</v>
      </c>
      <c r="B75" t="s">
        <v>1073</v>
      </c>
      <c r="C75" s="3">
        <v>94.7</v>
      </c>
      <c r="D75" s="3">
        <v>94.7</v>
      </c>
      <c r="E75" s="4">
        <v>0.36</v>
      </c>
      <c r="F75" s="5">
        <v>8.9999999999999997E-22</v>
      </c>
      <c r="G75" s="3">
        <v>40.14</v>
      </c>
      <c r="H75" s="3">
        <v>189</v>
      </c>
      <c r="I75" s="3" t="str">
        <f>HYPERLINK("https://www.ncbi.nlm.nih.gov/protein/AIJ74116.1?report=genbank&amp;log$=prottop&amp;blast_rank=72&amp;RID=7W7314SN013","AIJ74116.1")</f>
        <v>AIJ74116.1</v>
      </c>
    </row>
    <row r="76" spans="1:9" x14ac:dyDescent="0.25">
      <c r="A76" t="s">
        <v>1072</v>
      </c>
      <c r="B76" t="s">
        <v>1071</v>
      </c>
      <c r="C76" s="3">
        <v>96.7</v>
      </c>
      <c r="D76" s="3">
        <v>96.7</v>
      </c>
      <c r="E76" s="4">
        <v>0.36</v>
      </c>
      <c r="F76" s="5">
        <v>8.9999999999999997E-22</v>
      </c>
      <c r="G76" s="3">
        <v>40.14</v>
      </c>
      <c r="H76" s="3">
        <v>264</v>
      </c>
      <c r="I76" s="3" t="str">
        <f>HYPERLINK("https://www.ncbi.nlm.nih.gov/protein/WP_209408396.1?report=genbank&amp;log$=prottop&amp;blast_rank=73&amp;RID=7W7314SN013","WP_209408396.1")</f>
        <v>WP_209408396.1</v>
      </c>
    </row>
    <row r="77" spans="1:9" x14ac:dyDescent="0.25">
      <c r="A77" t="s">
        <v>1070</v>
      </c>
      <c r="B77" t="s">
        <v>1069</v>
      </c>
      <c r="C77" s="3">
        <v>96.7</v>
      </c>
      <c r="D77" s="3">
        <v>96.7</v>
      </c>
      <c r="E77" s="4">
        <v>0.39</v>
      </c>
      <c r="F77" s="5">
        <v>9.9999999999999991E-22</v>
      </c>
      <c r="G77" s="3">
        <v>37.5</v>
      </c>
      <c r="H77" s="3">
        <v>263</v>
      </c>
      <c r="I77" s="3" t="str">
        <f>HYPERLINK("https://www.ncbi.nlm.nih.gov/protein/WP_151648640.1?report=genbank&amp;log$=prottop&amp;blast_rank=74&amp;RID=7W7314SN013","WP_151648640.1")</f>
        <v>WP_151648640.1</v>
      </c>
    </row>
    <row r="78" spans="1:9" x14ac:dyDescent="0.25">
      <c r="A78" t="s">
        <v>1043</v>
      </c>
      <c r="B78" t="s">
        <v>1042</v>
      </c>
      <c r="C78" s="3">
        <v>94</v>
      </c>
      <c r="D78" s="3">
        <v>94</v>
      </c>
      <c r="E78" s="4">
        <v>0.36</v>
      </c>
      <c r="F78" s="5">
        <v>9.9999999999999991E-22</v>
      </c>
      <c r="G78" s="3">
        <v>40.14</v>
      </c>
      <c r="H78" s="3">
        <v>166</v>
      </c>
      <c r="I78" s="3" t="str">
        <f>HYPERLINK("https://www.ncbi.nlm.nih.gov/protein/WP_141049005.1?report=genbank&amp;log$=prottop&amp;blast_rank=75&amp;RID=7W7314SN013","WP_141049005.1")</f>
        <v>WP_141049005.1</v>
      </c>
    </row>
    <row r="79" spans="1:9" x14ac:dyDescent="0.25">
      <c r="A79" t="s">
        <v>1068</v>
      </c>
      <c r="B79" t="s">
        <v>1067</v>
      </c>
      <c r="C79" s="3">
        <v>96.3</v>
      </c>
      <c r="D79" s="3">
        <v>96.3</v>
      </c>
      <c r="E79" s="4">
        <v>0.36</v>
      </c>
      <c r="F79" s="5">
        <v>9.9999999999999991E-22</v>
      </c>
      <c r="G79" s="3">
        <v>40.14</v>
      </c>
      <c r="H79" s="3">
        <v>264</v>
      </c>
      <c r="I79" s="3" t="str">
        <f>HYPERLINK("https://www.ncbi.nlm.nih.gov/protein/WP_006253087.1?report=genbank&amp;log$=prottop&amp;blast_rank=76&amp;RID=7W7314SN013","WP_006253087.1")</f>
        <v>WP_006253087.1</v>
      </c>
    </row>
    <row r="80" spans="1:9" x14ac:dyDescent="0.25">
      <c r="A80" t="s">
        <v>1049</v>
      </c>
      <c r="B80" t="s">
        <v>1048</v>
      </c>
      <c r="C80" s="3">
        <v>96.3</v>
      </c>
      <c r="D80" s="3">
        <v>96.3</v>
      </c>
      <c r="E80" s="4">
        <v>0.36</v>
      </c>
      <c r="F80" s="5">
        <v>9.9999999999999991E-22</v>
      </c>
      <c r="G80" s="3">
        <v>40.14</v>
      </c>
      <c r="H80" s="3">
        <v>264</v>
      </c>
      <c r="I80" s="3" t="str">
        <f>HYPERLINK("https://www.ncbi.nlm.nih.gov/protein/WP_154141298.1?report=genbank&amp;log$=prottop&amp;blast_rank=77&amp;RID=7W7314SN013","WP_154141298.1")</f>
        <v>WP_154141298.1</v>
      </c>
    </row>
    <row r="81" spans="1:9" x14ac:dyDescent="0.25">
      <c r="A81" t="s">
        <v>1066</v>
      </c>
      <c r="B81" t="s">
        <v>1065</v>
      </c>
      <c r="C81" s="3">
        <v>96.3</v>
      </c>
      <c r="D81" s="3">
        <v>96.3</v>
      </c>
      <c r="E81" s="4">
        <v>0.36</v>
      </c>
      <c r="F81" s="5">
        <v>9.9999999999999991E-22</v>
      </c>
      <c r="G81" s="3">
        <v>40.14</v>
      </c>
      <c r="H81" s="3">
        <v>264</v>
      </c>
      <c r="I81" s="3" t="str">
        <f>HYPERLINK("https://www.ncbi.nlm.nih.gov/protein/WP_187959878.1?report=genbank&amp;log$=prottop&amp;blast_rank=78&amp;RID=7W7314SN013","WP_187959878.1")</f>
        <v>WP_187959878.1</v>
      </c>
    </row>
    <row r="82" spans="1:9" x14ac:dyDescent="0.25">
      <c r="A82" t="s">
        <v>1064</v>
      </c>
      <c r="B82" t="s">
        <v>1063</v>
      </c>
      <c r="C82" s="3">
        <v>95.9</v>
      </c>
      <c r="D82" s="3">
        <v>95.9</v>
      </c>
      <c r="E82" s="4">
        <v>0.36</v>
      </c>
      <c r="F82" s="5">
        <v>9.9999999999999991E-22</v>
      </c>
      <c r="G82" s="3">
        <v>40.14</v>
      </c>
      <c r="H82" s="3">
        <v>259</v>
      </c>
      <c r="I82" s="3" t="str">
        <f>HYPERLINK("https://www.ncbi.nlm.nih.gov/protein/WP_006239525.1?report=genbank&amp;log$=prottop&amp;blast_rank=79&amp;RID=7W7314SN013","WP_006239525.1")</f>
        <v>WP_006239525.1</v>
      </c>
    </row>
    <row r="83" spans="1:9" x14ac:dyDescent="0.25">
      <c r="A83" t="s">
        <v>1062</v>
      </c>
      <c r="B83" t="s">
        <v>1061</v>
      </c>
      <c r="C83" s="3">
        <v>95.9</v>
      </c>
      <c r="D83" s="3">
        <v>95.9</v>
      </c>
      <c r="E83" s="4">
        <v>0.36</v>
      </c>
      <c r="F83" s="5">
        <v>9.9999999999999991E-22</v>
      </c>
      <c r="G83" s="3">
        <v>40.14</v>
      </c>
      <c r="H83" s="3">
        <v>264</v>
      </c>
      <c r="I83" s="3" t="str">
        <f>HYPERLINK("https://www.ncbi.nlm.nih.gov/protein/WP_009364565.1?report=genbank&amp;log$=prottop&amp;blast_rank=80&amp;RID=7W7314SN013","WP_009364565.1")</f>
        <v>WP_009364565.1</v>
      </c>
    </row>
    <row r="84" spans="1:9" x14ac:dyDescent="0.25">
      <c r="A84" t="s">
        <v>1060</v>
      </c>
      <c r="B84" t="s">
        <v>1059</v>
      </c>
      <c r="C84" s="3">
        <v>95.9</v>
      </c>
      <c r="D84" s="3">
        <v>95.9</v>
      </c>
      <c r="E84" s="4">
        <v>0.36</v>
      </c>
      <c r="F84" s="5">
        <v>1.9999999999999998E-21</v>
      </c>
      <c r="G84" s="3">
        <v>40.43</v>
      </c>
      <c r="H84" s="3">
        <v>264</v>
      </c>
      <c r="I84" s="3" t="str">
        <f>HYPERLINK("https://www.ncbi.nlm.nih.gov/protein/WP_138785718.1?report=genbank&amp;log$=prottop&amp;blast_rank=81&amp;RID=7W7314SN013","WP_138785718.1")</f>
        <v>WP_138785718.1</v>
      </c>
    </row>
    <row r="85" spans="1:9" x14ac:dyDescent="0.25">
      <c r="A85" t="s">
        <v>1058</v>
      </c>
      <c r="B85" t="s">
        <v>1052</v>
      </c>
      <c r="C85" s="3">
        <v>94.4</v>
      </c>
      <c r="D85" s="3">
        <v>94.4</v>
      </c>
      <c r="E85" s="4">
        <v>0.36</v>
      </c>
      <c r="F85" s="5">
        <v>1.9999999999999998E-21</v>
      </c>
      <c r="G85" s="3">
        <v>40.14</v>
      </c>
      <c r="H85" s="3">
        <v>207</v>
      </c>
      <c r="I85" s="3" t="str">
        <f>HYPERLINK("https://www.ncbi.nlm.nih.gov/protein/AEK53907.1?report=genbank&amp;log$=prottop&amp;blast_rank=82&amp;RID=7W7314SN013","AEK53907.1")</f>
        <v>AEK53907.1</v>
      </c>
    </row>
    <row r="86" spans="1:9" x14ac:dyDescent="0.25">
      <c r="A86" t="s">
        <v>1051</v>
      </c>
      <c r="B86" t="s">
        <v>1050</v>
      </c>
      <c r="C86" s="3">
        <v>96.3</v>
      </c>
      <c r="D86" s="3">
        <v>96.3</v>
      </c>
      <c r="E86" s="4">
        <v>0.36</v>
      </c>
      <c r="F86" s="5">
        <v>1.9999999999999998E-21</v>
      </c>
      <c r="G86" s="3">
        <v>40.14</v>
      </c>
      <c r="H86" s="3">
        <v>275</v>
      </c>
      <c r="I86" s="3" t="str">
        <f>HYPERLINK("https://www.ncbi.nlm.nih.gov/protein/WP_192953547.1?report=genbank&amp;log$=prottop&amp;blast_rank=83&amp;RID=7W7314SN013","WP_192953547.1")</f>
        <v>WP_192953547.1</v>
      </c>
    </row>
    <row r="87" spans="1:9" x14ac:dyDescent="0.25">
      <c r="A87" t="s">
        <v>1057</v>
      </c>
      <c r="B87" t="s">
        <v>1056</v>
      </c>
      <c r="C87" s="3">
        <v>95.9</v>
      </c>
      <c r="D87" s="3">
        <v>95.9</v>
      </c>
      <c r="E87" s="4">
        <v>0.36</v>
      </c>
      <c r="F87" s="5">
        <v>1.9999999999999998E-21</v>
      </c>
      <c r="G87" s="3">
        <v>40.14</v>
      </c>
      <c r="H87" s="3">
        <v>264</v>
      </c>
      <c r="I87" s="3" t="str">
        <f>HYPERLINK("https://www.ncbi.nlm.nih.gov/protein/WP_008508518.1?report=genbank&amp;log$=prottop&amp;blast_rank=84&amp;RID=7W7314SN013","WP_008508518.1")</f>
        <v>WP_008508518.1</v>
      </c>
    </row>
    <row r="88" spans="1:9" x14ac:dyDescent="0.25">
      <c r="A88" t="s">
        <v>1055</v>
      </c>
      <c r="B88" t="s">
        <v>1054</v>
      </c>
      <c r="C88" s="3">
        <v>95.9</v>
      </c>
      <c r="D88" s="3">
        <v>95.9</v>
      </c>
      <c r="E88" s="4">
        <v>0.36</v>
      </c>
      <c r="F88" s="5">
        <v>1.9999999999999998E-21</v>
      </c>
      <c r="G88" s="3">
        <v>40.14</v>
      </c>
      <c r="H88" s="3">
        <v>264</v>
      </c>
      <c r="I88" s="3" t="str">
        <f>HYPERLINK("https://www.ncbi.nlm.nih.gov/protein/WP_025198741.1?report=genbank&amp;log$=prottop&amp;blast_rank=85&amp;RID=7W7314SN013","WP_025198741.1")</f>
        <v>WP_025198741.1</v>
      </c>
    </row>
    <row r="89" spans="1:9" x14ac:dyDescent="0.25">
      <c r="A89" t="s">
        <v>1053</v>
      </c>
      <c r="B89" t="s">
        <v>1052</v>
      </c>
      <c r="C89" s="3">
        <v>94.4</v>
      </c>
      <c r="D89" s="3">
        <v>94.4</v>
      </c>
      <c r="E89" s="4">
        <v>0.36</v>
      </c>
      <c r="F89" s="5">
        <v>1.9999999999999998E-21</v>
      </c>
      <c r="G89" s="3">
        <v>40.14</v>
      </c>
      <c r="H89" s="3">
        <v>210</v>
      </c>
      <c r="I89" s="3" t="str">
        <f>HYPERLINK("https://www.ncbi.nlm.nih.gov/protein/EEX99957.1?report=genbank&amp;log$=prottop&amp;blast_rank=86&amp;RID=7W7314SN013","EEX99957.1")</f>
        <v>EEX99957.1</v>
      </c>
    </row>
    <row r="90" spans="1:9" x14ac:dyDescent="0.25">
      <c r="A90" t="s">
        <v>1051</v>
      </c>
      <c r="B90" t="s">
        <v>1050</v>
      </c>
      <c r="C90" s="3">
        <v>95.9</v>
      </c>
      <c r="D90" s="3">
        <v>95.9</v>
      </c>
      <c r="E90" s="4">
        <v>0.36</v>
      </c>
      <c r="F90" s="5">
        <v>1.9999999999999998E-21</v>
      </c>
      <c r="G90" s="3">
        <v>40.14</v>
      </c>
      <c r="H90" s="3">
        <v>264</v>
      </c>
      <c r="I90" s="3" t="str">
        <f>HYPERLINK("https://www.ncbi.nlm.nih.gov/protein/WP_025198127.1?report=genbank&amp;log$=prottop&amp;blast_rank=87&amp;RID=7W7314SN013","WP_025198127.1")</f>
        <v>WP_025198127.1</v>
      </c>
    </row>
    <row r="91" spans="1:9" x14ac:dyDescent="0.25">
      <c r="A91" t="s">
        <v>1049</v>
      </c>
      <c r="B91" t="s">
        <v>1048</v>
      </c>
      <c r="C91" s="3">
        <v>95.9</v>
      </c>
      <c r="D91" s="3">
        <v>95.9</v>
      </c>
      <c r="E91" s="4">
        <v>0.36</v>
      </c>
      <c r="F91" s="5">
        <v>1.9999999999999998E-21</v>
      </c>
      <c r="G91" s="3">
        <v>40.14</v>
      </c>
      <c r="H91" s="3">
        <v>264</v>
      </c>
      <c r="I91" s="3" t="str">
        <f>HYPERLINK("https://www.ncbi.nlm.nih.gov/protein/WP_154144602.1?report=genbank&amp;log$=prottop&amp;blast_rank=88&amp;RID=7W7314SN013","WP_154144602.1")</f>
        <v>WP_154144602.1</v>
      </c>
    </row>
    <row r="92" spans="1:9" x14ac:dyDescent="0.25">
      <c r="A92" t="s">
        <v>1027</v>
      </c>
      <c r="B92" t="s">
        <v>1026</v>
      </c>
      <c r="C92" s="3">
        <v>95.9</v>
      </c>
      <c r="D92" s="3">
        <v>95.9</v>
      </c>
      <c r="E92" s="4">
        <v>0.36</v>
      </c>
      <c r="F92" s="5">
        <v>1.9999999999999998E-21</v>
      </c>
      <c r="G92" s="3">
        <v>40.14</v>
      </c>
      <c r="H92" s="3">
        <v>264</v>
      </c>
      <c r="I92" s="3" t="str">
        <f>HYPERLINK("https://www.ncbi.nlm.nih.gov/protein/WP_002969449.1?report=genbank&amp;log$=prottop&amp;blast_rank=89&amp;RID=7W7314SN013","WP_002969449.1")</f>
        <v>WP_002969449.1</v>
      </c>
    </row>
    <row r="93" spans="1:9" x14ac:dyDescent="0.25">
      <c r="A93" t="s">
        <v>1047</v>
      </c>
      <c r="B93" t="s">
        <v>1046</v>
      </c>
      <c r="C93" s="3">
        <v>95.9</v>
      </c>
      <c r="D93" s="3">
        <v>95.9</v>
      </c>
      <c r="E93" s="4">
        <v>0.35</v>
      </c>
      <c r="F93" s="5">
        <v>1.9999999999999998E-21</v>
      </c>
      <c r="G93" s="3">
        <v>41.01</v>
      </c>
      <c r="H93" s="3">
        <v>264</v>
      </c>
      <c r="I93" s="3" t="str">
        <f>HYPERLINK("https://www.ncbi.nlm.nih.gov/protein/MBA8821227.1?report=genbank&amp;log$=prottop&amp;blast_rank=90&amp;RID=7W7314SN013","MBA8821227.1")</f>
        <v>MBA8821227.1</v>
      </c>
    </row>
    <row r="94" spans="1:9" x14ac:dyDescent="0.25">
      <c r="A94" t="s">
        <v>1045</v>
      </c>
      <c r="B94" t="s">
        <v>1044</v>
      </c>
      <c r="C94" s="3">
        <v>95.9</v>
      </c>
      <c r="D94" s="3">
        <v>95.9</v>
      </c>
      <c r="E94" s="4">
        <v>0.36</v>
      </c>
      <c r="F94" s="5">
        <v>1.9999999999999998E-21</v>
      </c>
      <c r="G94" s="3">
        <v>40.14</v>
      </c>
      <c r="H94" s="3">
        <v>269</v>
      </c>
      <c r="I94" s="3" t="str">
        <f>HYPERLINK("https://www.ncbi.nlm.nih.gov/protein/EEY04173.1?report=genbank&amp;log$=prottop&amp;blast_rank=91&amp;RID=7W7314SN013","EEY04173.1")</f>
        <v>EEY04173.1</v>
      </c>
    </row>
    <row r="95" spans="1:9" x14ac:dyDescent="0.25">
      <c r="A95" t="s">
        <v>1043</v>
      </c>
      <c r="B95" t="s">
        <v>1042</v>
      </c>
      <c r="C95" s="3">
        <v>95.5</v>
      </c>
      <c r="D95" s="3">
        <v>95.5</v>
      </c>
      <c r="E95" s="4">
        <v>0.36</v>
      </c>
      <c r="F95" s="5">
        <v>1.9999999999999998E-21</v>
      </c>
      <c r="G95" s="3">
        <v>40.14</v>
      </c>
      <c r="H95" s="3">
        <v>264</v>
      </c>
      <c r="I95" s="3" t="str">
        <f>HYPERLINK("https://www.ncbi.nlm.nih.gov/protein/WP_126982415.1?report=genbank&amp;log$=prottop&amp;blast_rank=92&amp;RID=7W7314SN013","WP_126982415.1")</f>
        <v>WP_126982415.1</v>
      </c>
    </row>
    <row r="96" spans="1:9" x14ac:dyDescent="0.25">
      <c r="A96" t="s">
        <v>1041</v>
      </c>
      <c r="B96" t="s">
        <v>1040</v>
      </c>
      <c r="C96" s="3">
        <v>98.2</v>
      </c>
      <c r="D96" s="3">
        <v>98.2</v>
      </c>
      <c r="E96" s="4">
        <v>0.55000000000000004</v>
      </c>
      <c r="F96" s="5">
        <v>1.9999999999999998E-21</v>
      </c>
      <c r="G96" s="3">
        <v>33.92</v>
      </c>
      <c r="H96" s="3">
        <v>411</v>
      </c>
      <c r="I96" s="3" t="str">
        <f>HYPERLINK("https://www.ncbi.nlm.nih.gov/protein/NKW80815.1?report=genbank&amp;log$=prottop&amp;blast_rank=93&amp;RID=7W7314SN013","NKW80815.1")</f>
        <v>NKW80815.1</v>
      </c>
    </row>
    <row r="97" spans="1:9" x14ac:dyDescent="0.25">
      <c r="A97" t="s">
        <v>1039</v>
      </c>
      <c r="B97" t="s">
        <v>1038</v>
      </c>
      <c r="C97" s="3">
        <v>95.5</v>
      </c>
      <c r="D97" s="3">
        <v>95.5</v>
      </c>
      <c r="E97" s="4">
        <v>0.36</v>
      </c>
      <c r="F97" s="5">
        <v>1.9999999999999998E-21</v>
      </c>
      <c r="G97" s="3">
        <v>40.14</v>
      </c>
      <c r="H97" s="3">
        <v>264</v>
      </c>
      <c r="I97" s="3" t="str">
        <f>HYPERLINK("https://www.ncbi.nlm.nih.gov/protein/WP_008933864.1?report=genbank&amp;log$=prottop&amp;blast_rank=94&amp;RID=7W7314SN013","WP_008933864.1")</f>
        <v>WP_008933864.1</v>
      </c>
    </row>
    <row r="98" spans="1:9" x14ac:dyDescent="0.25">
      <c r="A98" t="s">
        <v>1037</v>
      </c>
      <c r="B98" t="s">
        <v>1036</v>
      </c>
      <c r="C98" s="3">
        <v>95.5</v>
      </c>
      <c r="D98" s="3">
        <v>95.5</v>
      </c>
      <c r="E98" s="4">
        <v>0.36</v>
      </c>
      <c r="F98" s="5">
        <v>1.9999999999999998E-21</v>
      </c>
      <c r="G98" s="3">
        <v>40.14</v>
      </c>
      <c r="H98" s="3">
        <v>269</v>
      </c>
      <c r="I98" s="3" t="str">
        <f>HYPERLINK("https://www.ncbi.nlm.nih.gov/protein/EEY29585.1?report=genbank&amp;log$=prottop&amp;blast_rank=95&amp;RID=7W7314SN013","EEY29585.1")</f>
        <v>EEY29585.1</v>
      </c>
    </row>
    <row r="99" spans="1:9" x14ac:dyDescent="0.25">
      <c r="A99" t="s">
        <v>1035</v>
      </c>
      <c r="B99" t="s">
        <v>1034</v>
      </c>
      <c r="C99" s="3">
        <v>95.5</v>
      </c>
      <c r="D99" s="3">
        <v>95.5</v>
      </c>
      <c r="E99" s="4">
        <v>0.36</v>
      </c>
      <c r="F99" s="5">
        <v>1.9999999999999998E-21</v>
      </c>
      <c r="G99" s="3">
        <v>40.14</v>
      </c>
      <c r="H99" s="3">
        <v>269</v>
      </c>
      <c r="I99" s="3" t="str">
        <f>HYPERLINK("https://www.ncbi.nlm.nih.gov/protein/EEP64084.1?report=genbank&amp;log$=prottop&amp;blast_rank=96&amp;RID=7W7314SN013","EEP64084.1")</f>
        <v>EEP64084.1</v>
      </c>
    </row>
    <row r="100" spans="1:9" x14ac:dyDescent="0.25">
      <c r="A100" t="s">
        <v>1033</v>
      </c>
      <c r="B100" t="s">
        <v>1032</v>
      </c>
      <c r="C100" s="3">
        <v>95.5</v>
      </c>
      <c r="D100" s="3">
        <v>95.5</v>
      </c>
      <c r="E100" s="4">
        <v>0.36</v>
      </c>
      <c r="F100" s="5">
        <v>1.9999999999999998E-21</v>
      </c>
      <c r="G100" s="3">
        <v>40.14</v>
      </c>
      <c r="H100" s="3">
        <v>264</v>
      </c>
      <c r="I100" s="3" t="str">
        <f>HYPERLINK("https://www.ncbi.nlm.nih.gov/protein/WP_182231251.1?report=genbank&amp;log$=prottop&amp;blast_rank=97&amp;RID=7W7314SN013","WP_182231251.1")</f>
        <v>WP_182231251.1</v>
      </c>
    </row>
    <row r="101" spans="1:9" x14ac:dyDescent="0.25">
      <c r="A101" t="s">
        <v>1031</v>
      </c>
      <c r="B101" t="s">
        <v>1030</v>
      </c>
      <c r="C101" s="3">
        <v>95.5</v>
      </c>
      <c r="D101" s="3">
        <v>95.5</v>
      </c>
      <c r="E101" s="4">
        <v>0.36</v>
      </c>
      <c r="F101" s="5">
        <v>2.9999999999999999E-21</v>
      </c>
      <c r="G101" s="3">
        <v>41.26</v>
      </c>
      <c r="H101" s="3">
        <v>263</v>
      </c>
      <c r="I101" s="3" t="str">
        <f>HYPERLINK("https://www.ncbi.nlm.nih.gov/protein/MBC2884716.1?report=genbank&amp;log$=prottop&amp;blast_rank=98&amp;RID=7W7314SN013","MBC2884716.1")</f>
        <v>MBC2884716.1</v>
      </c>
    </row>
    <row r="102" spans="1:9" x14ac:dyDescent="0.25">
      <c r="A102" t="s">
        <v>1029</v>
      </c>
      <c r="B102" t="s">
        <v>1028</v>
      </c>
      <c r="C102" s="3">
        <v>95.1</v>
      </c>
      <c r="D102" s="3">
        <v>95.1</v>
      </c>
      <c r="E102" s="4">
        <v>0.36</v>
      </c>
      <c r="F102" s="5">
        <v>2.9999999999999999E-21</v>
      </c>
      <c r="G102" s="3">
        <v>42.55</v>
      </c>
      <c r="H102" s="3">
        <v>264</v>
      </c>
      <c r="I102" s="3" t="str">
        <f>HYPERLINK("https://www.ncbi.nlm.nih.gov/protein/WP_199054833.1?report=genbank&amp;log$=prottop&amp;blast_rank=99&amp;RID=7W7314SN013","WP_199054833.1")</f>
        <v>WP_199054833.1</v>
      </c>
    </row>
    <row r="103" spans="1:9" x14ac:dyDescent="0.25">
      <c r="A103" t="s">
        <v>1027</v>
      </c>
      <c r="B103" t="s">
        <v>1026</v>
      </c>
      <c r="C103" s="3">
        <v>95.1</v>
      </c>
      <c r="D103" s="3">
        <v>95.1</v>
      </c>
      <c r="E103" s="4">
        <v>0.36</v>
      </c>
      <c r="F103" s="5">
        <v>2.9999999999999999E-21</v>
      </c>
      <c r="G103" s="3">
        <v>40.14</v>
      </c>
      <c r="H103" s="3">
        <v>257</v>
      </c>
      <c r="I103" s="3" t="str">
        <f>HYPERLINK("https://www.ncbi.nlm.nih.gov/protein/WP_005969604.1?report=genbank&amp;log$=prottop&amp;blast_rank=100&amp;RID=7W7314SN013","WP_005969604.1")</f>
        <v>WP_005969604.1</v>
      </c>
    </row>
    <row r="107" spans="1:9" x14ac:dyDescent="0.25">
      <c r="A107" t="s">
        <v>1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A_Unfiltered_P</vt:lpstr>
      <vt:lpstr>Table S1B_Hyphomicrobiales_P</vt:lpstr>
      <vt:lpstr>Table S1C_Hyphomicrobiales_PSI</vt:lpstr>
      <vt:lpstr>Table S1D_Roseibium_P</vt:lpstr>
      <vt:lpstr>Table S1E_Agrobacterium_P</vt:lpstr>
      <vt:lpstr>Table S1F_Brucellaceae_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Fogg</dc:creator>
  <cp:lastModifiedBy>Paul Fogg</cp:lastModifiedBy>
  <dcterms:created xsi:type="dcterms:W3CDTF">2022-05-12T20:01:24Z</dcterms:created>
  <dcterms:modified xsi:type="dcterms:W3CDTF">2022-07-01T23:21:19Z</dcterms:modified>
</cp:coreProperties>
</file>